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hideyukitakahashi/Desktop/"/>
    </mc:Choice>
  </mc:AlternateContent>
  <xr:revisionPtr revIDLastSave="0" documentId="13_ncr:1_{6C069367-0504-3F42-B0FC-1E0C7AAF5F76}" xr6:coauthVersionLast="47" xr6:coauthVersionMax="47" xr10:uidLastSave="{00000000-0000-0000-0000-000000000000}"/>
  <bookViews>
    <workbookView xWindow="2540" yWindow="500" windowWidth="25860" windowHeight="16140" xr2:uid="{00000000-000D-0000-FFFF-FFFF00000000}"/>
  </bookViews>
  <sheets>
    <sheet name="Summary" sheetId="1" r:id="rId1"/>
    <sheet name="C14-GalCer" sheetId="2" r:id="rId2"/>
    <sheet name="C14-GluCer" sheetId="3" r:id="rId3"/>
    <sheet name="C16-GalCer" sheetId="4" r:id="rId4"/>
    <sheet name="C16-GluCer" sheetId="5" r:id="rId5"/>
    <sheet name="C18-GalCer" sheetId="6" r:id="rId6"/>
    <sheet name="C18-GluCer" sheetId="7" r:id="rId7"/>
    <sheet name="C18_1-GalCer" sheetId="8" r:id="rId8"/>
    <sheet name="C18_1-GluCer" sheetId="9" r:id="rId9"/>
    <sheet name="C20-GalCer" sheetId="10" r:id="rId10"/>
    <sheet name="C20-GluCer" sheetId="11" r:id="rId11"/>
    <sheet name="C20_1-GalCer" sheetId="12" r:id="rId12"/>
    <sheet name="C20_1-GluCer" sheetId="13" r:id="rId13"/>
    <sheet name="C22-GalCer" sheetId="14" r:id="rId14"/>
    <sheet name="C22-GluCer" sheetId="15" r:id="rId15"/>
    <sheet name="C22_1-GalCer" sheetId="16" r:id="rId16"/>
    <sheet name="C22_1-GluCer" sheetId="17" r:id="rId17"/>
    <sheet name="C24-GalCer" sheetId="18" r:id="rId18"/>
    <sheet name="C24-GluCer" sheetId="19" r:id="rId19"/>
    <sheet name="C24_1-GalCer" sheetId="20" r:id="rId20"/>
    <sheet name="C24_1-GluCer" sheetId="21" r:id="rId21"/>
    <sheet name="C26-GalCer" sheetId="22" r:id="rId22"/>
    <sheet name="C26-GluCer" sheetId="23" r:id="rId23"/>
    <sheet name="C26_1-GalCer" sheetId="24" r:id="rId24"/>
    <sheet name="C26_1-GluCer" sheetId="25" r:id="rId25"/>
    <sheet name="GalSph" sheetId="26" r:id="rId26"/>
    <sheet name="GluSph" sheetId="27" r:id="rId27"/>
    <sheet name="C12-GluCer_IS" sheetId="28" r:id="rId28"/>
    <sheet name="C17_GluCer_IS" sheetId="29" r:id="rId29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4" i="1" l="1"/>
  <c r="AB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</calcChain>
</file>

<file path=xl/sharedStrings.xml><?xml version="1.0" encoding="utf-8"?>
<sst xmlns="http://schemas.openxmlformats.org/spreadsheetml/2006/main" count="9113" uniqueCount="795">
  <si>
    <t>Sample ID</t>
  </si>
  <si>
    <t>C14-GalCer</t>
  </si>
  <si>
    <t>C14-GluCer</t>
  </si>
  <si>
    <t>C16-GalCer</t>
  </si>
  <si>
    <t>C16-GluCer</t>
  </si>
  <si>
    <t>C18-GalCer</t>
  </si>
  <si>
    <t>C18-GluCer</t>
  </si>
  <si>
    <t>C18:1-GalCer</t>
  </si>
  <si>
    <t>C18:1-GluCer</t>
  </si>
  <si>
    <t>C20-GalCer</t>
  </si>
  <si>
    <t>C20-GluCer</t>
  </si>
  <si>
    <t>C20:1-GalCer</t>
  </si>
  <si>
    <t>C20:1-GluCer</t>
  </si>
  <si>
    <t>C22-GalCer</t>
  </si>
  <si>
    <t>C22-GluCer</t>
  </si>
  <si>
    <t>C22:1-GalCer</t>
  </si>
  <si>
    <t>C22:1-GluCer</t>
  </si>
  <si>
    <t>C24-GalCer</t>
  </si>
  <si>
    <t>C24-GluCer</t>
  </si>
  <si>
    <t>C24:1-GalCer</t>
  </si>
  <si>
    <t>C24:1-GluCer</t>
  </si>
  <si>
    <t>C26-GalCer</t>
  </si>
  <si>
    <t>C26-GluCer</t>
  </si>
  <si>
    <t>C26:1-GalCer</t>
  </si>
  <si>
    <t>C26:1-GluCer</t>
  </si>
  <si>
    <t>GalSph</t>
  </si>
  <si>
    <t>GluSph</t>
  </si>
  <si>
    <t>MatrixBlk</t>
  </si>
  <si>
    <t>HT-01</t>
  </si>
  <si>
    <t>HT-02</t>
  </si>
  <si>
    <t>HT-03</t>
  </si>
  <si>
    <t>HT-04</t>
  </si>
  <si>
    <t>HT-05</t>
  </si>
  <si>
    <t>HT-06</t>
  </si>
  <si>
    <t>HT-07</t>
  </si>
  <si>
    <t>HT-08</t>
  </si>
  <si>
    <t>HT-09</t>
  </si>
  <si>
    <t>HT-10</t>
  </si>
  <si>
    <t>HT-11</t>
  </si>
  <si>
    <t>HT-12</t>
  </si>
  <si>
    <t>HT-13</t>
  </si>
  <si>
    <t>HT-14</t>
  </si>
  <si>
    <t>HT-15</t>
  </si>
  <si>
    <t>HT-16</t>
  </si>
  <si>
    <t>HT-17</t>
  </si>
  <si>
    <t>HT-18</t>
  </si>
  <si>
    <t>HT-19</t>
  </si>
  <si>
    <t>HT-20</t>
  </si>
  <si>
    <t>HT-21</t>
  </si>
  <si>
    <t>HT-22</t>
  </si>
  <si>
    <t>HT-23</t>
  </si>
  <si>
    <t>HT-24</t>
  </si>
  <si>
    <t>Comments:</t>
  </si>
  <si>
    <t>1. BDL = Below Detection Limit</t>
  </si>
  <si>
    <t>2. Any reported concentration that does not exceed by a factor of 2 the value found in the associated Matrix Blank (MatrixBlk), should not be considered truly present in the sample.</t>
  </si>
  <si>
    <t>3. The Matrix Blank value is not to be subtracted from the sample amount reported.</t>
  </si>
  <si>
    <t>4. The total amount of submitted sample was used for extraction/analysis unless otherwise noted.</t>
  </si>
  <si>
    <t>5. Concentration reported is [pmole/total sample], use normalization value (Pi, Protein, Volume, etc.) for final concentration of sample.</t>
  </si>
  <si>
    <t>6. If applicable, phosphate (Pi) determination was performed after a B&amp;D re-extraction of an aliquot from the original total sample extract, Pi normalization [nmole/sample].</t>
  </si>
  <si>
    <t>7. Calculations for Glucose- and Galactose-Ceramide species, for which no authentic standards are available, have been performed by applying calibration curves of their correspondingmolecular species.</t>
  </si>
  <si>
    <t>The calculation of C14-Glu/Gal-Cer, for which no authentic standards are available, is employing the calibration curve of C16-Glu/Gal-Cer.</t>
  </si>
  <si>
    <t>The calculations for C18:1-, C20:1- and C20-Glu/Gal-Cer, for which no authentic standards are available, are employing the calibration curve of C18-Glu/Gal-Cer.</t>
  </si>
  <si>
    <t>The calculations for C22:1-, C26:1- and C26-Glu/Gal-Cer, for which no authentic standards are available, are employing the calibration curve of C24:1-Glu/Gal-Cer.</t>
  </si>
  <si>
    <t>8. Samples have been relabled inorder as submitted or the samples have been renamed as follow:</t>
  </si>
  <si>
    <t>Lipidomics ID</t>
  </si>
  <si>
    <t>Client ID</t>
  </si>
  <si>
    <t>Phosphate (Pi) Normalization [nmole/sample]</t>
  </si>
  <si>
    <t>Component Name</t>
  </si>
  <si>
    <t>Curve Index</t>
  </si>
  <si>
    <t>Weighting Index</t>
  </si>
  <si>
    <t>Origin Index</t>
  </si>
  <si>
    <t>Equation</t>
  </si>
  <si>
    <t/>
  </si>
  <si>
    <t>Linear</t>
  </si>
  <si>
    <t>1/X</t>
  </si>
  <si>
    <t>Ignore</t>
  </si>
  <si>
    <t>Y = 0.00125004+0.0282627*X   R^2 = 0.9982</t>
  </si>
  <si>
    <t>Specified</t>
  </si>
  <si>
    <t>Calculated</t>
  </si>
  <si>
    <t>Filename</t>
  </si>
  <si>
    <t>Sample Type</t>
  </si>
  <si>
    <t>Sample Name</t>
  </si>
  <si>
    <t>Integ. Type</t>
  </si>
  <si>
    <t>Area</t>
  </si>
  <si>
    <t>ISTD Area</t>
  </si>
  <si>
    <t>Area Ratio</t>
  </si>
  <si>
    <t>Amount</t>
  </si>
  <si>
    <t>%Diff</t>
  </si>
  <si>
    <t>%RSD-AMT</t>
  </si>
  <si>
    <t>Peak Status</t>
  </si>
  <si>
    <t>Level</t>
  </si>
  <si>
    <t>Units</t>
  </si>
  <si>
    <t>RT</t>
  </si>
  <si>
    <t>Cal01</t>
  </si>
  <si>
    <t>Std Bracket Sample</t>
  </si>
  <si>
    <t>Method Settings</t>
  </si>
  <si>
    <t>Cal-01</t>
  </si>
  <si>
    <t>pmole</t>
  </si>
  <si>
    <t>Cal02</t>
  </si>
  <si>
    <t>Cal-02</t>
  </si>
  <si>
    <t>Cal03</t>
  </si>
  <si>
    <t>Cal-03</t>
  </si>
  <si>
    <t>Cal04</t>
  </si>
  <si>
    <t>Cal-04</t>
  </si>
  <si>
    <t>Cal05</t>
  </si>
  <si>
    <t>Cal-05</t>
  </si>
  <si>
    <t>Cal06</t>
  </si>
  <si>
    <t>Cal-06</t>
  </si>
  <si>
    <t>Cal07</t>
  </si>
  <si>
    <t>Cal-07</t>
  </si>
  <si>
    <t>Cal08</t>
  </si>
  <si>
    <t>Cal-08</t>
  </si>
  <si>
    <t>QC-01</t>
  </si>
  <si>
    <t>QC Sample</t>
  </si>
  <si>
    <t>QC</t>
  </si>
  <si>
    <t>QC-02</t>
  </si>
  <si>
    <t>QC-03</t>
  </si>
  <si>
    <t>Unknown Sample</t>
  </si>
  <si>
    <t>Manual Integration</t>
  </si>
  <si>
    <t>NA</t>
  </si>
  <si>
    <t>Calib Point</t>
  </si>
  <si>
    <t>EQUATION: X9=[ -0.04 ] calamount [ 5.016 ] computed  0.005  min calibration value  0.0031493782398580002 XGOOD  0.005 XGOOD1  0.005 X9_POS 0.005</t>
  </si>
  <si>
    <t>EQUATION: X9=[ 1.657 ] calamount [ 5.016 ] computed  1.687  min calibration value  0.0031493782398580002 XGOOD  1.687 XGOOD1  0.005 X9_POS 1.687</t>
  </si>
  <si>
    <t>EQUATION: X9=[ 0.958 ] calamount [ 5.016 ] computed  0.994  min calibration value  0.0031493782398580002 XGOOD  0.994 XGOOD1  0.005 X9_POS 0.994</t>
  </si>
  <si>
    <t>EQUATION: X9=[ 0.676 ] calamount [ 5.016 ] computed  0.714  min calibration value  0.0031493782398580002 XGOOD  0.714 XGOOD1  0.005 X9_POS 0.714</t>
  </si>
  <si>
    <t>EQUATION: X9=[ 0.722 ] calamount [ 5.016 ] computed  0.76  min calibration value  0.0031493782398580002 XGOOD  0.76 XGOOD1  0.005 X9_POS 0.76</t>
  </si>
  <si>
    <t>EQUATION: X9=[ 0.573 ] calamount [ 5.016 ] computed  0.612  min calibration value  0.0031493782398580002 XGOOD  0.612 XGOOD1  0.005 X9_POS 0.612</t>
  </si>
  <si>
    <t>EQUATION: X9=[ 0.252 ] calamount [ 5.016 ] computed  0.293  min calibration value  0.0031493782398580002 XGOOD  0.293 XGOOD1  0.005 X9_POS 0.293</t>
  </si>
  <si>
    <t>EQUATION: X9=[ 3.321 ] calamount [ 5.016 ] computed  3.336  min calibration value  0.0031493782398580002 XGOOD  3.336 XGOOD1  0.005 X9_POS 3.336</t>
  </si>
  <si>
    <t>EQUATION: X9=[ 1.101 ] calamount [ 5.016 ] computed  1.136  min calibration value  0.0031493782398580002 XGOOD  1.136 XGOOD1  0.005 X9_POS 1.136</t>
  </si>
  <si>
    <t>EQUATION: X9=[ 0.931 ] calamount [ 5.016 ] computed  0.967  min calibration value  0.0031493782398580002 XGOOD  0.967 XGOOD1  0.005 X9_POS 0.967</t>
  </si>
  <si>
    <t>EQUATION: X9=[ 0.895 ] calamount [ 5.016 ] computed  0.931  min calibration value  0.0031493782398580002 XGOOD  0.931 XGOOD1  0.005 X9_POS 0.931</t>
  </si>
  <si>
    <t>EQUATION: X9=[ 0.442 ] calamount [ 5.016 ] computed  0.482  min calibration value  0.0031493782398580002 XGOOD  0.482 XGOOD1  0.005 X9_POS 0.482</t>
  </si>
  <si>
    <t>EQUATION: X9=[ 1.235 ] calamount [ 5.016 ] computed  1.268  min calibration value  0.0031493782398580002 XGOOD  1.268 XGOOD1  0.005 X9_POS 1.268</t>
  </si>
  <si>
    <t>EQUATION: X9=[ 1.439 ] calamount [ 5.016 ] computed  1.47  min calibration value  0.0031493782398580002 XGOOD  1.47 XGOOD1  0.005 X9_POS 1.47</t>
  </si>
  <si>
    <t>EQUATION: X9=[ 1.557 ] calamount [ 5.016 ] computed  1.588  min calibration value  0.0031493782398580002 XGOOD  1.588 XGOOD1  0.005 X9_POS 1.588</t>
  </si>
  <si>
    <t>EQUATION: X9=[ 0.891 ] calamount [ 5.016 ] computed  0.927  min calibration value  0.0031493782398580002 XGOOD  0.927 XGOOD1  0.005 X9_POS 0.927</t>
  </si>
  <si>
    <t>EQUATION: X9=[ 0.358 ] calamount [ 5.016 ] computed  0.399  min calibration value  0.0031493782398580002 XGOOD  0.399 XGOOD1  0.005 X9_POS 0.399</t>
  </si>
  <si>
    <t>EQUATION: X9=[ 0.796 ] calamount [ 5.016 ] computed  0.833  min calibration value  0.0031493782398580002 XGOOD  0.833 XGOOD1  0.005 X9_POS 0.833</t>
  </si>
  <si>
    <t>EQUATION: X9=[ 0.505 ] calamount [ 5.016 ] computed  0.544  min calibration value  0.0031493782398580002 XGOOD  0.544 XGOOD1  0.005 X9_POS 0.544</t>
  </si>
  <si>
    <t>EQUATION: X9=[ 0.746 ] calamount [ 5.016 ] computed  0.784  min calibration value  0.0031493782398580002 XGOOD  0.784 XGOOD1  0.005 X9_POS 0.784</t>
  </si>
  <si>
    <t>EQUATION: X9=[ 1.285 ] calamount [ 5.016 ] computed  1.317  min calibration value  0.0031493782398580002 XGOOD  1.317 XGOOD1  0.005 X9_POS 1.317</t>
  </si>
  <si>
    <t>EQUATION: X9=[ 0.554 ] calamount [ 5.016 ] computed  0.593  min calibration value  0.0031493782398580002 XGOOD  0.593 XGOOD1  0.005 X9_POS 0.593</t>
  </si>
  <si>
    <t>EQUATION: X9=[ 0.935 ] calamount [ 5.016 ] computed  0.971  min calibration value  0.0031493782398580002 XGOOD  0.971 XGOOD1  0.005 X9_POS 0.971</t>
  </si>
  <si>
    <t>EQUATION: X9=[ 1.326 ] calamount [ 5.016 ] computed  1.359  min calibration value  0.0031493782398580002 XGOOD  1.359 XGOOD1  0.005 X9_POS 1.359</t>
  </si>
  <si>
    <t>EQUATION: X9=[ 0.894 ] calamount [ 5.016 ] computed  0.93  min calibration value  0.0031493782398580002 XGOOD  0.93 XGOOD1  0.005 X9_POS 0.93</t>
  </si>
  <si>
    <t>Y = 0.000545809+0.0333145*X   R^2 = 0.9995</t>
  </si>
  <si>
    <t>EQUATION: X9=[ -0.009 ] calamount [ 5.03 ] computed  0.007  min calibration value  0.0060318680088950003 XGOOD  0.007 XGOOD1  0.007 X9_POS 0.007</t>
  </si>
  <si>
    <t>EQUATION: X9=[ -0.013 ] calamount [ 5.03 ] computed  0.003  min calibration value  0.0060318680088950003 XGOOD  0.003 XGOOD1  0.007 X9_POS 0.003</t>
  </si>
  <si>
    <t>EQUATION: X9=[ -0.015 ] calamount [ 5.03 ] computed  0.001  min calibration value  0.0060318680088950003 XGOOD  0.001 XGOOD1  0.007 X9_POS 0.001</t>
  </si>
  <si>
    <t>EQUATION: X9=[ -0.015 ] calamount [ 5.03 ] computed  0.002  min calibration value  0.0060318680088950003 XGOOD  0.002 XGOOD1  0.007 X9_POS 0.002</t>
  </si>
  <si>
    <t>EQUATION: X9=[ -0.013 ] calamount [ 5.03 ] computed  0.004  min calibration value  0.0060318680088950003 XGOOD  0.004 XGOOD1  0.007 X9_POS 0.004</t>
  </si>
  <si>
    <t>EQUATION: X9=[ -0.012 ] calamount [ 5.03 ] computed  0.004  min calibration value  0.0060318680088950003 XGOOD  0.004 XGOOD1  0.007 X9_POS 0.004</t>
  </si>
  <si>
    <t>User Settings</t>
  </si>
  <si>
    <t>EQUATION: X9=[ 0.003 ] calamount [ 5.03 ] computed  0.02  min calibration value  0.0060318680088950003 XGOOD  0.02 XGOOD1  0.007 X9_POS 0.02</t>
  </si>
  <si>
    <t>EQUATION: X9=[ 0.038 ] calamount [ 5.03 ] computed  0.054  min calibration value  0.0060318680088950003 XGOOD  0.054 XGOOD1  0.007 X9_POS 0.054</t>
  </si>
  <si>
    <t>EQUATION: X9=[ 0.145 ] calamount [ 5.03 ] computed  0.161  min calibration value  0.0060318680088950003 XGOOD  0.161 XGOOD1  0.007 X9_POS 0.161</t>
  </si>
  <si>
    <t>EQUATION: X9=[ 0.051 ] calamount [ 5.03 ] computed  0.068  min calibration value  0.0060318680088950003 XGOOD  0.068 XGOOD1  0.007 X9_POS 0.068</t>
  </si>
  <si>
    <t>EQUATION: X9=[ 0.008 ] calamount [ 5.03 ] computed  0.024  min calibration value  0.0060318680088950003 XGOOD  0.024 XGOOD1  0.007 X9_POS 0.024</t>
  </si>
  <si>
    <t>EQUATION: X9=[ 0.053 ] calamount [ 5.03 ] computed  0.069  min calibration value  0.0060318680088950003 XGOOD  0.069 XGOOD1  0.007 X9_POS 0.069</t>
  </si>
  <si>
    <t>EQUATION: X9=[ 0.068 ] calamount [ 5.03 ] computed  0.084  min calibration value  0.0060318680088950003 XGOOD  0.084 XGOOD1  0.007 X9_POS 0.084</t>
  </si>
  <si>
    <t>EQUATION: X9=[ 0.121 ] calamount [ 5.03 ] computed  0.137  min calibration value  0.0060318680088950003 XGOOD  0.137 XGOOD1  0.007 X9_POS 0.137</t>
  </si>
  <si>
    <t>EQUATION: X9=[ 0.029 ] calamount [ 5.03 ] computed  0.045  min calibration value  0.0060318680088950003 XGOOD  0.045 XGOOD1  0.007 X9_POS 0.045</t>
  </si>
  <si>
    <t>EQUATION: X9=[ 0.037 ] calamount [ 5.03 ] computed  0.053  min calibration value  0.0060318680088950003 XGOOD  0.053 XGOOD1  0.007 X9_POS 0.053</t>
  </si>
  <si>
    <t>EQUATION: X9=[ -0.002 ] calamount [ 5.03 ] computed  0.014  min calibration value  0.0060318680088950003 XGOOD  0.014 XGOOD1  0.007 X9_POS 0.014</t>
  </si>
  <si>
    <t>EQUATION: X9=[ 0.075 ] calamount [ 5.03 ] computed  0.091  min calibration value  0.0060318680088950003 XGOOD  0.091 XGOOD1  0.007 X9_POS 0.091</t>
  </si>
  <si>
    <t>EQUATION: X9=[ -0.007 ] calamount [ 5.03 ] computed  0.01  min calibration value  0.0060318680088950003 XGOOD  0.01 XGOOD1  0.007 X9_POS 0.01</t>
  </si>
  <si>
    <t>EQUATION: X9=[ -0.003 ] calamount [ 5.03 ] computed  0.013  min calibration value  0.0060318680088950003 XGOOD  0.013 XGOOD1  0.007 X9_POS 0.013</t>
  </si>
  <si>
    <t>EQUATION: X9=[ 0.059 ] calamount [ 5.03 ] computed  0.075  min calibration value  0.0060318680088950003 XGOOD  0.075 XGOOD1  0.007 X9_POS 0.075</t>
  </si>
  <si>
    <t>EQUATION: X9=[ 0.045 ] calamount [ 5.03 ] computed  0.061  min calibration value  0.0060318680088950003 XGOOD  0.061 XGOOD1  0.007 X9_POS 0.061</t>
  </si>
  <si>
    <t>EQUATION: X9=[ -0.011 ] calamount [ 5.03 ] computed  0.006  min calibration value  0.0060318680088950003 XGOOD  0.006 XGOOD1  0.007 X9_POS 0.006</t>
  </si>
  <si>
    <t>EQUATION: X9=[ 0.002 ] calamount [ 5.03 ] computed  0.019  min calibration value  0.0060318680088950003 XGOOD  0.019 XGOOD1  0.007 X9_POS 0.019</t>
  </si>
  <si>
    <t>EQUATION: X9=[ -0.037 ] calamount [ 5.016 ] computed  0.007  min calibration value  0.0031493782398580002 XGOOD  0.007 XGOOD1  0.007 X9_POS 0.007</t>
  </si>
  <si>
    <t>EQUATION: X9=[ 30.723 ] calamount [ 5.016 ] computed  30.502  min calibration value  0.0031493782398580002 XGOOD  30.723 XGOOD1  0.007 X9_POS 30.723</t>
  </si>
  <si>
    <t>EQUATION: X9=[ 30.985 ] calamount [ 5.016 ] computed  30.762  min calibration value  0.0031493782398580002 XGOOD  30.985 XGOOD1  0.007 X9_POS 30.985</t>
  </si>
  <si>
    <t>EQUATION: X9=[ 19.161 ] calamount [ 5.016 ] computed  19.039  min calibration value  0.0031493782398580002 XGOOD  19.161 XGOOD1  0.007 X9_POS 19.161</t>
  </si>
  <si>
    <t>EQUATION: X9=[ 33.421 ] calamount [ 5.016 ] computed  33.176  min calibration value  0.0031493782398580002 XGOOD  33.421 XGOOD1  0.007 X9_POS 33.421</t>
  </si>
  <si>
    <t>EQUATION: X9=[ 31.127 ] calamount [ 5.016 ] computed  30.902  min calibration value  0.0031493782398580002 XGOOD  31.127 XGOOD1  0.007 X9_POS 31.127</t>
  </si>
  <si>
    <t>EQUATION: X9=[ 21.882 ] calamount [ 5.016 ] computed  21.737  min calibration value  0.0031493782398580002 XGOOD  21.882 XGOOD1  0.007 X9_POS 21.882</t>
  </si>
  <si>
    <t>EQUATION: X9=[ 75.752 ] calamount [ 5.016 ] computed  75.142  min calibration value  0.0031493782398580002 XGOOD  75.752 XGOOD1  0.007 X9_POS 75.752</t>
  </si>
  <si>
    <t>EQUATION: X9=[ 29.401 ] calamount [ 5.016 ] computed  29.191  min calibration value  0.0031493782398580002 XGOOD  29.401 XGOOD1  0.007 X9_POS 29.401</t>
  </si>
  <si>
    <t>EQUATION: X9=[ 36.49 ] calamount [ 5.016 ] computed  36.219  min calibration value  0.0031493782398580002 XGOOD  36.49 XGOOD1  0.007 X9_POS 36.49</t>
  </si>
  <si>
    <t>EQUATION: X9=[ 35.103 ] calamount [ 5.016 ] computed  34.843  min calibration value  0.0031493782398580002 XGOOD  35.103 XGOOD1  0.007 X9_POS 35.103</t>
  </si>
  <si>
    <t>EQUATION: X9=[ 23.053 ] calamount [ 5.016 ] computed  22.898  min calibration value  0.0031493782398580002 XGOOD  23.053 XGOOD1  0.007 X9_POS 23.053</t>
  </si>
  <si>
    <t>EQUATION: X9=[ 42.782 ] calamount [ 5.016 ] computed  42.456  min calibration value  0.0031493782398580002 XGOOD  42.782 XGOOD1  0.007 X9_POS 42.782</t>
  </si>
  <si>
    <t>EQUATION: X9=[ 40.021 ] calamount [ 5.016 ] computed  39.719  min calibration value  0.0031493782398580002 XGOOD  40.021 XGOOD1  0.007 X9_POS 40.021</t>
  </si>
  <si>
    <t>EQUATION: X9=[ 40.994 ] calamount [ 5.016 ] computed  40.684  min calibration value  0.0031493782398580002 XGOOD  40.994 XGOOD1  0.007 X9_POS 40.994</t>
  </si>
  <si>
    <t>EQUATION: X9=[ 37.552 ] calamount [ 5.016 ] computed  37.271  min calibration value  0.0031493782398580002 XGOOD  37.552 XGOOD1  0.007 X9_POS 37.552</t>
  </si>
  <si>
    <t>EQUATION: X9=[ 24.872 ] calamount [ 5.016 ] computed  24.701  min calibration value  0.0031493782398580002 XGOOD  24.872 XGOOD1  0.007 X9_POS 24.872</t>
  </si>
  <si>
    <t>EQUATION: X9=[ 29.064 ] calamount [ 5.016 ] computed  28.857  min calibration value  0.0031493782398580002 XGOOD  29.064 XGOOD1  0.007 X9_POS 29.064</t>
  </si>
  <si>
    <t>EQUATION: X9=[ 29.673 ] calamount [ 5.016 ] computed  29.461  min calibration value  0.0031493782398580002 XGOOD  29.673 XGOOD1  0.007 X9_POS 29.673</t>
  </si>
  <si>
    <t>EQUATION: X9=[ 27.164 ] calamount [ 5.016 ] computed  26.974  min calibration value  0.0031493782398580002 XGOOD  27.164 XGOOD1  0.007 X9_POS 27.164</t>
  </si>
  <si>
    <t>EQUATION: X9=[ 35.225 ] calamount [ 5.016 ] computed  34.965  min calibration value  0.0031493782398580002 XGOOD  35.225 XGOOD1  0.007 X9_POS 35.225</t>
  </si>
  <si>
    <t>EQUATION: X9=[ 26.429 ] calamount [ 5.016 ] computed  26.245  min calibration value  0.0031493782398580002 XGOOD  26.429 XGOOD1  0.007 X9_POS 26.429</t>
  </si>
  <si>
    <t>EQUATION: X9=[ 33.72 ] calamount [ 5.016 ] computed  33.473  min calibration value  0.0031493782398580002 XGOOD  33.72 XGOOD1  0.007 X9_POS 33.72</t>
  </si>
  <si>
    <t>EQUATION: X9=[ 33.185 ] calamount [ 5.016 ] computed  32.943  min calibration value  0.0031493782398580002 XGOOD  33.185 XGOOD1  0.007 X9_POS 33.185</t>
  </si>
  <si>
    <t>EQUATION: X9=[ 31.544 ] calamount [ 5.016 ] computed  31.315  min calibration value  0.0031493782398580002 XGOOD  31.544 XGOOD1  0.007 X9_POS 31.544</t>
  </si>
  <si>
    <t>EQUATION: X9=[ -0.012 ] calamount [ 5.03 ] computed  0.004  min calibration value  0.0060318680088950003 XGOOD  0.004 XGOOD1  0.004 X9_POS 0.004</t>
  </si>
  <si>
    <t>EQUATION: X9=[ 2.172 ] calamount [ 5.03 ] computed  2.183  min calibration value  0.0060318680088950003 XGOOD  2.183 XGOOD1  0.004 X9_POS 2.183</t>
  </si>
  <si>
    <t>EQUATION: X9=[ 1.93 ] calamount [ 5.03 ] computed  1.941  min calibration value  0.0060318680088950003 XGOOD  1.941 XGOOD1  0.004 X9_POS 1.941</t>
  </si>
  <si>
    <t>EQUATION: X9=[ 2.607 ] calamount [ 5.03 ] computed  2.617  min calibration value  0.0060318680088950003 XGOOD  2.617 XGOOD1  0.004 X9_POS 2.617</t>
  </si>
  <si>
    <t>EQUATION: X9=[ 1.605 ] calamount [ 5.03 ] computed  1.617  min calibration value  0.0060318680088950003 XGOOD  1.617 XGOOD1  0.004 X9_POS 1.617</t>
  </si>
  <si>
    <t>EQUATION: X9=[ 1.513 ] calamount [ 5.03 ] computed  1.526  min calibration value  0.0060318680088950003 XGOOD  1.526 XGOOD1  0.004 X9_POS 1.526</t>
  </si>
  <si>
    <t>EQUATION: X9=[ 3.2 ] calamount [ 5.03 ] computed  3.208  min calibration value  0.0060318680088950003 XGOOD  3.208 XGOOD1  0.004 X9_POS 3.208</t>
  </si>
  <si>
    <t>EQUATION: X9=[ 2.812 ] calamount [ 5.03 ] computed  2.821  min calibration value  0.0060318680088950003 XGOOD  2.821 XGOOD1  0.004 X9_POS 2.821</t>
  </si>
  <si>
    <t>EQUATION: X9=[ 1.707 ] calamount [ 5.03 ] computed  1.719  min calibration value  0.0060318680088950003 XGOOD  1.719 XGOOD1  0.004 X9_POS 1.719</t>
  </si>
  <si>
    <t>EQUATION: X9=[ 3.01 ] calamount [ 5.03 ] computed  3.019  min calibration value  0.0060318680088950003 XGOOD  3.019 XGOOD1  0.004 X9_POS 3.019</t>
  </si>
  <si>
    <t>EQUATION: X9=[ 2.2 ] calamount [ 5.03 ] computed  2.211  min calibration value  0.0060318680088950003 XGOOD  2.211 XGOOD1  0.004 X9_POS 2.211</t>
  </si>
  <si>
    <t>EQUATION: X9=[ 1.481 ] calamount [ 5.03 ] computed  1.493  min calibration value  0.0060318680088950003 XGOOD  1.493 XGOOD1  0.004 X9_POS 1.493</t>
  </si>
  <si>
    <t>EQUATION: X9=[ 3.493 ] calamount [ 5.03 ] computed  3.5  min calibration value  0.0060318680088950003 XGOOD  3.5 XGOOD1  0.004 X9_POS 3.5</t>
  </si>
  <si>
    <t>EQUATION: X9=[ 2.296 ] calamount [ 5.03 ] computed  2.306  min calibration value  0.0060318680088950003 XGOOD  2.306 XGOOD1  0.004 X9_POS 2.306</t>
  </si>
  <si>
    <t>EQUATION: X9=[ 1.754 ] calamount [ 5.03 ] computed  1.766  min calibration value  0.0060318680088950003 XGOOD  1.766 XGOOD1  0.004 X9_POS 1.766</t>
  </si>
  <si>
    <t>EQUATION: X9=[ 3.349 ] calamount [ 5.03 ] computed  3.357  min calibration value  0.0060318680088950003 XGOOD  3.357 XGOOD1  0.004 X9_POS 3.357</t>
  </si>
  <si>
    <t>EQUATION: X9=[ 1.87 ] calamount [ 5.03 ] computed  1.882  min calibration value  0.0060318680088950003 XGOOD  1.882 XGOOD1  0.004 X9_POS 1.882</t>
  </si>
  <si>
    <t>EQUATION: X9=[ 2.161 ] calamount [ 5.03 ] computed  2.171  min calibration value  0.0060318680088950003 XGOOD  2.171 XGOOD1  0.004 X9_POS 2.171</t>
  </si>
  <si>
    <t>EQUATION: X9=[ 5.809 ] calamount [ 5.03 ] computed  5.81  min calibration value  0.0060318680088950003 XGOOD  5.809 XGOOD1  0.004 X9_POS 5.809</t>
  </si>
  <si>
    <t>EQUATION: X9=[ 2.371 ] calamount [ 5.03 ] computed  2.381  min calibration value  0.0060318680088950003 XGOOD  2.381 XGOOD1  0.004 X9_POS 2.381</t>
  </si>
  <si>
    <t>EQUATION: X9=[ 2.437 ] calamount [ 5.03 ] computed  2.447  min calibration value  0.0060318680088950003 XGOOD  2.447 XGOOD1  0.004 X9_POS 2.447</t>
  </si>
  <si>
    <t>EQUATION: X9=[ 2.442 ] calamount [ 5.03 ] computed  2.452  min calibration value  0.0060318680088950003 XGOOD  2.452 XGOOD1  0.004 X9_POS 2.452</t>
  </si>
  <si>
    <t>EQUATION: X9=[ 1.973 ] calamount [ 5.03 ] computed  1.985  min calibration value  0.0060318680088950003 XGOOD  1.985 XGOOD1  0.004 X9_POS 1.985</t>
  </si>
  <si>
    <t>EQUATION: X9=[ 2.629 ] calamount [ 5.03 ] computed  2.639  min calibration value  0.0060318680088950003 XGOOD  2.639 XGOOD1  0.004 X9_POS 2.639</t>
  </si>
  <si>
    <t>EQUATION: X9=[ 3.719 ] calamount [ 5.03 ] computed  3.726  min calibration value  0.0060318680088950003 XGOOD  3.726 XGOOD1  0.004 X9_POS 3.726</t>
  </si>
  <si>
    <t>Y = 0.000890565+0.0246439*X   R^2 = 0.9986</t>
  </si>
  <si>
    <t>EQUATION: X9=[ 0.05 ] calamount [ 20.081 ] computed  0.086  min calibration value  0.004054740961225 XGOOD  0.086 XGOOD1  0.086 X9_POS 0.086</t>
  </si>
  <si>
    <t>EQUATION: X9=[ 465.886 ] calamount [ 20.081 ] computed  464.864  min calibration value  0.004054740961225 XGOOD  465.886 XGOOD1  0.086 X9_POS 465.886</t>
  </si>
  <si>
    <t>EQUATION: X9=[ 464.096 ] calamount [ 20.081 ] computed  463.079  min calibration value  0.004054740961225 XGOOD  464.096 XGOOD1  0.086 X9_POS 464.096</t>
  </si>
  <si>
    <t>EQUATION: X9=[ 365.768 ] calamount [ 20.081 ] computed  364.974  min calibration value  0.004054740961225 XGOOD  365.768 XGOOD1  0.086 X9_POS 365.768</t>
  </si>
  <si>
    <t>EQUATION: X9=[ 520.38 ] calamount [ 20.081 ] computed  519.235  min calibration value  0.004054740961225 XGOOD  520.38 XGOOD1  0.086 X9_POS 520.38</t>
  </si>
  <si>
    <t>EQUATION: X9=[ 545.081 ] calamount [ 20.081 ] computed  543.88  min calibration value  0.004054740961225 XGOOD  545.081 XGOOD1  0.086 X9_POS 545.081</t>
  </si>
  <si>
    <t>EQUATION: X9=[ 459.74 ] calamount [ 20.081 ] computed  458.733  min calibration value  0.004054740961225 XGOOD  459.74 XGOOD1  0.086 X9_POS 459.74</t>
  </si>
  <si>
    <t>EQUATION: X9=[ 640.539 ] calamount [ 20.081 ] computed  639.121  min calibration value  0.004054740961225 XGOOD  640.539 XGOOD1  0.086 X9_POS 640.539</t>
  </si>
  <si>
    <t>EQUATION: X9=[ 543.53 ] calamount [ 20.081 ] computed  542.333  min calibration value  0.004054740961225 XGOOD  543.53 XGOOD1  0.086 X9_POS 543.53</t>
  </si>
  <si>
    <t>EQUATION: X9=[ 636.499 ] calamount [ 20.081 ] computed  635.09  min calibration value  0.004054740961225 XGOOD  636.499 XGOOD1  0.086 X9_POS 636.499</t>
  </si>
  <si>
    <t>EQUATION: X9=[ 688.99 ] calamount [ 20.081 ] computed  687.462  min calibration value  0.004054740961225 XGOOD  688.99 XGOOD1  0.086 X9_POS 688.99</t>
  </si>
  <si>
    <t>EQUATION: X9=[ 434.891 ] calamount [ 20.081 ] computed  433.94  min calibration value  0.004054740961225 XGOOD  434.891 XGOOD1  0.086 X9_POS 434.891</t>
  </si>
  <si>
    <t>EQUATION: X9=[ 947.215 ] calamount [ 20.081 ] computed  945.101  min calibration value  0.004054740961225 XGOOD  947.215 XGOOD1  0.086 X9_POS 947.215</t>
  </si>
  <si>
    <t>EQUATION: X9=[ 758.902 ] calamount [ 20.081 ] computed  757.215  min calibration value  0.004054740961225 XGOOD  758.902 XGOOD1  0.086 X9_POS 758.902</t>
  </si>
  <si>
    <t>EQUATION: X9=[ 644.239 ] calamount [ 20.081 ] computed  642.812  min calibration value  0.004054740961225 XGOOD  644.239 XGOOD1  0.086 X9_POS 644.239</t>
  </si>
  <si>
    <t>EQUATION: X9=[ 757.037 ] calamount [ 20.081 ] computed  755.355  min calibration value  0.004054740961225 XGOOD  757.037 XGOOD1  0.086 X9_POS 757.037</t>
  </si>
  <si>
    <t>EQUATION: X9=[ 567.035 ] calamount [ 20.081 ] computed  565.784  min calibration value  0.004054740961225 XGOOD  567.035 XGOOD1  0.086 X9_POS 567.035</t>
  </si>
  <si>
    <t>EQUATION: X9=[ 564.248 ] calamount [ 20.081 ] computed  563.004  min calibration value  0.004054740961225 XGOOD  564.248 XGOOD1  0.086 X9_POS 564.248</t>
  </si>
  <si>
    <t>EQUATION: X9=[ 606.338 ] calamount [ 20.081 ] computed  604.998  min calibration value  0.004054740961225 XGOOD  606.338 XGOOD1  0.086 X9_POS 606.338</t>
  </si>
  <si>
    <t>EQUATION: X9=[ 542.525 ] calamount [ 20.081 ] computed  541.33  min calibration value  0.004054740961225 XGOOD  542.525 XGOOD1  0.086 X9_POS 542.525</t>
  </si>
  <si>
    <t>EQUATION: X9=[ 554.757 ] calamount [ 20.081 ] computed  553.534  min calibration value  0.004054740961225 XGOOD  554.757 XGOOD1  0.086 X9_POS 554.757</t>
  </si>
  <si>
    <t>EQUATION: X9=[ 512.852 ] calamount [ 20.081 ] computed  511.724  min calibration value  0.004054740961225 XGOOD  512.852 XGOOD1  0.086 X9_POS 512.852</t>
  </si>
  <si>
    <t>EQUATION: X9=[ 608.002 ] calamount [ 20.081 ] computed  606.658  min calibration value  0.004054740961225 XGOOD  608.002 XGOOD1  0.086 X9_POS 608.002</t>
  </si>
  <si>
    <t>EQUATION: X9=[ 505.533 ] calamount [ 20.081 ] computed  504.422  min calibration value  0.004054740961225 XGOOD  505.533 XGOOD1  0.086 X9_POS 505.533</t>
  </si>
  <si>
    <t>EQUATION: X9=[ 615.522 ] calamount [ 20.081 ] computed  614.161  min calibration value  0.004054740961225 XGOOD  615.522 XGOOD1  0.086 X9_POS 615.522</t>
  </si>
  <si>
    <t>Y = 0.00064841+0.0230904*X   R^2 = 0.9992</t>
  </si>
  <si>
    <t>EQUATION: X9=[ 3.146 ] calamount [ 20.556 ] computed  3.172  min calibration value  0.02780504001935 XGOOD  3.172 XGOOD1  3.172 X9_POS 3.172</t>
  </si>
  <si>
    <t>EQUATION: X9=[ 108.448 ] calamount [ 20.556 ] computed  108.396  min calibration value  0.02780504001935 XGOOD  108.448 XGOOD1  3.172 X9_POS 108.448</t>
  </si>
  <si>
    <t>EQUATION: X9=[ 103.077 ] calamount [ 20.556 ] computed  103.029  min calibration value  0.02780504001935 XGOOD  103.077 XGOOD1  3.172 X9_POS 103.077</t>
  </si>
  <si>
    <t>EQUATION: X9=[ 118.755 ] calamount [ 20.556 ] computed  118.695  min calibration value  0.02780504001935 XGOOD  118.755 XGOOD1  3.172 X9_POS 118.755</t>
  </si>
  <si>
    <t>EQUATION: X9=[ 107.437 ] calamount [ 20.556 ] computed  107.385  min calibration value  0.02780504001935 XGOOD  107.437 XGOOD1  3.172 X9_POS 107.437</t>
  </si>
  <si>
    <t>EQUATION: X9=[ 95.971 ] calamount [ 20.556 ] computed  95.927  min calibration value  0.02780504001935 XGOOD  95.971 XGOOD1  3.172 X9_POS 95.971</t>
  </si>
  <si>
    <t>EQUATION: X9=[ 118.179 ] calamount [ 20.556 ] computed  118.119  min calibration value  0.02780504001935 XGOOD  118.179 XGOOD1  3.172 X9_POS 118.179</t>
  </si>
  <si>
    <t>EQUATION: X9=[ 82.989 ] calamount [ 20.556 ] computed  82.956  min calibration value  0.02780504001935 XGOOD  82.989 XGOOD1  3.172 X9_POS 82.989</t>
  </si>
  <si>
    <t>EQUATION: X9=[ 96.968 ] calamount [ 20.556 ] computed  96.924  min calibration value  0.02780504001935 XGOOD  96.968 XGOOD1  3.172 X9_POS 96.968</t>
  </si>
  <si>
    <t>EQUATION: X9=[ 118.288 ] calamount [ 20.556 ] computed  118.228  min calibration value  0.02780504001935 XGOOD  118.288 XGOOD1  3.172 X9_POS 118.288</t>
  </si>
  <si>
    <t>EQUATION: X9=[ 93.441 ] calamount [ 20.556 ] computed  93.4  min calibration value  0.02780504001935 XGOOD  93.441 XGOOD1  3.172 X9_POS 93.441</t>
  </si>
  <si>
    <t>EQUATION: X9=[ 95.891 ] calamount [ 20.556 ] computed  95.847  min calibration value  0.02780504001935 XGOOD  95.891 XGOOD1  3.172 X9_POS 95.891</t>
  </si>
  <si>
    <t>EQUATION: X9=[ 130.854 ] calamount [ 20.556 ] computed  130.784  min calibration value  0.02780504001935 XGOOD  130.854 XGOOD1  3.172 X9_POS 130.854</t>
  </si>
  <si>
    <t>EQUATION: X9=[ 81.383 ] calamount [ 20.556 ] computed  81.35  min calibration value  0.02780504001935 XGOOD  81.383 XGOOD1  3.172 X9_POS 81.383</t>
  </si>
  <si>
    <t>EQUATION: X9=[ 96.915 ] calamount [ 20.556 ] computed  96.871  min calibration value  0.02780504001935 XGOOD  96.915 XGOOD1  3.172 X9_POS 96.915</t>
  </si>
  <si>
    <t>EQUATION: X9=[ 134.217 ] calamount [ 20.556 ] computed  134.146  min calibration value  0.02780504001935 XGOOD  134.217 XGOOD1  3.172 X9_POS 134.217</t>
  </si>
  <si>
    <t>EQUATION: X9=[ 89.483 ] calamount [ 20.556 ] computed  89.445  min calibration value  0.02780504001935 XGOOD  89.483 XGOOD1  3.172 X9_POS 89.483</t>
  </si>
  <si>
    <t>EQUATION: X9=[ 102.427 ] calamount [ 20.556 ] computed  102.379  min calibration value  0.02780504001935 XGOOD  102.427 XGOOD1  3.172 X9_POS 102.427</t>
  </si>
  <si>
    <t>EQUATION: X9=[ 129.202 ] calamount [ 20.556 ] computed  129.134  min calibration value  0.02780504001935 XGOOD  129.202 XGOOD1  3.172 X9_POS 129.202</t>
  </si>
  <si>
    <t>EQUATION: X9=[ 93.355 ] calamount [ 20.556 ] computed  93.314  min calibration value  0.02780504001935 XGOOD  93.355 XGOOD1  3.172 X9_POS 93.355</t>
  </si>
  <si>
    <t>EQUATION: X9=[ 100.842 ] calamount [ 20.556 ] computed  100.795  min calibration value  0.02780504001935 XGOOD  100.842 XGOOD1  3.172 X9_POS 100.842</t>
  </si>
  <si>
    <t>EQUATION: X9=[ 113.184 ] calamount [ 20.556 ] computed  113.127  min calibration value  0.02780504001935 XGOOD  113.184 XGOOD1  3.172 X9_POS 113.184</t>
  </si>
  <si>
    <t>EQUATION: X9=[ 114.624 ] calamount [ 20.556 ] computed  114.567  min calibration value  0.02780504001935 XGOOD  114.624 XGOOD1  3.172 X9_POS 114.624</t>
  </si>
  <si>
    <t>EQUATION: X9=[ 94.299 ] calamount [ 20.556 ] computed  94.256  min calibration value  0.02780504001935 XGOOD  94.299 XGOOD1  3.172 X9_POS 94.299</t>
  </si>
  <si>
    <t>EQUATION: X9=[ 145.9 ] calamount [ 20.556 ] computed  145.82  min calibration value  0.02780504001935 XGOOD  145.9 XGOOD1  3.172 X9_POS 145.9</t>
  </si>
  <si>
    <t>EQUATION: X9=[ -0.019 ] calamount [ 20.081 ] computed  0.017  min calibration value  0.004054740961225 XGOOD  0.017 XGOOD1  0.017 X9_POS 0.017</t>
  </si>
  <si>
    <t>EQUATION: X9=[ 18.609 ] calamount [ 20.081 ] computed  18.603  min calibration value  0.004054740961225 XGOOD  18.603 XGOOD1  0.017 X9_POS 18.603</t>
  </si>
  <si>
    <t>EQUATION: X9=[ 21.541 ] calamount [ 20.081 ] computed  21.529  min calibration value  0.004054740961225 XGOOD  21.541 XGOOD1  0.017 X9_POS 21.541</t>
  </si>
  <si>
    <t>EQUATION: X9=[ 20.044 ] calamount [ 20.081 ] computed  20.035  min calibration value  0.004054740961225 XGOOD  20.035 XGOOD1  0.017 X9_POS 20.035</t>
  </si>
  <si>
    <t>EQUATION: X9=[ 35.637 ] calamount [ 20.081 ] computed  35.592  min calibration value  0.004054740961225 XGOOD  35.637 XGOOD1  0.017 X9_POS 35.637</t>
  </si>
  <si>
    <t>EQUATION: X9=[ 27.467 ] calamount [ 20.081 ] computed  27.44  min calibration value  0.004054740961225 XGOOD  27.467 XGOOD1  0.017 X9_POS 27.467</t>
  </si>
  <si>
    <t>EQUATION: X9=[ 25.193 ] calamount [ 20.081 ] computed  25.172  min calibration value  0.004054740961225 XGOOD  25.193 XGOOD1  0.017 X9_POS 25.193</t>
  </si>
  <si>
    <t>EQUATION: X9=[ 38.717 ] calamount [ 20.081 ] computed  38.665  min calibration value  0.004054740961225 XGOOD  38.717 XGOOD1  0.017 X9_POS 38.717</t>
  </si>
  <si>
    <t>EQUATION: X9=[ 61.165 ] calamount [ 20.081 ] computed  61.062  min calibration value  0.004054740961225 XGOOD  61.165 XGOOD1  0.017 X9_POS 61.165</t>
  </si>
  <si>
    <t>EQUATION: X9=[ 76.496 ] calamount [ 20.081 ] computed  76.359  min calibration value  0.004054740961225 XGOOD  76.496 XGOOD1  0.017 X9_POS 76.496</t>
  </si>
  <si>
    <t>EQUATION: X9=[ 91.181 ] calamount [ 20.081 ] computed  91.01  min calibration value  0.004054740961225 XGOOD  91.181 XGOOD1  0.017 X9_POS 91.181</t>
  </si>
  <si>
    <t>EQUATION: X9=[ 71.832 ] calamount [ 20.081 ] computed  71.705  min calibration value  0.004054740961225 XGOOD  71.832 XGOOD1  0.017 X9_POS 71.832</t>
  </si>
  <si>
    <t>EQUATION: X9=[ 102.054 ] calamount [ 20.081 ] computed  101.859  min calibration value  0.004054740961225 XGOOD  102.054 XGOOD1  0.017 X9_POS 102.054</t>
  </si>
  <si>
    <t>EQUATION: X9=[ 85.385 ] calamount [ 20.081 ] computed  85.228  min calibration value  0.004054740961225 XGOOD  85.385 XGOOD1  0.017 X9_POS 85.385</t>
  </si>
  <si>
    <t>EQUATION: X9=[ 66.745 ] calamount [ 20.081 ] computed  66.63  min calibration value  0.004054740961225 XGOOD  66.745 XGOOD1  0.017 X9_POS 66.745</t>
  </si>
  <si>
    <t>EQUATION: X9=[ 98.993 ] calamount [ 20.081 ] computed  98.805  min calibration value  0.004054740961225 XGOOD  98.993 XGOOD1  0.017 X9_POS 98.993</t>
  </si>
  <si>
    <t>EQUATION: X9=[ 64.176 ] calamount [ 20.081 ] computed  64.066  min calibration value  0.004054740961225 XGOOD  64.176 XGOOD1  0.017 X9_POS 64.176</t>
  </si>
  <si>
    <t>EQUATION: X9=[ 83.628 ] calamount [ 20.081 ] computed  83.474  min calibration value  0.004054740961225 XGOOD  83.628 XGOOD1  0.017 X9_POS 83.628</t>
  </si>
  <si>
    <t>EQUATION: X9=[ 96.692 ] calamount [ 20.081 ] computed  96.508  min calibration value  0.004054740961225 XGOOD  96.692 XGOOD1  0.017 X9_POS 96.692</t>
  </si>
  <si>
    <t>EQUATION: X9=[ 61.684 ] calamount [ 20.081 ] computed  61.58  min calibration value  0.004054740961225 XGOOD  61.684 XGOOD1  0.017 X9_POS 61.684</t>
  </si>
  <si>
    <t>EQUATION: X9=[ 75.247 ] calamount [ 20.081 ] computed  75.112  min calibration value  0.004054740961225 XGOOD  75.247 XGOOD1  0.017 X9_POS 75.247</t>
  </si>
  <si>
    <t>EQUATION: X9=[ 74.101 ] calamount [ 20.081 ] computed  73.968  min calibration value  0.004054740961225 XGOOD  74.101 XGOOD1  0.017 X9_POS 74.101</t>
  </si>
  <si>
    <t>EQUATION: X9=[ 105.545 ] calamount [ 20.081 ] computed  105.342  min calibration value  0.004054740961225 XGOOD  105.545 XGOOD1  0.017 X9_POS 105.545</t>
  </si>
  <si>
    <t>EQUATION: X9=[ 100.26 ] calamount [ 20.081 ] computed  100.069  min calibration value  0.004054740961225 XGOOD  100.26 XGOOD1  0.017 X9_POS 100.26</t>
  </si>
  <si>
    <t>EQUATION: X9=[ 123.947 ] calamount [ 20.081 ] computed  123.702  min calibration value  0.004054740961225 XGOOD  123.947 XGOOD1  0.017 X9_POS 123.947</t>
  </si>
  <si>
    <t>Y = 0.000270052+0.0307617*X   R^2 = 0.9991</t>
  </si>
  <si>
    <t>EQUATION: X9=[ -0.005 ] calamount [ 10.271 ] computed  0.004  min calibration value  0.027146035629626 XGOOD  0.004 XGOOD1  0.004 X9_POS 0.004</t>
  </si>
  <si>
    <t>EQUATION: X9=[ 0.175 ] calamount [ 10.271 ] computed  0.184  min calibration value  0.027146035629626 XGOOD  0.184 XGOOD1  0.004 X9_POS 0.184</t>
  </si>
  <si>
    <t>EQUATION: X9=[ 0.38 ] calamount [ 10.271 ] computed  0.389  min calibration value  0.027146035629626 XGOOD  0.389 XGOOD1  0.004 X9_POS 0.389</t>
  </si>
  <si>
    <t>EQUATION: X9=[ 0.1 ] calamount [ 10.271 ] computed  0.109  min calibration value  0.027146035629626 XGOOD  0.109 XGOOD1  0.004 X9_POS 0.109</t>
  </si>
  <si>
    <t>EQUATION: X9=[ 0.386 ] calamount [ 10.271 ] computed  0.395  min calibration value  0.027146035629626 XGOOD  0.395 XGOOD1  0.004 X9_POS 0.395</t>
  </si>
  <si>
    <t>EQUATION: X9=[ 0.235 ] calamount [ 10.271 ] computed  0.244  min calibration value  0.027146035629626 XGOOD  0.244 XGOOD1  0.004 X9_POS 0.244</t>
  </si>
  <si>
    <t>EQUATION: X9=[ 0.067 ] calamount [ 10.271 ] computed  0.076  min calibration value  0.027146035629626 XGOOD  0.076 XGOOD1  0.004 X9_POS 0.076</t>
  </si>
  <si>
    <t>EQUATION: X9=[ 0.088 ] calamount [ 10.271 ] computed  0.097  min calibration value  0.027146035629626 XGOOD  0.097 XGOOD1  0.004 X9_POS 0.097</t>
  </si>
  <si>
    <t>EQUATION: X9=[ 0.631 ] calamount [ 10.271 ] computed  0.64  min calibration value  0.027146035629626 XGOOD  0.64 XGOOD1  0.004 X9_POS 0.64</t>
  </si>
  <si>
    <t>EQUATION: X9=[ 0.662 ] calamount [ 10.271 ] computed  0.671  min calibration value  0.027146035629626 XGOOD  0.671 XGOOD1  0.004 X9_POS 0.671</t>
  </si>
  <si>
    <t>EQUATION: X9=[ 0.615 ] calamount [ 10.271 ] computed  0.624  min calibration value  0.027146035629626 XGOOD  0.624 XGOOD1  0.004 X9_POS 0.624</t>
  </si>
  <si>
    <t>EQUATION: X9=[ 0.718 ] calamount [ 10.271 ] computed  0.727  min calibration value  0.027146035629626 XGOOD  0.727 XGOOD1  0.004 X9_POS 0.727</t>
  </si>
  <si>
    <t>EQUATION: X9=[ 0.242 ] calamount [ 10.271 ] computed  0.251  min calibration value  0.027146035629626 XGOOD  0.251 XGOOD1  0.004 X9_POS 0.251</t>
  </si>
  <si>
    <t>EQUATION: X9=[ 0.811 ] calamount [ 10.271 ] computed  0.819  min calibration value  0.027146035629626 XGOOD  0.819 XGOOD1  0.004 X9_POS 0.819</t>
  </si>
  <si>
    <t>EQUATION: X9=[ 0.223 ] calamount [ 10.271 ] computed  0.232  min calibration value  0.027146035629626 XGOOD  0.232 XGOOD1  0.004 X9_POS 0.232</t>
  </si>
  <si>
    <t>EQUATION: X9=[ 0.521 ] calamount [ 10.271 ] computed  0.529  min calibration value  0.027146035629626 XGOOD  0.529 XGOOD1  0.004 X9_POS 0.529</t>
  </si>
  <si>
    <t>EQUATION: X9=[ 0.343 ] calamount [ 10.271 ] computed  0.352  min calibration value  0.027146035629626 XGOOD  0.352 XGOOD1  0.004 X9_POS 0.352</t>
  </si>
  <si>
    <t>EQUATION: X9=[ 0.442 ] calamount [ 10.271 ] computed  0.451  min calibration value  0.027146035629626 XGOOD  0.451 XGOOD1  0.004 X9_POS 0.451</t>
  </si>
  <si>
    <t>EQUATION: X9=[ 0.298 ] calamount [ 10.271 ] computed  0.307  min calibration value  0.027146035629626 XGOOD  0.307 XGOOD1  0.004 X9_POS 0.307</t>
  </si>
  <si>
    <t>EQUATION: X9=[ 0.203 ] calamount [ 10.271 ] computed  0.212  min calibration value  0.027146035629626 XGOOD  0.212 XGOOD1  0.004 X9_POS 0.212</t>
  </si>
  <si>
    <t>EQUATION: X9=[ 0.946 ] calamount [ 10.271 ] computed  0.954  min calibration value  0.027146035629626 XGOOD  0.954 XGOOD1  0.004 X9_POS 0.954</t>
  </si>
  <si>
    <t>EQUATION: X9=[ 0.411 ] calamount [ 10.271 ] computed  0.419  min calibration value  0.027146035629626 XGOOD  0.419 XGOOD1  0.004 X9_POS 0.419</t>
  </si>
  <si>
    <t>EQUATION: X9=[ 0.985 ] calamount [ 10.271 ] computed  0.994  min calibration value  0.027146035629626 XGOOD  0.994 XGOOD1  0.004 X9_POS 0.994</t>
  </si>
  <si>
    <t>EQUATION: X9=[ 0.618 ] calamount [ 10.271 ] computed  0.626  min calibration value  0.027146035629626 XGOOD  0.626 XGOOD1  0.004 X9_POS 0.626</t>
  </si>
  <si>
    <t>EQUATION: X9=[ 0.828 ] calamount [ 10.271 ] computed  0.837  min calibration value  0.027146035629626 XGOOD  0.837 XGOOD1  0.004 X9_POS 0.837</t>
  </si>
  <si>
    <t>EQUATION: X9=[ -0.032 ] calamount [ 20.081 ] computed  0.004  min calibration value  0.004054740961225 XGOOD  0.004 XGOOD1  0.004 X9_POS 0.004</t>
  </si>
  <si>
    <t>EQUATION: X9=[ 102.112 ] calamount [ 20.081 ] computed  101.916  min calibration value  0.004054740961225 XGOOD  102.112 XGOOD1  0.004 X9_POS 102.112</t>
  </si>
  <si>
    <t>EQUATION: X9=[ 131.596 ] calamount [ 20.081 ] computed  131.334  min calibration value  0.004054740961225 XGOOD  131.596 XGOOD1  0.004 X9_POS 131.596</t>
  </si>
  <si>
    <t>EQUATION: X9=[ 76.073 ] calamount [ 20.081 ] computed  75.936  min calibration value  0.004054740961225 XGOOD  76.073 XGOOD1  0.004 X9_POS 76.073</t>
  </si>
  <si>
    <t>EQUATION: X9=[ 152.755 ] calamount [ 20.081 ] computed  152.444  min calibration value  0.004054740961225 XGOOD  152.755 XGOOD1  0.004 X9_POS 152.755</t>
  </si>
  <si>
    <t>EQUATION: X9=[ 137.122 ] calamount [ 20.081 ] computed  136.846  min calibration value  0.004054740961225 XGOOD  137.122 XGOOD1  0.004 X9_POS 137.122</t>
  </si>
  <si>
    <t>EQUATION: X9=[ 91.813 ] calamount [ 20.081 ] computed  91.641  min calibration value  0.004054740961225 XGOOD  91.813 XGOOD1  0.004 X9_POS 91.813</t>
  </si>
  <si>
    <t>EQUATION: X9=[ 85.456 ] calamount [ 20.081 ] computed  85.298  min calibration value  0.004054740961225 XGOOD  85.456 XGOOD1  0.004 X9_POS 85.456</t>
  </si>
  <si>
    <t>EQUATION: X9=[ 150.93 ] calamount [ 20.081 ] computed  150.623  min calibration value  0.004054740961225 XGOOD  150.93 XGOOD1  0.004 X9_POS 150.93</t>
  </si>
  <si>
    <t>EQUATION: X9=[ 157.894 ] calamount [ 20.081 ] computed  157.572  min calibration value  0.004054740961225 XGOOD  157.894 XGOOD1  0.004 X9_POS 157.894</t>
  </si>
  <si>
    <t>EQUATION: X9=[ 179.956 ] calamount [ 20.081 ] computed  179.584  min calibration value  0.004054740961225 XGOOD  179.956 XGOOD1  0.004 X9_POS 179.956</t>
  </si>
  <si>
    <t>EQUATION: X9=[ 101.555 ] calamount [ 20.081 ] computed  101.361  min calibration value  0.004054740961225 XGOOD  101.555 XGOOD1  0.004 X9_POS 101.555</t>
  </si>
  <si>
    <t>EQUATION: X9=[ 202.351 ] calamount [ 20.081 ] computed  201.928  min calibration value  0.004054740961225 XGOOD  202.351 XGOOD1  0.004 X9_POS 202.351</t>
  </si>
  <si>
    <t>EQUATION: X9=[ 208.147 ] calamount [ 20.081 ] computed  207.711  min calibration value  0.004054740961225 XGOOD  208.147 XGOOD1  0.004 X9_POS 208.147</t>
  </si>
  <si>
    <t>EQUATION: X9=[ 195.031 ] calamount [ 20.081 ] computed  194.625  min calibration value  0.004054740961225 XGOOD  195.031 XGOOD1  0.004 X9_POS 195.031</t>
  </si>
  <si>
    <t>EQUATION: X9=[ 219.977 ] calamount [ 20.081 ] computed  219.514  min calibration value  0.004054740961225 XGOOD  219.977 XGOOD1  0.004 X9_POS 219.977</t>
  </si>
  <si>
    <t>EQUATION: X9=[ 132.249 ] calamount [ 20.081 ] computed  131.985  min calibration value  0.004054740961225 XGOOD  132.249 XGOOD1  0.004 X9_POS 132.249</t>
  </si>
  <si>
    <t>EQUATION: X9=[ 167.268 ] calamount [ 20.081 ] computed  166.924  min calibration value  0.004054740961225 XGOOD  167.268 XGOOD1  0.004 X9_POS 167.268</t>
  </si>
  <si>
    <t>EQUATION: X9=[ 167.724 ] calamount [ 20.081 ] computed  167.38  min calibration value  0.004054740961225 XGOOD  167.724 XGOOD1  0.004 X9_POS 167.724</t>
  </si>
  <si>
    <t>EQUATION: X9=[ 139.178 ] calamount [ 20.081 ] computed  138.898  min calibration value  0.004054740961225 XGOOD  139.178 XGOOD1  0.004 X9_POS 139.178</t>
  </si>
  <si>
    <t>EQUATION: X9=[ 160.29 ] calamount [ 20.081 ] computed  159.962  min calibration value  0.004054740961225 XGOOD  160.29 XGOOD1  0.004 X9_POS 160.29</t>
  </si>
  <si>
    <t>EQUATION: X9=[ 127.797 ] calamount [ 20.081 ] computed  127.543  min calibration value  0.004054740961225 XGOOD  127.797 XGOOD1  0.004 X9_POS 127.797</t>
  </si>
  <si>
    <t>EQUATION: X9=[ 179.43 ] calamount [ 20.081 ] computed  179.058  min calibration value  0.004054740961225 XGOOD  179.43 XGOOD1  0.004 X9_POS 179.43</t>
  </si>
  <si>
    <t>EQUATION: X9=[ 147.021 ] calamount [ 20.081 ] computed  146.723  min calibration value  0.004054740961225 XGOOD  147.021 XGOOD1  0.004 X9_POS 147.021</t>
  </si>
  <si>
    <t>EQUATION: X9=[ 174.17 ] calamount [ 20.081 ] computed  173.811  min calibration value  0.004054740961225 XGOOD  174.17 XGOOD1  0.004 X9_POS 174.17</t>
  </si>
  <si>
    <t>EQUATION: X9=[ 0.042 ] calamount [ 20.556 ] computed  0.07  min calibration value  0.02780504001935 XGOOD  0.07 XGOOD1  0.07 X9_POS 0.07</t>
  </si>
  <si>
    <t>EQUATION: X9=[ 4.221 ] calamount [ 20.556 ] computed  4.246  min calibration value  0.02780504001935 XGOOD  4.246 XGOOD1  0.07 X9_POS 4.246</t>
  </si>
  <si>
    <t>EQUATION: X9=[ 6.048 ] calamount [ 20.556 ] computed  6.072  min calibration value  0.02780504001935 XGOOD  6.072 XGOOD1  0.07 X9_POS 6.072</t>
  </si>
  <si>
    <t>EQUATION: X9=[ 5.643 ] calamount [ 20.556 ] computed  5.667  min calibration value  0.02780504001935 XGOOD  5.667 XGOOD1  0.07 X9_POS 5.667</t>
  </si>
  <si>
    <t>EQUATION: X9=[ 6.086 ] calamount [ 20.556 ] computed  6.109  min calibration value  0.02780504001935 XGOOD  6.109 XGOOD1  0.07 X9_POS 6.109</t>
  </si>
  <si>
    <t>EQUATION: X9=[ 4.12 ] calamount [ 20.556 ] computed  4.145  min calibration value  0.02780504001935 XGOOD  4.145 XGOOD1  0.07 X9_POS 4.145</t>
  </si>
  <si>
    <t>EQUATION: X9=[ 5.639 ] calamount [ 20.556 ] computed  5.663  min calibration value  0.02780504001935 XGOOD  5.663 XGOOD1  0.07 X9_POS 5.663</t>
  </si>
  <si>
    <t>EQUATION: X9=[ 2.02 ] calamount [ 20.556 ] computed  2.046  min calibration value  0.02780504001935 XGOOD  2.046 XGOOD1  0.07 X9_POS 2.046</t>
  </si>
  <si>
    <t>EQUATION: X9=[ 4.561 ] calamount [ 20.556 ] computed  4.585  min calibration value  0.02780504001935 XGOOD  4.585 XGOOD1  0.07 X9_POS 4.585</t>
  </si>
  <si>
    <t>EQUATION: X9=[ 5.326 ] calamount [ 20.556 ] computed  5.35  min calibration value  0.02780504001935 XGOOD  5.35 XGOOD1  0.07 X9_POS 5.35</t>
  </si>
  <si>
    <t>EQUATION: X9=[ 4.758 ] calamount [ 20.556 ] computed  4.782  min calibration value  0.02780504001935 XGOOD  4.782 XGOOD1  0.07 X9_POS 4.782</t>
  </si>
  <si>
    <t>EQUATION: X9=[ 3.24 ] calamount [ 20.556 ] computed  3.265  min calibration value  0.02780504001935 XGOOD  3.265 XGOOD1  0.07 X9_POS 3.265</t>
  </si>
  <si>
    <t>EQUATION: X9=[ 5.998 ] calamount [ 20.556 ] computed  6.021  min calibration value  0.02780504001935 XGOOD  6.021 XGOOD1  0.07 X9_POS 6.021</t>
  </si>
  <si>
    <t>EQUATION: X9=[ 5.331 ] calamount [ 20.556 ] computed  5.355  min calibration value  0.02780504001935 XGOOD  5.355 XGOOD1  0.07 X9_POS 5.355</t>
  </si>
  <si>
    <t>EQUATION: X9=[ 4.112 ] calamount [ 20.556 ] computed  4.137  min calibration value  0.02780504001935 XGOOD  4.137 XGOOD1  0.07 X9_POS 4.137</t>
  </si>
  <si>
    <t>EQUATION: X9=[ 7.562 ] calamount [ 20.556 ] computed  7.585  min calibration value  0.02780504001935 XGOOD  7.585 XGOOD1  0.07 X9_POS 7.585</t>
  </si>
  <si>
    <t>EQUATION: X9=[ 3.993 ] calamount [ 20.556 ] computed  4.018  min calibration value  0.02780504001935 XGOOD  4.018 XGOOD1  0.07 X9_POS 4.018</t>
  </si>
  <si>
    <t>EQUATION: X9=[ 5.35 ] calamount [ 20.556 ] computed  5.374  min calibration value  0.02780504001935 XGOOD  5.374 XGOOD1  0.07 X9_POS 5.374</t>
  </si>
  <si>
    <t>EQUATION: X9=[ 6.875 ] calamount [ 20.556 ] computed  6.898  min calibration value  0.02780504001935 XGOOD  6.898 XGOOD1  0.07 X9_POS 6.898</t>
  </si>
  <si>
    <t>EQUATION: X9=[ 4.705 ] calamount [ 20.556 ] computed  4.73  min calibration value  0.02780504001935 XGOOD  4.73 XGOOD1  0.07 X9_POS 4.73</t>
  </si>
  <si>
    <t>EQUATION: X9=[ 3.182 ] calamount [ 20.556 ] computed  3.208  min calibration value  0.02780504001935 XGOOD  3.208 XGOOD1  0.07 X9_POS 3.208</t>
  </si>
  <si>
    <t>EQUATION: X9=[ 5.944 ] calamount [ 20.556 ] computed  5.968  min calibration value  0.02780504001935 XGOOD  5.968 XGOOD1  0.07 X9_POS 5.968</t>
  </si>
  <si>
    <t>EQUATION: X9=[ 5.776 ] calamount [ 20.556 ] computed  5.8  min calibration value  0.02780504001935 XGOOD  5.8 XGOOD1  0.07 X9_POS 5.8</t>
  </si>
  <si>
    <t>EQUATION: X9=[ 4.828 ] calamount [ 20.556 ] computed  4.852  min calibration value  0.02780504001935 XGOOD  4.852 XGOOD1  0.07 X9_POS 4.852</t>
  </si>
  <si>
    <t>EQUATION: X9=[ 7.857 ] calamount [ 20.556 ] computed  7.879  min calibration value  0.02780504001935 XGOOD  7.879 XGOOD1  0.07 X9_POS 7.879</t>
  </si>
  <si>
    <t>EQUATION: X9=[ -0.031 ] calamount [ 20.081 ] computed  0.005  min calibration value  0.004054740961225 XGOOD  0.005 XGOOD1  0.005 X9_POS 0.005</t>
  </si>
  <si>
    <t>EQUATION: X9=[ 26.373 ] calamount [ 20.081 ] computed  26.349  min calibration value  0.004054740961225 XGOOD  26.373 XGOOD1  0.005 X9_POS 26.373</t>
  </si>
  <si>
    <t>EQUATION: X9=[ 41.86 ] calamount [ 20.081 ] computed  41.801  min calibration value  0.004054740961225 XGOOD  41.86 XGOOD1  0.005 X9_POS 41.86</t>
  </si>
  <si>
    <t>EQUATION: X9=[ 27.275 ] calamount [ 20.081 ] computed  27.249  min calibration value  0.004054740961225 XGOOD  27.275 XGOOD1  0.005 X9_POS 27.275</t>
  </si>
  <si>
    <t>EQUATION: X9=[ 51.115 ] calamount [ 20.081 ] computed  51.035  min calibration value  0.004054740961225 XGOOD  51.115 XGOOD1  0.005 X9_POS 51.115</t>
  </si>
  <si>
    <t>EQUATION: X9=[ 45.072 ] calamount [ 20.081 ] computed  45.006  min calibration value  0.004054740961225 XGOOD  45.072 XGOOD1  0.005 X9_POS 45.072</t>
  </si>
  <si>
    <t>EQUATION: X9=[ 37.982 ] calamount [ 20.081 ] computed  37.931  min calibration value  0.004054740961225 XGOOD  37.982 XGOOD1  0.005 X9_POS 37.982</t>
  </si>
  <si>
    <t>EQUATION: X9=[ 35.646 ] calamount [ 20.081 ] computed  35.602  min calibration value  0.004054740961225 XGOOD  35.646 XGOOD1  0.005 X9_POS 35.646</t>
  </si>
  <si>
    <t>EQUATION: X9=[ 85.366 ] calamount [ 20.081 ] computed  85.208  min calibration value  0.004054740961225 XGOOD  85.366 XGOOD1  0.005 X9_POS 85.366</t>
  </si>
  <si>
    <t>EQUATION: X9=[ 97.961 ] calamount [ 20.081 ] computed  97.775  min calibration value  0.004054740961225 XGOOD  97.961 XGOOD1  0.005 X9_POS 97.961</t>
  </si>
  <si>
    <t>EQUATION: X9=[ 104.572 ] calamount [ 20.081 ] computed  104.37  min calibration value  0.004054740961225 XGOOD  104.572 XGOOD1  0.005 X9_POS 104.572</t>
  </si>
  <si>
    <t>EQUATION: X9=[ 85.398 ] calamount [ 20.081 ] computed  85.24  min calibration value  0.004054740961225 XGOOD  85.398 XGOOD1  0.005 X9_POS 85.398</t>
  </si>
  <si>
    <t>EQUATION: X9=[ 121.432 ] calamount [ 20.081 ] computed  121.193  min calibration value  0.004054740961225 XGOOD  121.432 XGOOD1  0.005 X9_POS 121.432</t>
  </si>
  <si>
    <t>EQUATION: X9=[ 111.631 ] calamount [ 20.081 ] computed  111.413  min calibration value  0.004054740961225 XGOOD  111.631 XGOOD1  0.005 X9_POS 111.631</t>
  </si>
  <si>
    <t>EQUATION: X9=[ 95.66 ] calamount [ 20.081 ] computed  95.479  min calibration value  0.004054740961225 XGOOD  95.66 XGOOD1  0.005 X9_POS 95.66</t>
  </si>
  <si>
    <t>EQUATION: X9=[ 129.187 ] calamount [ 20.081 ] computed  128.93  min calibration value  0.004054740961225 XGOOD  129.187 XGOOD1  0.005 X9_POS 129.187</t>
  </si>
  <si>
    <t>EQUATION: X9=[ 81.529 ] calamount [ 20.081 ] computed  81.38  min calibration value  0.004054740961225 XGOOD  81.529 XGOOD1  0.005 X9_POS 81.529</t>
  </si>
  <si>
    <t>EQUATION: X9=[ 126.547 ] calamount [ 20.081 ] computed  126.296  min calibration value  0.004054740961225 XGOOD  126.547 XGOOD1  0.005 X9_POS 126.547</t>
  </si>
  <si>
    <t>EQUATION: X9=[ 114.041 ] calamount [ 20.081 ] computed  113.818  min calibration value  0.004054740961225 XGOOD  114.041 XGOOD1  0.005 X9_POS 114.041</t>
  </si>
  <si>
    <t>EQUATION: X9=[ 78.922 ] calamount [ 20.081 ] computed  78.779  min calibration value  0.004054740961225 XGOOD  78.922 XGOOD1  0.005 X9_POS 78.922</t>
  </si>
  <si>
    <t>EQUATION: X9=[ 110.788 ] calamount [ 20.081 ] computed  110.572  min calibration value  0.004054740961225 XGOOD  110.788 XGOOD1  0.005 X9_POS 110.788</t>
  </si>
  <si>
    <t>EQUATION: X9=[ 85.278 ] calamount [ 20.081 ] computed  85.121  min calibration value  0.004054740961225 XGOOD  85.278 XGOOD1  0.005 X9_POS 85.278</t>
  </si>
  <si>
    <t>EQUATION: X9=[ 128.873 ] calamount [ 20.081 ] computed  128.616  min calibration value  0.004054740961225 XGOOD  128.873 XGOOD1  0.005 X9_POS 128.873</t>
  </si>
  <si>
    <t>EQUATION: X9=[ 125.136 ] calamount [ 20.081 ] computed  124.888  min calibration value  0.004054740961225 XGOOD  125.136 XGOOD1  0.005 X9_POS 125.136</t>
  </si>
  <si>
    <t>EQUATION: X9=[ 142.759 ] calamount [ 20.081 ] computed  142.471  min calibration value  0.004054740961225 XGOOD  142.759 XGOOD1  0.005 X9_POS 142.759</t>
  </si>
  <si>
    <t>EQUATION: X9=[ -0.028 ] calamount [ 20.556 ] computed  0  min calibration value  0.02780504001935 XGOOD  0 XGOOD1  0 X9_POS 0</t>
  </si>
  <si>
    <t>EQUATION: X9=[ 0.158 ] calamount [ 20.556 ] computed  0.185  min calibration value  0.02780504001935 XGOOD  0.185 XGOOD1  0 X9_POS 0.185</t>
  </si>
  <si>
    <t>EQUATION: X9=[ 0.729 ] calamount [ 20.556 ] computed  0.756  min calibration value  0.02780504001935 XGOOD  0.756 XGOOD1  0 X9_POS 0.756</t>
  </si>
  <si>
    <t>EQUATION: X9=[ 0.168 ] calamount [ 20.556 ] computed  0.196  min calibration value  0.02780504001935 XGOOD  0.196 XGOOD1  0 X9_POS 0.196</t>
  </si>
  <si>
    <t>EQUATION: X9=[ 0.545 ] calamount [ 20.556 ] computed  0.573  min calibration value  0.02780504001935 XGOOD  0.573 XGOOD1  0 X9_POS 0.573</t>
  </si>
  <si>
    <t>EQUATION: X9=[ 0.152 ] calamount [ 20.556 ] computed  0.18  min calibration value  0.02780504001935 XGOOD  0.18 XGOOD1  0 X9_POS 0.18</t>
  </si>
  <si>
    <t>EQUATION: X9=[ 0.329 ] calamount [ 20.556 ] computed  0.356  min calibration value  0.02780504001935 XGOOD  0.356 XGOOD1  0 X9_POS 0.356</t>
  </si>
  <si>
    <t>EQUATION: X9=[ 0.115 ] calamount [ 20.556 ] computed  0.143  min calibration value  0.02780504001935 XGOOD  0.143 XGOOD1  0 X9_POS 0.143</t>
  </si>
  <si>
    <t>EQUATION: X9=[ 0.358 ] calamount [ 20.556 ] computed  0.386  min calibration value  0.02780504001935 XGOOD  0.386 XGOOD1  0 X9_POS 0.386</t>
  </si>
  <si>
    <t>EQUATION: X9=[ 0.813 ] calamount [ 20.556 ] computed  0.84  min calibration value  0.02780504001935 XGOOD  0.84 XGOOD1  0 X9_POS 0.84</t>
  </si>
  <si>
    <t>EQUATION: X9=[ 1.561 ] calamount [ 20.556 ] computed  1.588  min calibration value  0.02780504001935 XGOOD  1.588 XGOOD1  0 X9_POS 1.588</t>
  </si>
  <si>
    <t>EQUATION: X9=[ 0.607 ] calamount [ 20.556 ] computed  0.635  min calibration value  0.02780504001935 XGOOD  0.635 XGOOD1  0 X9_POS 0.635</t>
  </si>
  <si>
    <t>EQUATION: X9=[ 1.05 ] calamount [ 20.556 ] computed  1.077  min calibration value  0.02780504001935 XGOOD  1.077 XGOOD1  0 X9_POS 1.077</t>
  </si>
  <si>
    <t>EQUATION: X9=[ 1.488 ] calamount [ 20.556 ] computed  1.515  min calibration value  0.02780504001935 XGOOD  1.515 XGOOD1  0 X9_POS 1.515</t>
  </si>
  <si>
    <t>EQUATION: X9=[ 0.315 ] calamount [ 20.556 ] computed  0.342  min calibration value  0.02780504001935 XGOOD  0.342 XGOOD1  0 X9_POS 0.342</t>
  </si>
  <si>
    <t>EQUATION: X9=[ 1.939 ] calamount [ 20.556 ] computed  1.965  min calibration value  0.02780504001935 XGOOD  1.965 XGOOD1  0 X9_POS 1.965</t>
  </si>
  <si>
    <t>EQUATION: X9=[ 0.745 ] calamount [ 20.556 ] computed  0.773  min calibration value  0.02780504001935 XGOOD  0.773 XGOOD1  0 X9_POS 0.773</t>
  </si>
  <si>
    <t>EQUATION: X9=[ 2.375 ] calamount [ 20.556 ] computed  2.401  min calibration value  0.02780504001935 XGOOD  2.401 XGOOD1  0 X9_POS 2.401</t>
  </si>
  <si>
    <t>EQUATION: X9=[ 1.577 ] calamount [ 20.556 ] computed  1.604  min calibration value  0.02780504001935 XGOOD  1.604 XGOOD1  0 X9_POS 1.604</t>
  </si>
  <si>
    <t>EQUATION: X9=[ 1.089 ] calamount [ 20.556 ] computed  1.116  min calibration value  0.02780504001935 XGOOD  1.116 XGOOD1  0 X9_POS 1.116</t>
  </si>
  <si>
    <t>EQUATION: X9=[ 2.101 ] calamount [ 20.556 ] computed  2.127  min calibration value  0.02780504001935 XGOOD  2.127 XGOOD1  0 X9_POS 2.127</t>
  </si>
  <si>
    <t>EQUATION: X9=[ 1.294 ] calamount [ 20.556 ] computed  1.321  min calibration value  0.02780504001935 XGOOD  1.321 XGOOD1  0 X9_POS 1.321</t>
  </si>
  <si>
    <t>EQUATION: X9=[ 2.228 ] calamount [ 20.556 ] computed  2.254  min calibration value  0.02780504001935 XGOOD  2.254 XGOOD1  0 X9_POS 2.254</t>
  </si>
  <si>
    <t>EQUATION: X9=[ 0.676 ] calamount [ 20.556 ] computed  0.703  min calibration value  0.02780504001935 XGOOD  0.703 XGOOD1  0 X9_POS 0.703</t>
  </si>
  <si>
    <t>EQUATION: X9=[ 2.221 ] calamount [ 20.556 ] computed  2.248  min calibration value  0.02780504001935 XGOOD  2.248 XGOOD1  0 X9_POS 2.248</t>
  </si>
  <si>
    <t>Y = -0.000365988+0.0167252*X   R^2 = 0.9966</t>
  </si>
  <si>
    <t>EQUATION: X9=[ 0.023 ] calamount [ 2.505 ] computed  0.001  min calibration value  0.001938533351732 XGOOD  0.001 XGOOD1  0.001 X9_POS 0.001</t>
  </si>
  <si>
    <t>EQUATION: X9=[ 345.242 ] calamount [ 2.505 ] computed  344.371  min calibration value  0.001938533351732 XGOOD  345.242 XGOOD1  0.001 X9_POS 345.242</t>
  </si>
  <si>
    <t>EQUATION: X9=[ 537.366 ] calamount [ 2.505 ] computed  536.022  min calibration value  0.001938533351732 XGOOD  537.366 XGOOD1  0.001 X9_POS 537.366</t>
  </si>
  <si>
    <t>EQUATION: X9=[ 299.804 ] calamount [ 2.505 ] computed  299.044  min calibration value  0.001938533351732 XGOOD  299.804 XGOOD1  0.001 X9_POS 299.804</t>
  </si>
  <si>
    <t>EQUATION: X9=[ 603.569 ] calamount [ 2.505 ] computed  602.062  min calibration value  0.001938533351732 XGOOD  603.569 XGOOD1  0.001 X9_POS 603.569</t>
  </si>
  <si>
    <t>EQUATION: X9=[ 477.941 ] calamount [ 2.505 ] computed  476.743  min calibration value  0.001938533351732 XGOOD  477.941 XGOOD1  0.001 X9_POS 477.941</t>
  </si>
  <si>
    <t>EQUATION: X9=[ 282.302 ] calamount [ 2.505 ] computed  281.585  min calibration value  0.001938533351732 XGOOD  282.302 XGOOD1  0.001 X9_POS 282.302</t>
  </si>
  <si>
    <t>EQUATION: X9=[ 165.315 ] calamount [ 2.505 ] computed  164.886  min calibration value  0.001938533351732 XGOOD  165.315 XGOOD1  0.001 X9_POS 165.315</t>
  </si>
  <si>
    <t>EQUATION: X9=[ 369.102 ] calamount [ 2.505 ] computed  368.171  min calibration value  0.001938533351732 XGOOD  369.102 XGOOD1  0.001 X9_POS 369.102</t>
  </si>
  <si>
    <t>EQUATION: X9=[ 371.042 ] calamount [ 2.505 ] computed  370.107  min calibration value  0.001938533351732 XGOOD  371.042 XGOOD1  0.001 X9_POS 371.042</t>
  </si>
  <si>
    <t>EQUATION: X9=[ 442.159 ] calamount [ 2.505 ] computed  441.049  min calibration value  0.001938533351732 XGOOD  442.159 XGOOD1  0.001 X9_POS 442.159</t>
  </si>
  <si>
    <t>EQUATION: X9=[ 260.399 ] calamount [ 2.505 ] computed  259.736  min calibration value  0.001938533351732 XGOOD  260.399 XGOOD1  0.001 X9_POS 260.399</t>
  </si>
  <si>
    <t>EQUATION: X9=[ 473.688 ] calamount [ 2.505 ] computed  472.5  min calibration value  0.001938533351732 XGOOD  473.688 XGOOD1  0.001 X9_POS 473.688</t>
  </si>
  <si>
    <t>EQUATION: X9=[ 434.703 ] calamount [ 2.505 ] computed  433.611  min calibration value  0.001938533351732 XGOOD  434.703 XGOOD1  0.001 X9_POS 434.703</t>
  </si>
  <si>
    <t>EQUATION: X9=[ 396.825 ] calamount [ 2.505 ] computed  395.827  min calibration value  0.001938533351732 XGOOD  396.825 XGOOD1  0.001 X9_POS 396.825</t>
  </si>
  <si>
    <t>EQUATION: X9=[ 450.87 ] calamount [ 2.505 ] computed  449.738  min calibration value  0.001938533351732 XGOOD  450.87 XGOOD1  0.001 X9_POS 450.87</t>
  </si>
  <si>
    <t>EQUATION: X9=[ 303.953 ] calamount [ 2.505 ] computed  303.183  min calibration value  0.001938533351732 XGOOD  303.953 XGOOD1  0.001 X9_POS 303.953</t>
  </si>
  <si>
    <t>EQUATION: X9=[ 379.256 ] calamount [ 2.505 ] computed  378.3  min calibration value  0.001938533351732 XGOOD  379.256 XGOOD1  0.001 X9_POS 379.256</t>
  </si>
  <si>
    <t>EQUATION: X9=[ 356.249 ] calamount [ 2.505 ] computed  355.351  min calibration value  0.001938533351732 XGOOD  356.249 XGOOD1  0.001 X9_POS 356.249</t>
  </si>
  <si>
    <t>EQUATION: X9=[ 285.361 ] calamount [ 2.505 ] computed  284.637  min calibration value  0.001938533351732 XGOOD  285.361 XGOOD1  0.001 X9_POS 285.361</t>
  </si>
  <si>
    <t>EQUATION: X9=[ 313.3 ] calamount [ 2.505 ] computed  312.507  min calibration value  0.001938533351732 XGOOD  313.3 XGOOD1  0.001 X9_POS 313.3</t>
  </si>
  <si>
    <t>EQUATION: X9=[ 245.523 ] calamount [ 2.505 ] computed  244.897  min calibration value  0.001938533351732 XGOOD  245.523 XGOOD1  0.001 X9_POS 245.523</t>
  </si>
  <si>
    <t>EQUATION: X9=[ 444.903 ] calamount [ 2.505 ] computed  443.786  min calibration value  0.001938533351732 XGOOD  444.903 XGOOD1  0.001 X9_POS 444.903</t>
  </si>
  <si>
    <t>EQUATION: X9=[ 373.155 ] calamount [ 2.505 ] computed  372.214  min calibration value  0.001938533351732 XGOOD  373.155 XGOOD1  0.001 X9_POS 373.155</t>
  </si>
  <si>
    <t>EQUATION: X9=[ 419.518 ] calamount [ 2.505 ] computed  418.464  min calibration value  0.001938533351732 XGOOD  419.518 XGOOD1  0.001 X9_POS 419.518</t>
  </si>
  <si>
    <t>Y = 0.00101102+0.0168319*X   R^2 = 0.9996</t>
  </si>
  <si>
    <t>EQUATION: X9=[ -0.056 ] calamount [ 4.9 ] computed  0.004  min calibration value  -0.019971039022631001 XGOOD  0.004 XGOOD1  0.004 X9_POS 0.004</t>
  </si>
  <si>
    <t>EQUATION: X9=[ 10.936 ] calamount [ 4.9 ] computed  10.926  min calibration value  -0.019971039022631001 XGOOD  10.936 XGOOD1  0.004 X9_POS 10.936</t>
  </si>
  <si>
    <t>EQUATION: X9=[ 13.803 ] calamount [ 4.9 ] computed  13.775  min calibration value  -0.019971039022631001 XGOOD  13.803 XGOOD1  0.004 X9_POS 13.803</t>
  </si>
  <si>
    <t>EQUATION: X9=[ 16.355 ] calamount [ 4.9 ] computed  16.312  min calibration value  -0.019971039022631001 XGOOD  16.355 XGOOD1  0.004 X9_POS 16.355</t>
  </si>
  <si>
    <t>EQUATION: X9=[ 17.287 ] calamount [ 4.9 ] computed  17.238  min calibration value  -0.019971039022631001 XGOOD  17.287 XGOOD1  0.004 X9_POS 17.287</t>
  </si>
  <si>
    <t>EQUATION: X9=[ 10.09 ] calamount [ 4.9 ] computed  10.086  min calibration value  -0.019971039022631001 XGOOD  10.09 XGOOD1  0.004 X9_POS 10.09</t>
  </si>
  <si>
    <t>EQUATION: X9=[ 15.632 ] calamount [ 4.9 ] computed  15.593  min calibration value  -0.019971039022631001 XGOOD  15.632 XGOOD1  0.004 X9_POS 15.632</t>
  </si>
  <si>
    <t>EQUATION: X9=[ 2.348 ] calamount [ 4.9 ] computed  2.393  min calibration value  -0.019971039022631001 XGOOD  2.393 XGOOD1  0.004 X9_POS 2.393</t>
  </si>
  <si>
    <t>EQUATION: X9=[ 11.299 ] calamount [ 4.9 ] computed  11.288  min calibration value  -0.019971039022631001 XGOOD  11.299 XGOOD1  0.004 X9_POS 11.299</t>
  </si>
  <si>
    <t>EQUATION: X9=[ 15.236 ] calamount [ 4.9 ] computed  15.199  min calibration value  -0.019971039022631001 XGOOD  15.236 XGOOD1  0.004 X9_POS 15.236</t>
  </si>
  <si>
    <t>EQUATION: X9=[ 13.697 ] calamount [ 4.9 ] computed  13.671  min calibration value  -0.019971039022631001 XGOOD  13.697 XGOOD1  0.004 X9_POS 13.697</t>
  </si>
  <si>
    <t>EQUATION: X9=[ 7.45 ] calamount [ 4.9 ] computed  7.463  min calibration value  -0.019971039022631001 XGOOD  7.45 XGOOD1  0.004 X9_POS 7.45</t>
  </si>
  <si>
    <t>EQUATION: X9=[ 18.135 ] calamount [ 4.9 ] computed  18.08  min calibration value  -0.019971039022631001 XGOOD  18.135 XGOOD1  0.004 X9_POS 18.135</t>
  </si>
  <si>
    <t>EQUATION: X9=[ 11.89 ] calamount [ 4.9 ] computed  11.874  min calibration value  -0.019971039022631001 XGOOD  11.89 XGOOD1  0.004 X9_POS 11.89</t>
  </si>
  <si>
    <t>EQUATION: X9=[ 9.687 ] calamount [ 4.9 ] computed  9.686  min calibration value  -0.019971039022631001 XGOOD  9.687 XGOOD1  0.004 X9_POS 9.687</t>
  </si>
  <si>
    <t>EQUATION: X9=[ 19.142 ] calamount [ 4.9 ] computed  19.08  min calibration value  -0.019971039022631001 XGOOD  19.142 XGOOD1  0.004 X9_POS 19.142</t>
  </si>
  <si>
    <t>EQUATION: X9=[ 8.055 ] calamount [ 4.9 ] computed  8.064  min calibration value  -0.019971039022631001 XGOOD  8.055 XGOOD1  0.004 X9_POS 8.055</t>
  </si>
  <si>
    <t>EQUATION: X9=[ 8.812 ] calamount [ 4.9 ] computed  8.816  min calibration value  -0.019971039022631001 XGOOD  8.812 XGOOD1  0.004 X9_POS 8.812</t>
  </si>
  <si>
    <t>EQUATION: X9=[ 23.304 ] calamount [ 4.9 ] computed  23.217  min calibration value  -0.019971039022631001 XGOOD  23.304 XGOOD1  0.004 X9_POS 23.304</t>
  </si>
  <si>
    <t>EQUATION: X9=[ 8.291 ] calamount [ 4.9 ] computed  8.298  min calibration value  -0.019971039022631001 XGOOD  8.291 XGOOD1  0.004 X9_POS 8.291</t>
  </si>
  <si>
    <t>EQUATION: X9=[ 10.388 ] calamount [ 4.9 ] computed  10.382  min calibration value  -0.019971039022631001 XGOOD  10.388 XGOOD1  0.004 X9_POS 10.388</t>
  </si>
  <si>
    <t>EQUATION: X9=[ 13.848 ] calamount [ 4.9 ] computed  13.82  min calibration value  -0.019971039022631001 XGOOD  13.848 XGOOD1  0.004 X9_POS 13.848</t>
  </si>
  <si>
    <t>EQUATION: X9=[ 14.93 ] calamount [ 4.9 ] computed  14.896  min calibration value  -0.019971039022631001 XGOOD  14.93 XGOOD1  0.004 X9_POS 14.93</t>
  </si>
  <si>
    <t>EQUATION: X9=[ 18.726 ] calamount [ 4.9 ] computed  18.667  min calibration value  -0.019971039022631001 XGOOD  18.726 XGOOD1  0.004 X9_POS 18.726</t>
  </si>
  <si>
    <t>EQUATION: X9=[ 27.107 ] calamount [ 4.9 ] computed  26.996  min calibration value  -0.019971039022631001 XGOOD  27.107 XGOOD1  0.004 X9_POS 27.107</t>
  </si>
  <si>
    <t>EQUATION: X9=[ 0.022 ] calamount [ 2.505 ] computed  0  min calibration value  0.001938533351732 XGOOD  0 XGOOD1  0 X9_POS 0</t>
  </si>
  <si>
    <t>EQUATION: X9=[ 362.453 ] calamount [ 2.505 ] computed  361.539  min calibration value  0.001938533351732 XGOOD  362.453 XGOOD1  0 X9_POS 362.453</t>
  </si>
  <si>
    <t>EQUATION: X9=[ 418.201 ] calamount [ 2.505 ] computed  417.15  min calibration value  0.001938533351732 XGOOD  418.201 XGOOD1  0 X9_POS 418.201</t>
  </si>
  <si>
    <t>EQUATION: X9=[ 272.925 ] calamount [ 2.505 ] computed  272.232  min calibration value  0.001938533351732 XGOOD  272.925 XGOOD1  0 X9_POS 272.925</t>
  </si>
  <si>
    <t>EQUATION: X9=[ 437.482 ] calamount [ 2.505 ] computed  436.383  min calibration value  0.001938533351732 XGOOD  437.482 XGOOD1  0 X9_POS 437.482</t>
  </si>
  <si>
    <t>EQUATION: X9=[ 418.348 ] calamount [ 2.505 ] computed  417.297  min calibration value  0.001938533351732 XGOOD  418.348 XGOOD1  0 X9_POS 418.348</t>
  </si>
  <si>
    <t>EQUATION: X9=[ 296.567 ] calamount [ 2.505 ] computed  295.815  min calibration value  0.001938533351732 XGOOD  296.567 XGOOD1  0 X9_POS 296.567</t>
  </si>
  <si>
    <t>EQUATION: X9=[ 333.408 ] calamount [ 2.505 ] computed  332.565  min calibration value  0.001938533351732 XGOOD  333.408 XGOOD1  0 X9_POS 333.408</t>
  </si>
  <si>
    <t>EQUATION: X9=[ 560.574 ] calamount [ 2.505 ] computed  559.172  min calibration value  0.001938533351732 XGOOD  560.574 XGOOD1  0 X9_POS 560.574</t>
  </si>
  <si>
    <t>EQUATION: X9=[ 695.332 ] calamount [ 2.505 ] computed  693.599  min calibration value  0.001938533351732 XGOOD  695.332 XGOOD1  0 X9_POS 695.332</t>
  </si>
  <si>
    <t>EQUATION: X9=[ 697.372 ] calamount [ 2.505 ] computed  695.634  min calibration value  0.001938533351732 XGOOD  697.372 XGOOD1  0 X9_POS 697.372</t>
  </si>
  <si>
    <t>EQUATION: X9=[ 589.772 ] calamount [ 2.505 ] computed  588.298  min calibration value  0.001938533351732 XGOOD  589.772 XGOOD1  0 X9_POS 589.772</t>
  </si>
  <si>
    <t>EQUATION: X9=[ 754.846 ] calamount [ 2.505 ] computed  752.966  min calibration value  0.001938533351732 XGOOD  754.846 XGOOD1  0 X9_POS 754.846</t>
  </si>
  <si>
    <t>EQUATION: X9=[ 684.843 ] calamount [ 2.505 ] computed  683.136  min calibration value  0.001938533351732 XGOOD  684.843 XGOOD1  0 X9_POS 684.843</t>
  </si>
  <si>
    <t>EQUATION: X9=[ 769.787 ] calamount [ 2.505 ] computed  767.87  min calibration value  0.001938533351732 XGOOD  769.787 XGOOD1  0 X9_POS 769.787</t>
  </si>
  <si>
    <t>EQUATION: X9=[ 746.063 ] calamount [ 2.505 ] computed  744.205  min calibration value  0.001938533351732 XGOOD  746.063 XGOOD1  0 X9_POS 746.063</t>
  </si>
  <si>
    <t>EQUATION: X9=[ 544.606 ] calamount [ 2.505 ] computed  543.244  min calibration value  0.001938533351732 XGOOD  544.606 XGOOD1  0 X9_POS 544.606</t>
  </si>
  <si>
    <t>EQUATION: X9=[ 692.97 ] calamount [ 2.505 ] computed  691.242  min calibration value  0.001938533351732 XGOOD  692.97 XGOOD1  0 X9_POS 692.97</t>
  </si>
  <si>
    <t>EQUATION: X9=[ 650.974 ] calamount [ 2.505 ] computed  649.35  min calibration value  0.001938533351732 XGOOD  650.974 XGOOD1  0 X9_POS 650.974</t>
  </si>
  <si>
    <t>EQUATION: X9=[ 564.26 ] calamount [ 2.505 ] computed  562.85  min calibration value  0.001938533351732 XGOOD  564.26 XGOOD1  0 X9_POS 564.26</t>
  </si>
  <si>
    <t>EQUATION: X9=[ 673.824 ] calamount [ 2.505 ] computed  672.144  min calibration value  0.001938533351732 XGOOD  673.824 XGOOD1  0 X9_POS 673.824</t>
  </si>
  <si>
    <t>EQUATION: X9=[ 576.795 ] calamount [ 2.505 ] computed  575.353  min calibration value  0.001938533351732 XGOOD  576.795 XGOOD1  0 X9_POS 576.795</t>
  </si>
  <si>
    <t>EQUATION: X9=[ 855.574 ] calamount [ 2.505 ] computed  853.447  min calibration value  0.001938533351732 XGOOD  855.574 XGOOD1  0 X9_POS 855.574</t>
  </si>
  <si>
    <t>EQUATION: X9=[ 807.053 ] calamount [ 2.505 ] computed  805.045  min calibration value  0.001938533351732 XGOOD  807.053 XGOOD1  0 X9_POS 807.053</t>
  </si>
  <si>
    <t>EQUATION: X9=[ 813.638 ] calamount [ 2.505 ] computed  811.613  min calibration value  0.001938533351732 XGOOD  813.638 XGOOD1  0 X9_POS 813.638</t>
  </si>
  <si>
    <t>Y = -3.87734e-005+0.017869*X   R^2 = 0.9969</t>
  </si>
  <si>
    <t>EQUATION: X9=[ 0.003 ] calamount [ 5.136 ] computed  0.001  min calibration value  0.027135600821951999 XGOOD  0.001 XGOOD1  0.001 X9_POS 0.001</t>
  </si>
  <si>
    <t>EQUATION: X9=[ 0.951 ] calamount [ 5.136 ] computed  0.947  min calibration value  0.027135600821951999 XGOOD  0.947 XGOOD1  0.001 X9_POS 0.947</t>
  </si>
  <si>
    <t>EQUATION: X9=[ 1.114 ] calamount [ 5.136 ] computed  1.109  min calibration value  0.027135600821951999 XGOOD  1.109 XGOOD1  0.001 X9_POS 1.109</t>
  </si>
  <si>
    <t>EQUATION: X9=[ 1.036 ] calamount [ 5.136 ] computed  1.032  min calibration value  0.027135600821951999 XGOOD  1.032 XGOOD1  0.001 X9_POS 1.032</t>
  </si>
  <si>
    <t>EQUATION: X9=[ 1.695 ] calamount [ 5.136 ] computed  1.689  min calibration value  0.027135600821951999 XGOOD  1.689 XGOOD1  0.001 X9_POS 1.689</t>
  </si>
  <si>
    <t>EQUATION: X9=[ 0.89 ] calamount [ 5.136 ] computed  0.885  min calibration value  0.027135600821951999 XGOOD  0.885 XGOOD1  0.001 X9_POS 0.885</t>
  </si>
  <si>
    <t>EQUATION: X9=[ 2.323 ] calamount [ 5.136 ] computed  2.315  min calibration value  0.027135600821951999 XGOOD  2.315 XGOOD1  0.001 X9_POS 2.315</t>
  </si>
  <si>
    <t>EQUATION: X9=[ 1.965 ] calamount [ 5.136 ] computed  1.958  min calibration value  0.027135600821951999 XGOOD  1.958 XGOOD1  0.001 X9_POS 1.958</t>
  </si>
  <si>
    <t>EQUATION: X9=[ 0.33 ] calamount [ 5.136 ] computed  0.328  min calibration value  0.027135600821951999 XGOOD  0.328 XGOOD1  0.001 X9_POS 0.328</t>
  </si>
  <si>
    <t>EQUATION: X9=[ 2.082 ] calamount [ 5.136 ] computed  2.075  min calibration value  0.027135600821951999 XGOOD  2.075 XGOOD1  0.001 X9_POS 2.075</t>
  </si>
  <si>
    <t>EQUATION: X9=[ 0.342 ] calamount [ 5.136 ] computed  0.339  min calibration value  0.027135600821951999 XGOOD  0.339 XGOOD1  0.001 X9_POS 0.339</t>
  </si>
  <si>
    <t>EQUATION: X9=[ 0.648 ] calamount [ 5.136 ] computed  0.644  min calibration value  0.027135600821951999 XGOOD  0.644 XGOOD1  0.001 X9_POS 0.644</t>
  </si>
  <si>
    <t>EQUATION: X9=[ 2.967 ] calamount [ 5.136 ] computed  2.957  min calibration value  0.027135600821951999 XGOOD  2.957 XGOOD1  0.001 X9_POS 2.957</t>
  </si>
  <si>
    <t>EQUATION: X9=[ 0.657 ] calamount [ 5.136 ] computed  0.653  min calibration value  0.027135600821951999 XGOOD  0.653 XGOOD1  0.001 X9_POS 0.653</t>
  </si>
  <si>
    <t>EQUATION: X9=[ 1.297 ] calamount [ 5.136 ] computed  1.292  min calibration value  0.027135600821951999 XGOOD  1.292 XGOOD1  0.001 X9_POS 1.292</t>
  </si>
  <si>
    <t>EQUATION: X9=[ 0.611 ] calamount [ 5.136 ] computed  0.607  min calibration value  0.027135600821951999 XGOOD  0.607 XGOOD1  0.001 X9_POS 0.607</t>
  </si>
  <si>
    <t>EQUATION: X9=[ 0.412 ] calamount [ 5.136 ] computed  0.409  min calibration value  0.027135600821951999 XGOOD  0.409 XGOOD1  0.001 X9_POS 0.409</t>
  </si>
  <si>
    <t>EQUATION: X9=[ 2.615 ] calamount [ 5.136 ] computed  2.606  min calibration value  0.027135600821951999 XGOOD  2.606 XGOOD1  0.001 X9_POS 2.606</t>
  </si>
  <si>
    <t>EQUATION: X9=[ 0.341 ] calamount [ 5.136 ] computed  0.338  min calibration value  0.027135600821951999 XGOOD  0.338 XGOOD1  0.001 X9_POS 0.338</t>
  </si>
  <si>
    <t>EQUATION: X9=[ 0.712 ] calamount [ 5.136 ] computed  0.708  min calibration value  0.027135600821951999 XGOOD  0.708 XGOOD1  0.001 X9_POS 0.708</t>
  </si>
  <si>
    <t>EQUATION: X9=[ 0.323 ] calamount [ 5.136 ] computed  0.32  min calibration value  0.027135600821951999 XGOOD  0.32 XGOOD1  0.001 X9_POS 0.32</t>
  </si>
  <si>
    <t>EQUATION: X9=[ 0.279 ] calamount [ 5.136 ] computed  0.276  min calibration value  0.027135600821951999 XGOOD  0.276 XGOOD1  0.001 X9_POS 0.276</t>
  </si>
  <si>
    <t>EQUATION: X9=[ 0.401 ] calamount [ 5.136 ] computed  0.397  min calibration value  0.027135600821951999 XGOOD  0.397 XGOOD1  0.001 X9_POS 0.397</t>
  </si>
  <si>
    <t>EQUATION: X9=[ 1.429 ] calamount [ 5.136 ] computed  1.424  min calibration value  0.027135600821951999 XGOOD  1.424 XGOOD1  0.001 X9_POS 1.424</t>
  </si>
  <si>
    <t>EQUATION: X9=[ 0.026 ] calamount [ 2.505 ] computed  0.005  min calibration value  0.001938533351732 XGOOD  0.005 XGOOD1  0.005 X9_POS 0.005</t>
  </si>
  <si>
    <t>EQUATION: X9=[ 501.516 ] calamount [ 2.505 ] computed  500.26  min calibration value  0.001938533351732 XGOOD  501.516 XGOOD1  0.005 X9_POS 501.516</t>
  </si>
  <si>
    <t>EQUATION: X9=[ 652.808 ] calamount [ 2.505 ] computed  651.18  min calibration value  0.001938533351732 XGOOD  652.808 XGOOD1  0.005 X9_POS 652.808</t>
  </si>
  <si>
    <t>EQUATION: X9=[ 402.939 ] calamount [ 2.505 ] computed  401.925  min calibration value  0.001938533351732 XGOOD  402.939 XGOOD1  0.005 X9_POS 402.939</t>
  </si>
  <si>
    <t>EQUATION: X9=[ 764.741 ] calamount [ 2.505 ] computed  762.837  min calibration value  0.001938533351732 XGOOD  764.741 XGOOD1  0.005 X9_POS 764.741</t>
  </si>
  <si>
    <t>EQUATION: X9=[ 578.347 ] calamount [ 2.505 ] computed  576.901  min calibration value  0.001938533351732 XGOOD  578.347 XGOOD1  0.005 X9_POS 578.347</t>
  </si>
  <si>
    <t>EQUATION: X9=[ 445.604 ] calamount [ 2.505 ] computed  444.485  min calibration value  0.001938533351732 XGOOD  445.604 XGOOD1  0.005 X9_POS 445.604</t>
  </si>
  <si>
    <t>EQUATION: X9=[ 179.813 ] calamount [ 2.505 ] computed  179.348  min calibration value  0.001938533351732 XGOOD  179.813 XGOOD1  0.005 X9_POS 179.813</t>
  </si>
  <si>
    <t>EQUATION: X9=[ 485.323 ] calamount [ 2.505 ] computed  484.106  min calibration value  0.001938533351732 XGOOD  485.323 XGOOD1  0.005 X9_POS 485.323</t>
  </si>
  <si>
    <t>EQUATION: X9=[ 492.129 ] calamount [ 2.505 ] computed  490.896  min calibration value  0.001938533351732 XGOOD  492.129 XGOOD1  0.005 X9_POS 492.129</t>
  </si>
  <si>
    <t>EQUATION: X9=[ 660.151 ] calamount [ 2.505 ] computed  658.504  min calibration value  0.001938533351732 XGOOD  660.151 XGOOD1  0.005 X9_POS 660.151</t>
  </si>
  <si>
    <t>EQUATION: X9=[ 433.825 ] calamount [ 2.505 ] computed  432.736  min calibration value  0.001938533351732 XGOOD  433.825 XGOOD1  0.005 X9_POS 433.825</t>
  </si>
  <si>
    <t>EQUATION: X9=[ 716.45 ] calamount [ 2.505 ] computed  714.665  min calibration value  0.001938533351732 XGOOD  716.45 XGOOD1  0.005 X9_POS 716.45</t>
  </si>
  <si>
    <t>EQUATION: X9=[ 572.437 ] calamount [ 2.505 ] computed  571.006  min calibration value  0.001938533351732 XGOOD  572.437 XGOOD1  0.005 X9_POS 572.437</t>
  </si>
  <si>
    <t>EQUATION: X9=[ 516.805 ] calamount [ 2.505 ] computed  515.511  min calibration value  0.001938533351732 XGOOD  516.805 XGOOD1  0.005 X9_POS 516.805</t>
  </si>
  <si>
    <t>EQUATION: X9=[ 622.747 ] calamount [ 2.505 ] computed  621.193  min calibration value  0.001938533351732 XGOOD  622.747 XGOOD1  0.005 X9_POS 622.747</t>
  </si>
  <si>
    <t>EQUATION: X9=[ 414.291 ] calamount [ 2.505 ] computed  413.249  min calibration value  0.001938533351732 XGOOD  414.291 XGOOD1  0.005 X9_POS 414.291</t>
  </si>
  <si>
    <t>EQUATION: X9=[ 468.466 ] calamount [ 2.505 ] computed  467.291  min calibration value  0.001938533351732 XGOOD  468.466 XGOOD1  0.005 X9_POS 468.466</t>
  </si>
  <si>
    <t>EQUATION: X9=[ 431.763 ] calamount [ 2.505 ] computed  430.678  min calibration value  0.001938533351732 XGOOD  431.763 XGOOD1  0.005 X9_POS 431.763</t>
  </si>
  <si>
    <t>EQUATION: X9=[ 395.521 ] calamount [ 2.505 ] computed  394.526  min calibration value  0.001938533351732 XGOOD  395.521 XGOOD1  0.005 X9_POS 395.521</t>
  </si>
  <si>
    <t>EQUATION: X9=[ 445.56 ] calamount [ 2.505 ] computed  444.441  min calibration value  0.001938533351732 XGOOD  445.56 XGOOD1  0.005 X9_POS 445.56</t>
  </si>
  <si>
    <t>EQUATION: X9=[ 406.385 ] calamount [ 2.505 ] computed  405.363  min calibration value  0.001938533351732 XGOOD  406.385 XGOOD1  0.005 X9_POS 406.385</t>
  </si>
  <si>
    <t>EQUATION: X9=[ 588.416 ] calamount [ 2.505 ] computed  586.946  min calibration value  0.001938533351732 XGOOD  588.416 XGOOD1  0.005 X9_POS 588.416</t>
  </si>
  <si>
    <t>EQUATION: X9=[ 544.558 ] calamount [ 2.505 ] computed  543.196  min calibration value  0.001938533351732 XGOOD  544.558 XGOOD1  0.005 X9_POS 544.558</t>
  </si>
  <si>
    <t>EQUATION: X9=[ 575.527 ] calamount [ 2.505 ] computed  574.089  min calibration value  0.001938533351732 XGOOD  575.527 XGOOD1  0.005 X9_POS 575.527</t>
  </si>
  <si>
    <t>Y = 0.000543036+0.0163381*X   R^2 = 0.9982</t>
  </si>
  <si>
    <t>EQUATION: X9=[ -0.019 ] calamount [ 5.029 ] computed  0.014  min calibration value  0.0057631464463749997 XGOOD  0.014 XGOOD1  0.014 X9_POS 0.014</t>
  </si>
  <si>
    <t>EQUATION: X9=[ 10.025 ] calamount [ 5.029 ] computed  9.957  min calibration value  0.0057631464463749997 XGOOD  10.025 XGOOD1  0.014 X9_POS 10.025</t>
  </si>
  <si>
    <t>EQUATION: X9=[ 17.225 ] calamount [ 5.029 ] computed  17.085  min calibration value  0.0057631464463749997 XGOOD  17.225 XGOOD1  0.014 X9_POS 17.225</t>
  </si>
  <si>
    <t>EQUATION: X9=[ 17.864 ] calamount [ 5.029 ] computed  17.717  min calibration value  0.0057631464463749997 XGOOD  17.864 XGOOD1  0.014 X9_POS 17.864</t>
  </si>
  <si>
    <t>EQUATION: X9=[ 15.421 ] calamount [ 5.029 ] computed  15.299  min calibration value  0.0057631464463749997 XGOOD  15.421 XGOOD1  0.014 X9_POS 15.421</t>
  </si>
  <si>
    <t>EQUATION: X9=[ 16.532 ] calamount [ 5.029 ] computed  16.399  min calibration value  0.0057631464463749997 XGOOD  16.532 XGOOD1  0.014 X9_POS 16.532</t>
  </si>
  <si>
    <t>EQUATION: X9=[ 20.978 ] calamount [ 5.029 ] computed  20.8  min calibration value  0.0057631464463749997 XGOOD  20.978 XGOOD1  0.014 X9_POS 20.978</t>
  </si>
  <si>
    <t>EQUATION: X9=[ 3.783 ] calamount [ 5.029 ] computed  3.778  min calibration value  0.0057631464463749997 XGOOD  3.778 XGOOD1  0.014 X9_POS 3.778</t>
  </si>
  <si>
    <t>EQUATION: X9=[ 15.176 ] calamount [ 5.029 ] computed  15.056  min calibration value  0.0057631464463749997 XGOOD  15.176 XGOOD1  0.014 X9_POS 15.176</t>
  </si>
  <si>
    <t>EQUATION: X9=[ 14.555 ] calamount [ 5.029 ] computed  14.442  min calibration value  0.0057631464463749997 XGOOD  14.555 XGOOD1  0.014 X9_POS 14.555</t>
  </si>
  <si>
    <t>EQUATION: X9=[ 14.775 ] calamount [ 5.029 ] computed  14.659  min calibration value  0.0057631464463749997 XGOOD  14.775 XGOOD1  0.014 X9_POS 14.775</t>
  </si>
  <si>
    <t>EQUATION: X9=[ 7.635 ] calamount [ 5.029 ] computed  7.591  min calibration value  0.0057631464463749997 XGOOD  7.635 XGOOD1  0.014 X9_POS 7.635</t>
  </si>
  <si>
    <t>EQUATION: X9=[ 25.789 ] calamount [ 5.029 ] computed  25.562  min calibration value  0.0057631464463749997 XGOOD  25.789 XGOOD1  0.014 X9_POS 25.789</t>
  </si>
  <si>
    <t>EQUATION: X9=[ 12.197 ] calamount [ 5.029 ] computed  12.107  min calibration value  0.0057631464463749997 XGOOD  12.197 XGOOD1  0.014 X9_POS 12.197</t>
  </si>
  <si>
    <t>EQUATION: X9=[ 10.903 ] calamount [ 5.029 ] computed  10.826  min calibration value  0.0057631464463749997 XGOOD  10.903 XGOOD1  0.014 X9_POS 10.903</t>
  </si>
  <si>
    <t>EQUATION: X9=[ 27.541 ] calamount [ 5.029 ] computed  27.297  min calibration value  0.0057631464463749997 XGOOD  27.541 XGOOD1  0.014 X9_POS 27.541</t>
  </si>
  <si>
    <t>EQUATION: X9=[ 13.621 ] calamount [ 5.029 ] computed  13.516  min calibration value  0.0057631464463749997 XGOOD  13.621 XGOOD1  0.014 X9_POS 13.621</t>
  </si>
  <si>
    <t>EQUATION: X9=[ 11.173 ] calamount [ 5.029 ] computed  11.094  min calibration value  0.0057631464463749997 XGOOD  11.173 XGOOD1  0.014 X9_POS 11.173</t>
  </si>
  <si>
    <t>EQUATION: X9=[ 24.496 ] calamount [ 5.029 ] computed  24.283  min calibration value  0.0057631464463749997 XGOOD  24.496 XGOOD1  0.014 X9_POS 24.496</t>
  </si>
  <si>
    <t>EQUATION: X9=[ 9.449 ] calamount [ 5.029 ] computed  9.386  min calibration value  0.0057631464463749997 XGOOD  9.449 XGOOD1  0.014 X9_POS 9.449</t>
  </si>
  <si>
    <t>EQUATION: X9=[ 8.274 ] calamount [ 5.029 ] computed  8.223  min calibration value  0.0057631464463749997 XGOOD  8.274 XGOOD1  0.014 X9_POS 8.274</t>
  </si>
  <si>
    <t>EQUATION: X9=[ 17.885 ] calamount [ 5.029 ] computed  17.738  min calibration value  0.0057631464463749997 XGOOD  17.885 XGOOD1  0.014 X9_POS 17.885</t>
  </si>
  <si>
    <t>EQUATION: X9=[ 15.328 ] calamount [ 5.029 ] computed  15.206  min calibration value  0.0057631464463749997 XGOOD  15.328 XGOOD1  0.014 X9_POS 15.328</t>
  </si>
  <si>
    <t>EQUATION: X9=[ 21.215 ] calamount [ 5.029 ] computed  21.034  min calibration value  0.0057631464463749997 XGOOD  21.215 XGOOD1  0.014 X9_POS 21.215</t>
  </si>
  <si>
    <t>EQUATION: X9=[ 36.676 ] calamount [ 5.029 ] computed  36.339  min calibration value  0.0057631464463749997 XGOOD  36.676 XGOOD1  0.014 X9_POS 36.676</t>
  </si>
  <si>
    <t>EQUATION: X9=[ 0.028 ] calamount [ 2.505 ] computed  0.006  min calibration value  0.001938533351732 XGOOD  0.006 XGOOD1  0.006 X9_POS 0.006</t>
  </si>
  <si>
    <t>EQUATION: X9=[ 2634.195 ] calamount [ 2.505 ] computed  2627.69  min calibration value  0.001938533351732 XGOOD  2634.195 XGOOD1  0.006 X9_POS 2634.195</t>
  </si>
  <si>
    <t>EQUATION: X9=[ 2498.357 ] calamount [ 2.505 ] computed  2492.186  min calibration value  0.001938533351732 XGOOD  2498.357 XGOOD1  0.006 X9_POS 2498.357</t>
  </si>
  <si>
    <t>EQUATION: X9=[ 1638.743 ] calamount [ 2.505 ] computed  1634.688  min calibration value  0.001938533351732 XGOOD  1638.743 XGOOD1  0.006 X9_POS 1638.743</t>
  </si>
  <si>
    <t>EQUATION: X9=[ 2521.092 ] calamount [ 2.505 ] computed  2514.865  min calibration value  0.001938533351732 XGOOD  2521.092 XGOOD1  0.006 X9_POS 2521.092</t>
  </si>
  <si>
    <t>EQUATION: X9=[ 2349.66 ] calamount [ 2.505 ] computed  2343.855  min calibration value  0.001938533351732 XGOOD  2349.66 XGOOD1  0.006 X9_POS 2349.66</t>
  </si>
  <si>
    <t>EQUATION: X9=[ 1686.151 ] calamount [ 2.505 ] computed  1681.979  min calibration value  0.001938533351732 XGOOD  1686.151 XGOOD1  0.006 X9_POS 1686.151</t>
  </si>
  <si>
    <t>EQUATION: X9=[ 1074.061 ] calamount [ 2.505 ] computed  1071.396  min calibration value  0.001938533351732 XGOOD  1074.061 XGOOD1  0.006 X9_POS 1074.061</t>
  </si>
  <si>
    <t>EQUATION: X9=[ 1643.772 ] calamount [ 2.505 ] computed  1639.705  min calibration value  0.001938533351732 XGOOD  1643.772 XGOOD1  0.006 X9_POS 1643.772</t>
  </si>
  <si>
    <t>EQUATION: X9=[ 1919.334 ] calamount [ 2.505 ] computed  1914.588  min calibration value  0.001938533351732 XGOOD  1919.334 XGOOD1  0.006 X9_POS 1919.334</t>
  </si>
  <si>
    <t>EQUATION: X9=[ 2136.107 ] calamount [ 2.505 ] computed  2130.827  min calibration value  0.001938533351732 XGOOD  2136.107 XGOOD1  0.006 X9_POS 2136.107</t>
  </si>
  <si>
    <t>EQUATION: X9=[ 1690.311 ] calamount [ 2.505 ] computed  1686.128  min calibration value  0.001938533351732 XGOOD  1690.311 XGOOD1  0.006 X9_POS 1690.311</t>
  </si>
  <si>
    <t>EQUATION: X9=[ 2808.375 ] calamount [ 2.505 ] computed  2801.441  min calibration value  0.001938533351732 XGOOD  2808.375 XGOOD1  0.006 X9_POS 2808.375</t>
  </si>
  <si>
    <t>EQUATION: X9=[ 2107.571 ] calamount [ 2.505 ] computed  2102.361  min calibration value  0.001938533351732 XGOOD  2107.571 XGOOD1  0.006 X9_POS 2107.571</t>
  </si>
  <si>
    <t>EQUATION: X9=[ 2026.55 ] calamount [ 2.505 ] computed  2021.54  min calibration value  0.001938533351732 XGOOD  2026.55 XGOOD1  0.006 X9_POS 2026.55</t>
  </si>
  <si>
    <t>EQUATION: X9=[ 1977.533 ] calamount [ 2.505 ] computed  1972.644  min calibration value  0.001938533351732 XGOOD  1977.533 XGOOD1  0.006 X9_POS 1977.533</t>
  </si>
  <si>
    <t>EQUATION: X9=[ 1679.862 ] calamount [ 2.505 ] computed  1675.705  min calibration value  0.001938533351732 XGOOD  1679.862 XGOOD1  0.006 X9_POS 1679.862</t>
  </si>
  <si>
    <t>EQUATION: X9=[ 1491.774 ] calamount [ 2.505 ] computed  1488.08  min calibration value  0.001938533351732 XGOOD  1491.774 XGOOD1  0.006 X9_POS 1491.774</t>
  </si>
  <si>
    <t>EQUATION: X9=[ 1567.526 ] calamount [ 2.505 ] computed  1563.646  min calibration value  0.001938533351732 XGOOD  1567.526 XGOOD1  0.006 X9_POS 1567.526</t>
  </si>
  <si>
    <t>EQUATION: X9=[ 1623.539 ] calamount [ 2.505 ] computed  1619.522  min calibration value  0.001938533351732 XGOOD  1623.539 XGOOD1  0.006 X9_POS 1623.539</t>
  </si>
  <si>
    <t>EQUATION: X9=[ 1919.547 ] calamount [ 2.505 ] computed  1914.8  min calibration value  0.001938533351732 XGOOD  1919.547 XGOOD1  0.006 X9_POS 1919.547</t>
  </si>
  <si>
    <t>EQUATION: X9=[ 1637.911 ] calamount [ 2.505 ] computed  1633.858  min calibration value  0.001938533351732 XGOOD  1637.911 XGOOD1  0.006 X9_POS 1637.911</t>
  </si>
  <si>
    <t>EQUATION: X9=[ 2062.673 ] calamount [ 2.505 ] computed  2057.574  min calibration value  0.001938533351732 XGOOD  2062.673 XGOOD1  0.006 X9_POS 2062.673</t>
  </si>
  <si>
    <t>EQUATION: X9=[ 1935.035 ] calamount [ 2.505 ] computed  1930.251  min calibration value  0.001938533351732 XGOOD  1935.035 XGOOD1  0.006 X9_POS 1935.035</t>
  </si>
  <si>
    <t>EQUATION: X9=[ 2026.206 ] calamount [ 2.505 ] computed  2021.197  min calibration value  0.001938533351732 XGOOD  2026.206 XGOOD1  0.006 X9_POS 2026.206</t>
  </si>
  <si>
    <t>EQUATION: X9=[ 0.076 ] calamount [ 5.136 ] computed  0.074  min calibration value  0.027135600821951999 XGOOD  0.074 XGOOD1  0.074 X9_POS 0.074</t>
  </si>
  <si>
    <t>EQUATION: X9=[ 37.615 ] calamount [ 5.136 ] computed  37.521  min calibration value  0.027135600821951999 XGOOD  37.615 XGOOD1  0.074 X9_POS 37.615</t>
  </si>
  <si>
    <t>EQUATION: X9=[ 30.275 ] calamount [ 5.136 ] computed  30.199  min calibration value  0.027135600821951999 XGOOD  30.275 XGOOD1  0.074 X9_POS 30.275</t>
  </si>
  <si>
    <t>EQUATION: X9=[ 32.15 ] calamount [ 5.136 ] computed  32.069  min calibration value  0.027135600821951999 XGOOD  32.15 XGOOD1  0.074 X9_POS 32.15</t>
  </si>
  <si>
    <t>EQUATION: X9=[ 41.326 ] calamount [ 5.136 ] computed  41.223  min calibration value  0.027135600821951999 XGOOD  41.326 XGOOD1  0.074 X9_POS 41.326</t>
  </si>
  <si>
    <t>EQUATION: X9=[ 38.485 ] calamount [ 5.136 ] computed  38.389  min calibration value  0.027135600821951999 XGOOD  38.485 XGOOD1  0.074 X9_POS 38.485</t>
  </si>
  <si>
    <t>EQUATION: X9=[ 39.14 ] calamount [ 5.136 ] computed  39.042  min calibration value  0.027135600821951999 XGOOD  39.14 XGOOD1  0.074 X9_POS 39.14</t>
  </si>
  <si>
    <t>EQUATION: X9=[ 15.232 ] calamount [ 5.136 ] computed  15.193  min calibration value  0.027135600821951999 XGOOD  15.232 XGOOD1  0.074 X9_POS 15.232</t>
  </si>
  <si>
    <t>EQUATION: X9=[ 31.289 ] calamount [ 5.136 ] computed  31.211  min calibration value  0.027135600821951999 XGOOD  31.289 XGOOD1  0.074 X9_POS 31.289</t>
  </si>
  <si>
    <t>EQUATION: X9=[ 37.73 ] calamount [ 5.136 ] computed  37.636  min calibration value  0.027135600821951999 XGOOD  37.73 XGOOD1  0.074 X9_POS 37.73</t>
  </si>
  <si>
    <t>EQUATION: X9=[ 28.533 ] calamount [ 5.136 ] computed  28.461  min calibration value  0.027135600821951999 XGOOD  28.533 XGOOD1  0.074 X9_POS 28.533</t>
  </si>
  <si>
    <t>EQUATION: X9=[ 22.822 ] calamount [ 5.136 ] computed  22.764  min calibration value  0.027135600821951999 XGOOD  22.822 XGOOD1  0.074 X9_POS 22.822</t>
  </si>
  <si>
    <t>EQUATION: X9=[ 42.885 ] calamount [ 5.136 ] computed  42.779  min calibration value  0.027135600821951999 XGOOD  42.885 XGOOD1  0.074 X9_POS 42.885</t>
  </si>
  <si>
    <t>EQUATION: X9=[ 27.626 ] calamount [ 5.136 ] computed  27.556  min calibration value  0.027135600821951999 XGOOD  27.626 XGOOD1  0.074 X9_POS 27.626</t>
  </si>
  <si>
    <t>EQUATION: X9=[ 34.129 ] calamount [ 5.136 ] computed  34.044  min calibration value  0.027135600821951999 XGOOD  34.129 XGOOD1  0.074 X9_POS 34.129</t>
  </si>
  <si>
    <t>EQUATION: X9=[ 49.959 ] calamount [ 5.136 ] computed  49.835  min calibration value  0.027135600821951999 XGOOD  49.959 XGOOD1  0.074 X9_POS 49.959</t>
  </si>
  <si>
    <t>EQUATION: X9=[ 21.973 ] calamount [ 5.136 ] computed  21.917  min calibration value  0.027135600821951999 XGOOD  21.973 XGOOD1  0.074 X9_POS 21.973</t>
  </si>
  <si>
    <t>EQUATION: X9=[ 25.22 ] calamount [ 5.136 ] computed  25.157  min calibration value  0.027135600821951999 XGOOD  25.22 XGOOD1  0.074 X9_POS 25.22</t>
  </si>
  <si>
    <t>EQUATION: X9=[ 39.997 ] calamount [ 5.136 ] computed  39.897  min calibration value  0.027135600821951999 XGOOD  39.997 XGOOD1  0.074 X9_POS 39.997</t>
  </si>
  <si>
    <t>EQUATION: X9=[ 22.352 ] calamount [ 5.136 ] computed  22.296  min calibration value  0.027135600821951999 XGOOD  22.352 XGOOD1  0.074 X9_POS 22.352</t>
  </si>
  <si>
    <t>EQUATION: X9=[ 25.996 ] calamount [ 5.136 ] computed  25.93  min calibration value  0.027135600821951999 XGOOD  25.996 XGOOD1  0.074 X9_POS 25.996</t>
  </si>
  <si>
    <t>EQUATION: X9=[ 40.394 ] calamount [ 5.136 ] computed  40.293  min calibration value  0.027135600821951999 XGOOD  40.394 XGOOD1  0.074 X9_POS 40.394</t>
  </si>
  <si>
    <t>EQUATION: X9=[ 48.925 ] calamount [ 5.136 ] computed  48.804  min calibration value  0.027135600821951999 XGOOD  48.925 XGOOD1  0.074 X9_POS 48.925</t>
  </si>
  <si>
    <t>EQUATION: X9=[ 42.754 ] calamount [ 5.136 ] computed  42.648  min calibration value  0.027135600821951999 XGOOD  42.754 XGOOD1  0.074 X9_POS 42.754</t>
  </si>
  <si>
    <t>EQUATION: X9=[ 58.575 ] calamount [ 5.136 ] computed  58.43  min calibration value  0.027135600821951999 XGOOD  58.575 XGOOD1  0.074 X9_POS 58.575</t>
  </si>
  <si>
    <t>EQUATION: X9=[ 0.025 ] calamount [ 2.505 ] computed  0.003  min calibration value  0.001938533351732 XGOOD  0.003 XGOOD1  0.003 X9_POS 0.003</t>
  </si>
  <si>
    <t>EQUATION: X9=[ 2.025 ] calamount [ 2.505 ] computed  1.998  min calibration value  0.001938533351732 XGOOD  1.998 XGOOD1  0.003 X9_POS 1.998</t>
  </si>
  <si>
    <t>EQUATION: X9=[ 3.104 ] calamount [ 2.505 ] computed  3.074  min calibration value  0.001938533351732 XGOOD  3.104 XGOOD1  0.003 X9_POS 3.104</t>
  </si>
  <si>
    <t>EQUATION: X9=[ 2.987 ] calamount [ 2.505 ] computed  2.957  min calibration value  0.001938533351732 XGOOD  2.987 XGOOD1  0.003 X9_POS 2.987</t>
  </si>
  <si>
    <t>EQUATION: X9=[ 3.521 ] calamount [ 2.505 ] computed  3.49  min calibration value  0.001938533351732 XGOOD  3.521 XGOOD1  0.003 X9_POS 3.521</t>
  </si>
  <si>
    <t>EQUATION: X9=[ 3.369 ] calamount [ 2.505 ] computed  3.338  min calibration value  0.001938533351732 XGOOD  3.369 XGOOD1  0.003 X9_POS 3.369</t>
  </si>
  <si>
    <t>EQUATION: X9=[ 3.003 ] calamount [ 2.505 ] computed  2.974  min calibration value  0.001938533351732 XGOOD  3.003 XGOOD1  0.003 X9_POS 3.003</t>
  </si>
  <si>
    <t>EQUATION: X9=[ 1.154 ] calamount [ 2.505 ] computed  1.13  min calibration value  0.001938533351732 XGOOD  1.13 XGOOD1  0.003 X9_POS 1.13</t>
  </si>
  <si>
    <t>EQUATION: X9=[ 3.124 ] calamount [ 2.505 ] computed  3.094  min calibration value  0.001938533351732 XGOOD  3.124 XGOOD1  0.003 X9_POS 3.124</t>
  </si>
  <si>
    <t>EQUATION: X9=[ 2.212 ] calamount [ 2.505 ] computed  2.185  min calibration value  0.001938533351732 XGOOD  2.185 XGOOD1  0.003 X9_POS 2.185</t>
  </si>
  <si>
    <t>EQUATION: X9=[ 3.186 ] calamount [ 2.505 ] computed  3.156  min calibration value  0.001938533351732 XGOOD  3.186 XGOOD1  0.003 X9_POS 3.186</t>
  </si>
  <si>
    <t>EQUATION: X9=[ 1.994 ] calamount [ 2.505 ] computed  1.967  min calibration value  0.001938533351732 XGOOD  1.967 XGOOD1  0.003 X9_POS 1.967</t>
  </si>
  <si>
    <t>EQUATION: X9=[ 3.969 ] calamount [ 2.505 ] computed  3.938  min calibration value  0.001938533351732 XGOOD  3.969 XGOOD1  0.003 X9_POS 3.969</t>
  </si>
  <si>
    <t>EQUATION: X9=[ 2.615 ] calamount [ 2.505 ] computed  2.587  min calibration value  0.001938533351732 XGOOD  2.615 XGOOD1  0.003 X9_POS 2.615</t>
  </si>
  <si>
    <t>EQUATION: X9=[ 2.92 ] calamount [ 2.505 ] computed  2.891  min calibration value  0.001938533351732 XGOOD  2.92 XGOOD1  0.003 X9_POS 2.92</t>
  </si>
  <si>
    <t>EQUATION: X9=[ 2.088 ] calamount [ 2.505 ] computed  2.061  min calibration value  0.001938533351732 XGOOD  2.061 XGOOD1  0.003 X9_POS 2.061</t>
  </si>
  <si>
    <t>EQUATION: X9=[ 2.077 ] calamount [ 2.505 ] computed  2.05  min calibration value  0.001938533351732 XGOOD  2.05 XGOOD1  0.003 X9_POS 2.05</t>
  </si>
  <si>
    <t>EQUATION: X9=[ 2.186 ] calamount [ 2.505 ] computed  2.159  min calibration value  0.001938533351732 XGOOD  2.159 XGOOD1  0.003 X9_POS 2.159</t>
  </si>
  <si>
    <t>EQUATION: X9=[ 2.666 ] calamount [ 2.505 ] computed  2.637  min calibration value  0.001938533351732 XGOOD  2.666 XGOOD1  0.003 X9_POS 2.666</t>
  </si>
  <si>
    <t>EQUATION: X9=[ 2.138 ] calamount [ 2.505 ] computed  2.111  min calibration value  0.001938533351732 XGOOD  2.111 XGOOD1  0.003 X9_POS 2.111</t>
  </si>
  <si>
    <t>EQUATION: X9=[ 1.677 ] calamount [ 2.505 ] computed  1.651  min calibration value  0.001938533351732 XGOOD  1.651 XGOOD1  0.003 X9_POS 1.651</t>
  </si>
  <si>
    <t>EQUATION: X9=[ 1.503 ] calamount [ 2.505 ] computed  1.478  min calibration value  0.001938533351732 XGOOD  1.478 XGOOD1  0.003 X9_POS 1.478</t>
  </si>
  <si>
    <t>EQUATION: X9=[ 3.094 ] calamount [ 2.505 ] computed  3.065  min calibration value  0.001938533351732 XGOOD  3.094 XGOOD1  0.003 X9_POS 3.094</t>
  </si>
  <si>
    <t>EQUATION: X9=[ 3.292 ] calamount [ 2.505 ] computed  3.262  min calibration value  0.001938533351732 XGOOD  3.292 XGOOD1  0.003 X9_POS 3.292</t>
  </si>
  <si>
    <t>EQUATION: X9=[ 2.874 ] calamount [ 2.505 ] computed  2.845  min calibration value  0.001938533351732 XGOOD  2.874 XGOOD1  0.003 X9_POS 2.874</t>
  </si>
  <si>
    <t>EQUATION: X9=[ 0.175 ] calamount [ 5.136 ] computed  0.173  min calibration value  0.027135600821951999 XGOOD  0.173 XGOOD1  0.001 X9_POS 0.173</t>
  </si>
  <si>
    <t>EQUATION: X9=[ 0.093 ] calamount [ 5.136 ] computed  0.09  min calibration value  0.027135600821951999 XGOOD  0.09 XGOOD1  0.001 X9_POS 0.09</t>
  </si>
  <si>
    <t>EQUATION: X9=[ 0.336 ] calamount [ 5.136 ] computed  0.333  min calibration value  0.027135600821951999 XGOOD  0.333 XGOOD1  0.001 X9_POS 0.333</t>
  </si>
  <si>
    <t>EQUATION: X9=[ 0.062 ] calamount [ 5.136 ] computed  0.06  min calibration value  0.027135600821951999 XGOOD  0.06 XGOOD1  0.001 X9_POS 0.06</t>
  </si>
  <si>
    <t>EQUATION: X9=[ 0.101 ] calamount [ 5.136 ] computed  0.099  min calibration value  0.027135600821951999 XGOOD  0.099 XGOOD1  0.001 X9_POS 0.099</t>
  </si>
  <si>
    <t>EQUATION: X9=[ 0.262 ] calamount [ 5.136 ] computed  0.259  min calibration value  0.027135600821951999 XGOOD  0.259 XGOOD1  0.001 X9_POS 0.259</t>
  </si>
  <si>
    <t>EQUATION: X9=[ 0.031 ] calamount [ 5.136 ] computed  0.029  min calibration value  0.027135600821951999 XGOOD  0.029 XGOOD1  0.001 X9_POS 0.029</t>
  </si>
  <si>
    <t>EQUATION: X9=[ 0.435 ] calamount [ 5.136 ] computed  0.432  min calibration value  0.027135600821951999 XGOOD  0.432 XGOOD1  0.001 X9_POS 0.432</t>
  </si>
  <si>
    <t>EQUATION: X9=[ 0.208 ] calamount [ 5.136 ] computed  0.206  min calibration value  0.027135600821951999 XGOOD  0.206 XGOOD1  0.001 X9_POS 0.206</t>
  </si>
  <si>
    <t>EQUATION: X9=[ 0.755 ] calamount [ 5.136 ] computed  0.751  min calibration value  0.027135600821951999 XGOOD  0.751 XGOOD1  0.001 X9_POS 0.751</t>
  </si>
  <si>
    <t>EQUATION: X9=[ 0.718 ] calamount [ 5.136 ] computed  0.714  min calibration value  0.027135600821951999 XGOOD  0.714 XGOOD1  0.001 X9_POS 0.714</t>
  </si>
  <si>
    <t>EQUATION: X9=[ 0.372 ] calamount [ 5.136 ] computed  0.369  min calibration value  0.027135600821951999 XGOOD  0.369 XGOOD1  0.001 X9_POS 0.369</t>
  </si>
  <si>
    <t>EQUATION: X9=[ 0.829 ] calamount [ 5.136 ] computed  0.825  min calibration value  0.027135600821951999 XGOOD  0.825 XGOOD1  0.001 X9_POS 0.825</t>
  </si>
  <si>
    <t>EQUATION: X9=[ 0.496 ] calamount [ 5.136 ] computed  0.493  min calibration value  0.027135600821951999 XGOOD  0.493 XGOOD1  0.001 X9_POS 0.493</t>
  </si>
  <si>
    <t>EQUATION: X9=[ 0.216 ] calamount [ 5.136 ] computed  0.213  min calibration value  0.027135600821951999 XGOOD  0.213 XGOOD1  0.001 X9_POS 0.213</t>
  </si>
  <si>
    <t>EQUATION: X9=[ 0.932 ] calamount [ 5.136 ] computed  0.928  min calibration value  0.027135600821951999 XGOOD  0.928 XGOOD1  0.001 X9_POS 0.928</t>
  </si>
  <si>
    <t>EQUATION: X9=[ 0.337 ] calamount [ 5.136 ] computed  0.334  min calibration value  0.027135600821951999 XGOOD  0.334 XGOOD1  0.001 X9_POS 0.334</t>
  </si>
  <si>
    <t>EQUATION: X9=[ 0.057 ] calamount [ 5.136 ] computed  0.055  min calibration value  0.027135600821951999 XGOOD  0.055 XGOOD1  0.001 X9_POS 0.055</t>
  </si>
  <si>
    <t>EQUATION: X9=[ 0.278 ] calamount [ 5.136 ] computed  0.275  min calibration value  0.027135600821951999 XGOOD  0.275 XGOOD1  0.001 X9_POS 0.275</t>
  </si>
  <si>
    <t>EQUATION: X9=[ 0.218 ] calamount [ 5.136 ] computed  0.216  min calibration value  0.027135600821951999 XGOOD  0.216 XGOOD1  0.001 X9_POS 0.216</t>
  </si>
  <si>
    <t>EQUATION: X9=[ 0.546 ] calamount [ 5.136 ] computed  0.542  min calibration value  0.027135600821951999 XGOOD  0.542 XGOOD1  0.001 X9_POS 0.542</t>
  </si>
  <si>
    <t>EQUATION: X9=[ 0.752 ] calamount [ 5.136 ] computed  0.748  min calibration value  0.027135600821951999 XGOOD  0.748 XGOOD1  0.001 X9_POS 0.748</t>
  </si>
  <si>
    <t>EQUATION: X9=[ 1.307 ] calamount [ 5.136 ] computed  1.301  min calibration value  0.027135600821951999 XGOOD  1.301 XGOOD1  0.001 X9_POS 1.301</t>
  </si>
  <si>
    <t>EQUATION: X9=[ 0.166 ] calamount [ 5.136 ] computed  0.163  min calibration value  0.027135600821951999 XGOOD  0.163 XGOOD1  0.001 X9_POS 0.163</t>
  </si>
  <si>
    <t>EQUATION: X9=[ 1.017 ] calamount [ 5.136 ] computed  1.013  min calibration value  0.027135600821951999 XGOOD  1.013 XGOOD1  0.001 X9_POS 1.013</t>
  </si>
  <si>
    <t>EQUATION: X9=[ 13.934 ] calamount [ 2.505 ] computed  13.877  min calibration value  0.001938533351732 XGOOD  13.934 XGOOD1  0.003 X9_POS 13.934</t>
  </si>
  <si>
    <t>EQUATION: X9=[ 15.877 ] calamount [ 2.505 ] computed  15.816  min calibration value  0.001938533351732 XGOOD  15.877 XGOOD1  0.003 X9_POS 15.877</t>
  </si>
  <si>
    <t>EQUATION: X9=[ 10.015 ] calamount [ 2.505 ] computed  9.968  min calibration value  0.001938533351732 XGOOD  10.015 XGOOD1  0.003 X9_POS 10.015</t>
  </si>
  <si>
    <t>EQUATION: X9=[ 17.512 ] calamount [ 2.505 ] computed  17.447  min calibration value  0.001938533351732 XGOOD  17.512 XGOOD1  0.003 X9_POS 17.512</t>
  </si>
  <si>
    <t>EQUATION: X9=[ 19.293 ] calamount [ 2.505 ] computed  19.223  min calibration value  0.001938533351732 XGOOD  19.293 XGOOD1  0.003 X9_POS 19.293</t>
  </si>
  <si>
    <t>EQUATION: X9=[ 10.767 ] calamount [ 2.505 ] computed  10.719  min calibration value  0.001938533351732 XGOOD  10.767 XGOOD1  0.003 X9_POS 10.767</t>
  </si>
  <si>
    <t>EQUATION: X9=[ 2.671 ] calamount [ 2.505 ] computed  2.642  min calibration value  0.001938533351732 XGOOD  2.671 XGOOD1  0.003 X9_POS 2.671</t>
  </si>
  <si>
    <t>EQUATION: X9=[ 12.432 ] calamount [ 2.505 ] computed  12.379  min calibration value  0.001938533351732 XGOOD  12.432 XGOOD1  0.003 X9_POS 12.432</t>
  </si>
  <si>
    <t>EQUATION: X9=[ 9.806 ] calamount [ 2.505 ] computed  9.76  min calibration value  0.001938533351732 XGOOD  9.806 XGOOD1  0.003 X9_POS 9.806</t>
  </si>
  <si>
    <t>EQUATION: X9=[ 16.488 ] calamount [ 2.505 ] computed  16.425  min calibration value  0.001938533351732 XGOOD  16.488 XGOOD1  0.003 X9_POS 16.488</t>
  </si>
  <si>
    <t>EQUATION: X9=[ 11.877 ] calamount [ 2.505 ] computed  11.826  min calibration value  0.001938533351732 XGOOD  11.877 XGOOD1  0.003 X9_POS 11.877</t>
  </si>
  <si>
    <t>EQUATION: X9=[ 16.355 ] calamount [ 2.505 ] computed  16.293  min calibration value  0.001938533351732 XGOOD  16.355 XGOOD1  0.003 X9_POS 16.355</t>
  </si>
  <si>
    <t>EQUATION: X9=[ 14.27 ] calamount [ 2.505 ] computed  14.213  min calibration value  0.001938533351732 XGOOD  14.27 XGOOD1  0.003 X9_POS 14.27</t>
  </si>
  <si>
    <t>EQUATION: X9=[ 12.289 ] calamount [ 2.505 ] computed  12.237  min calibration value  0.001938533351732 XGOOD  12.289 XGOOD1  0.003 X9_POS 12.289</t>
  </si>
  <si>
    <t>EQUATION: X9=[ 13.797 ] calamount [ 2.505 ] computed  13.741  min calibration value  0.001938533351732 XGOOD  13.797 XGOOD1  0.003 X9_POS 13.797</t>
  </si>
  <si>
    <t>EQUATION: X9=[ 11.759 ] calamount [ 2.505 ] computed  11.709  min calibration value  0.001938533351732 XGOOD  11.759 XGOOD1  0.003 X9_POS 11.759</t>
  </si>
  <si>
    <t>EQUATION: X9=[ 9.882 ] calamount [ 2.505 ] computed  9.835  min calibration value  0.001938533351732 XGOOD  9.882 XGOOD1  0.003 X9_POS 9.882</t>
  </si>
  <si>
    <t>EQUATION: X9=[ 9.767 ] calamount [ 2.505 ] computed  9.721  min calibration value  0.001938533351732 XGOOD  9.767 XGOOD1  0.003 X9_POS 9.767</t>
  </si>
  <si>
    <t>EQUATION: X9=[ 8.332 ] calamount [ 2.505 ] computed  8.29  min calibration value  0.001938533351732 XGOOD  8.332 XGOOD1  0.003 X9_POS 8.332</t>
  </si>
  <si>
    <t>EQUATION: X9=[ 10.599 ] calamount [ 2.505 ] computed  10.551  min calibration value  0.001938533351732 XGOOD  10.599 XGOOD1  0.003 X9_POS 10.599</t>
  </si>
  <si>
    <t>EQUATION: X9=[ 9.725 ] calamount [ 2.505 ] computed  9.68  min calibration value  0.001938533351732 XGOOD  9.725 XGOOD1  0.003 X9_POS 9.725</t>
  </si>
  <si>
    <t>EQUATION: X9=[ 15.178 ] calamount [ 2.505 ] computed  15.119  min calibration value  0.001938533351732 XGOOD  15.178 XGOOD1  0.003 X9_POS 15.178</t>
  </si>
  <si>
    <t>EQUATION: X9=[ 14.798 ] calamount [ 2.505 ] computed  14.739  min calibration value  0.001938533351732 XGOOD  14.798 XGOOD1  0.003 X9_POS 14.798</t>
  </si>
  <si>
    <t>EQUATION: X9=[ 13.588 ] calamount [ 2.505 ] computed  13.532  min calibration value  0.001938533351732 XGOOD  13.588 XGOOD1  0.003 X9_POS 13.588</t>
  </si>
  <si>
    <t>EQUATION: X9=[ 0.184 ] calamount [ 5.136 ] computed  0.181  min calibration value  0.027135600821951999 XGOOD  0.181 XGOOD1  0.001 X9_POS 0.181</t>
  </si>
  <si>
    <t>EQUATION: X9=[ 0.11 ] calamount [ 5.136 ] computed  0.108  min calibration value  0.027135600821951999 XGOOD  0.108 XGOOD1  0.001 X9_POS 0.108</t>
  </si>
  <si>
    <t>EQUATION: X9=[ 0.153 ] calamount [ 5.136 ] computed  0.15  min calibration value  0.027135600821951999 XGOOD  0.15 XGOOD1  0.001 X9_POS 0.15</t>
  </si>
  <si>
    <t>EQUATION: X9=[ 0.085 ] calamount [ 5.136 ] computed  0.083  min calibration value  0.027135600821951999 XGOOD  0.083 XGOOD1  0.001 X9_POS 0.083</t>
  </si>
  <si>
    <t>EQUATION: X9=[ 0.037 ] calamount [ 5.136 ] computed  0.035  min calibration value  0.027135600821951999 XGOOD  0.035 XGOOD1  0.001 X9_POS 0.035</t>
  </si>
  <si>
    <t>EQUATION: X9=[ 0.059 ] calamount [ 5.136 ] computed  0.056  min calibration value  0.027135600821951999 XGOOD  0.056 XGOOD1  0.001 X9_POS 0.056</t>
  </si>
  <si>
    <t>EQUATION: X9=[ 0.029 ] calamount [ 5.136 ] computed  0.026  min calibration value  0.027135600821951999 XGOOD  0.026 XGOOD1  0.001 X9_POS 0.026</t>
  </si>
  <si>
    <t>EQUATION: X9=[ 0.099 ] calamount [ 5.136 ] computed  0.096  min calibration value  0.027135600821951999 XGOOD  0.096 XGOOD1  0.001 X9_POS 0.096</t>
  </si>
  <si>
    <t>EQUATION: X9=[ 0.377 ] calamount [ 5.136 ] computed  0.374  min calibration value  0.027135600821951999 XGOOD  0.374 XGOOD1  0.001 X9_POS 0.374</t>
  </si>
  <si>
    <t>EQUATION: X9=[ 0.134 ] calamount [ 5.136 ] computed  0.131  min calibration value  0.027135600821951999 XGOOD  0.131 XGOOD1  0.001 X9_POS 0.131</t>
  </si>
  <si>
    <t>EQUATION: X9=[ 0.074 ] calamount [ 5.136 ] computed  0.072  min calibration value  0.027135600821951999 XGOOD  0.072 XGOOD1  0.001 X9_POS 0.072</t>
  </si>
  <si>
    <t>EQUATION: X9=[ 0.439 ] calamount [ 5.136 ] computed  0.436  min calibration value  0.027135600821951999 XGOOD  0.436 XGOOD1  0.001 X9_POS 0.436</t>
  </si>
  <si>
    <t>EQUATION: X9=[ 0.348 ] calamount [ 5.136 ] computed  0.345  min calibration value  0.027135600821951999 XGOOD  0.345 XGOOD1  0.001 X9_POS 0.345</t>
  </si>
  <si>
    <t>EQUATION: X9=[ 0.035 ] calamount [ 5.136 ] computed  0.032  min calibration value  0.027135600821951999 XGOOD  0.032 XGOOD1  0.001 X9_POS 0.032</t>
  </si>
  <si>
    <t>EQUATION: X9=[ 0.291 ] calamount [ 5.136 ] computed  0.288  min calibration value  0.027135600821951999 XGOOD  0.288 XGOOD1  0.001 X9_POS 0.288</t>
  </si>
  <si>
    <t>EQUATION: X9=[ 0.334 ] calamount [ 5.136 ] computed  0.331  min calibration value  0.027135600821951999 XGOOD  0.331 XGOOD1  0.001 X9_POS 0.331</t>
  </si>
  <si>
    <t>EQUATION: X9=[ 0.541 ] calamount [ 5.136 ] computed  0.538  min calibration value  0.027135600821951999 XGOOD  0.538 XGOOD1  0.001 X9_POS 0.538</t>
  </si>
  <si>
    <t>EQUATION: X9=[ 0.233 ] calamount [ 5.136 ] computed  0.23  min calibration value  0.027135600821951999 XGOOD  0.23 XGOOD1  0.001 X9_POS 0.23</t>
  </si>
  <si>
    <t>EQUATION: X9=[ 0.155 ] calamount [ 5.136 ] computed  0.152  min calibration value  0.027135600821951999 XGOOD  0.152 XGOOD1  0.001 X9_POS 0.152</t>
  </si>
  <si>
    <t>EQUATION: X9=[ 0.231 ] calamount [ 5.136 ] computed  0.228  min calibration value  0.027135600821951999 XGOOD  0.228 XGOOD1  0.001 X9_POS 0.228</t>
  </si>
  <si>
    <t>EQUATION: X9=[ 0.23 ] calamount [ 5.136 ] computed  0.228  min calibration value  0.027135600821951999 XGOOD  0.228 XGOOD1  0.001 X9_POS 0.228</t>
  </si>
  <si>
    <t>EQUATION: X9=[ 0.883 ] calamount [ 5.136 ] computed  0.879  min calibration value  0.027135600821951999 XGOOD  0.879 XGOOD1  0.001 X9_POS 0.879</t>
  </si>
  <si>
    <t>Y = -0.00012635+0.00949093*X   R^2 = 0.9989</t>
  </si>
  <si>
    <t>EQUATION: X9=[ 0.331 ] calamount [ 9.992 ] computed  0.317  min calibration value  -0.00082048510736199996 XGOOD  0.317 XGOOD1  0.317 X9_POS 0.317</t>
  </si>
  <si>
    <t>EQUATION: X9=[ 3.8 ] calamount [ 9.992 ] computed  3.78  min calibration value  -0.00082048510736199996 XGOOD  3.78 XGOOD1  0.317 X9_POS 3.78</t>
  </si>
  <si>
    <t>EQUATION: X9=[ 3.632 ] calamount [ 9.992 ] computed  3.612  min calibration value  -0.00082048510736199996 XGOOD  3.612 XGOOD1  0.317 X9_POS 3.612</t>
  </si>
  <si>
    <t>EQUATION: X9=[ 3.442 ] calamount [ 9.992 ] computed  3.423  min calibration value  -0.00082048510736199996 XGOOD  3.423 XGOOD1  0.317 X9_POS 3.423</t>
  </si>
  <si>
    <t>EQUATION: X9=[ 3.966 ] calamount [ 9.992 ] computed  3.946  min calibration value  -0.00082048510736199996 XGOOD  3.946 XGOOD1  0.317 X9_POS 3.946</t>
  </si>
  <si>
    <t>EQUATION: X9=[ 4.399 ] calamount [ 9.992 ] computed  4.378  min calibration value  -0.00082048510736199996 XGOOD  4.378 XGOOD1  0.317 X9_POS 4.378</t>
  </si>
  <si>
    <t>EQUATION: X9=[ 2.7 ] calamount [ 9.992 ] computed  2.682  min calibration value  -0.00082048510736199996 XGOOD  2.682 XGOOD1  0.317 X9_POS 2.682</t>
  </si>
  <si>
    <t>EQUATION: X9=[ 4.356 ] calamount [ 9.992 ] computed  4.335  min calibration value  -0.00082048510736199996 XGOOD  4.335 XGOOD1  0.317 X9_POS 4.335</t>
  </si>
  <si>
    <t>EQUATION: X9=[ 2.447 ] calamount [ 9.992 ] computed  2.429  min calibration value  -0.00082048510736199996 XGOOD  2.429 XGOOD1  0.317 X9_POS 2.429</t>
  </si>
  <si>
    <t>EQUATION: X9=[ 5.207 ] calamount [ 9.992 ] computed  5.184  min calibration value  -0.00082048510736199996 XGOOD  5.184 XGOOD1  0.317 X9_POS 5.184</t>
  </si>
  <si>
    <t>EQUATION: X9=[ 4.503 ] calamount [ 9.992 ] computed  4.482  min calibration value  -0.00082048510736199996 XGOOD  4.482 XGOOD1  0.317 X9_POS 4.482</t>
  </si>
  <si>
    <t>EQUATION: X9=[ 2.465 ] calamount [ 9.992 ] computed  2.447  min calibration value  -0.00082048510736199996 XGOOD  2.447 XGOOD1  0.317 X9_POS 2.447</t>
  </si>
  <si>
    <t>EQUATION: X9=[ 4.292 ] calamount [ 9.992 ] computed  4.271  min calibration value  -0.00082048510736199996 XGOOD  4.271 XGOOD1  0.317 X9_POS 4.271</t>
  </si>
  <si>
    <t>EQUATION: X9=[ 4.405 ] calamount [ 9.992 ] computed  4.384  min calibration value  -0.00082048510736199996 XGOOD  4.384 XGOOD1  0.317 X9_POS 4.384</t>
  </si>
  <si>
    <t>EQUATION: X9=[ 3.968 ] calamount [ 9.992 ] computed  3.948  min calibration value  -0.00082048510736199996 XGOOD  3.948 XGOOD1  0.317 X9_POS 3.948</t>
  </si>
  <si>
    <t>EQUATION: X9=[ 5.409 ] calamount [ 9.992 ] computed  5.386  min calibration value  -0.00082048510736199996 XGOOD  5.386 XGOOD1  0.317 X9_POS 5.386</t>
  </si>
  <si>
    <t>EQUATION: X9=[ 3.88 ] calamount [ 9.992 ] computed  3.86  min calibration value  -0.00082048510736199996 XGOOD  3.86 XGOOD1  0.317 X9_POS 3.86</t>
  </si>
  <si>
    <t>EQUATION: X9=[ 4.279 ] calamount [ 9.992 ] computed  4.258  min calibration value  -0.00082048510736199996 XGOOD  4.258 XGOOD1  0.317 X9_POS 4.258</t>
  </si>
  <si>
    <t>EQUATION: X9=[ 3.049 ] calamount [ 9.992 ] computed  3.031  min calibration value  -0.00082048510736199996 XGOOD  3.031 XGOOD1  0.317 X9_POS 3.031</t>
  </si>
  <si>
    <t>EQUATION: X9=[ 3.811 ] calamount [ 9.992 ] computed  3.791  min calibration value  -0.00082048510736199996 XGOOD  3.791 XGOOD1  0.317 X9_POS 3.791</t>
  </si>
  <si>
    <t>EQUATION: X9=[ 4.949 ] calamount [ 9.992 ] computed  4.927  min calibration value  -0.00082048510736199996 XGOOD  4.927 XGOOD1  0.317 X9_POS 4.927</t>
  </si>
  <si>
    <t>EQUATION: X9=[ 4.761 ] calamount [ 9.992 ] computed  4.739  min calibration value  -0.00082048510736199996 XGOOD  4.739 XGOOD1  0.317 X9_POS 4.739</t>
  </si>
  <si>
    <t>EQUATION: X9=[ 6.045 ] calamount [ 9.992 ] computed  6.021  min calibration value  -0.00082048510736199996 XGOOD  6.021 XGOOD1  0.317 X9_POS 6.021</t>
  </si>
  <si>
    <t>EQUATION: X9=[ 6.866 ] calamount [ 9.992 ] computed  6.84  min calibration value  -0.00082048510736199996 XGOOD  6.84 XGOOD1  0.317 X9_POS 6.84</t>
  </si>
  <si>
    <t>EQUATION: X9=[ 4.567 ] calamount [ 9.992 ] computed  4.546  min calibration value  -0.00082048510736199996 XGOOD  4.546 XGOOD1  0.317 X9_POS 4.546</t>
  </si>
  <si>
    <t>Y = 1.26743e-005+0.0137313*X   R^2 = 0.9991</t>
  </si>
  <si>
    <t>EQUATION: X9=[ 0.334 ] calamount [ 5.104 ] computed  0.335  min calibration value  0.020813657767544 XGOOD  0.335 XGOOD1  0.335 X9_POS 0.335</t>
  </si>
  <si>
    <t>EQUATION: X9=[ 0.919 ] calamount [ 5.104 ] computed  0.922  min calibration value  0.020813657767544 XGOOD  0.922 XGOOD1  0.335 X9_POS 0.922</t>
  </si>
  <si>
    <t>EQUATION: X9=[ 0.117 ] calamount [ 5.104 ] computed  0.118  min calibration value  0.020813657767544 XGOOD  0.118 XGOOD1  0.335 X9_POS 0.118</t>
  </si>
  <si>
    <t>EQUATION: X9=[ 1.099 ] calamount [ 5.104 ] computed  1.102  min calibration value  0.020813657767544 XGOOD  1.102 XGOOD1  0.335 X9_POS 1.102</t>
  </si>
  <si>
    <t>EQUATION: X9=[ 0.636 ] calamount [ 5.104 ] computed  0.637  min calibration value  0.020813657767544 XGOOD  0.637 XGOOD1  0.335 X9_POS 0.637</t>
  </si>
  <si>
    <t>EQUATION: X9=[ 0.397 ] calamount [ 5.104 ] computed  0.398  min calibration value  0.020813657767544 XGOOD  0.398 XGOOD1  0.335 X9_POS 0.398</t>
  </si>
  <si>
    <t>EQUATION: X9=[ 1.78 ] calamount [ 5.104 ] computed  1.783  min calibration value  0.020813657767544 XGOOD  1.783 XGOOD1  0.335 X9_POS 1.783</t>
  </si>
  <si>
    <t>EQUATION: X9=[ 0.618 ] calamount [ 5.104 ] computed  0.62  min calibration value  0.020813657767544 XGOOD  0.62 XGOOD1  0.335 X9_POS 0.62</t>
  </si>
  <si>
    <t>EQUATION: X9=[ 0.503 ] calamount [ 5.104 ] computed  0.505  min calibration value  0.020813657767544 XGOOD  0.505 XGOOD1  0.335 X9_POS 0.505</t>
  </si>
  <si>
    <t>EQUATION: X9=[ 1.719 ] calamount [ 5.104 ] computed  1.722  min calibration value  0.020813657767544 XGOOD  1.722 XGOOD1  0.335 X9_POS 1.722</t>
  </si>
  <si>
    <t>EQUATION: X9=[ 0.188 ] calamount [ 5.104 ] computed  0.189  min calibration value  0.020813657767544 XGOOD  0.189 XGOOD1  0.335 X9_POS 0.189</t>
  </si>
  <si>
    <t>EQUATION: X9=[ 0.444 ] calamount [ 5.104 ] computed  0.446  min calibration value  0.020813657767544 XGOOD  0.446 XGOOD1  0.335 X9_POS 0.446</t>
  </si>
  <si>
    <t>EQUATION: X9=[ 2.16 ] calamount [ 5.104 ] computed  2.164  min calibration value  0.020813657767544 XGOOD  2.164 XGOOD1  0.335 X9_POS 2.164</t>
  </si>
  <si>
    <t>EQUATION: X9=[ 0.312 ] calamount [ 5.104 ] computed  0.314  min calibration value  0.020813657767544 XGOOD  0.314 XGOOD1  0.335 X9_POS 0.314</t>
  </si>
  <si>
    <t>EQUATION: X9=[ 0.162 ] calamount [ 5.104 ] computed  0.163  min calibration value  0.020813657767544 XGOOD  0.163 XGOOD1  0.335 X9_POS 0.163</t>
  </si>
  <si>
    <t>EQUATION: X9=[ 3.061 ] calamount [ 5.104 ] computed  3.066  min calibration value  0.020813657767544 XGOOD  3.066 XGOOD1  0.335 X9_POS 3.066</t>
  </si>
  <si>
    <t>EQUATION: X9=[ 1.548 ] calamount [ 5.104 ] computed  1.55  min calibration value  0.020813657767544 XGOOD  1.55 XGOOD1  0.335 X9_POS 1.55</t>
  </si>
  <si>
    <t>EQUATION: X9=[ 1.734 ] calamount [ 5.104 ] computed  1.737  min calibration value  0.020813657767544 XGOOD  1.737 XGOOD1  0.335 X9_POS 1.737</t>
  </si>
  <si>
    <t>EQUATION: X9=[ 0.912 ] calamount [ 5.104 ] computed  0.914  min calibration value  0.020813657767544 XGOOD  0.914 XGOOD1  0.335 X9_POS 0.914</t>
  </si>
  <si>
    <t>EQUATION: X9=[ 0.339 ] calamount [ 5.104 ] computed  0.34  min calibration value  0.020813657767544 XGOOD  0.34 XGOOD1  0.335 X9_POS 0.34</t>
  </si>
  <si>
    <t>EQUATION: X9=[ 0.739 ] calamount [ 5.104 ] computed  0.741  min calibration value  0.020813657767544 XGOOD  0.741 XGOOD1  0.335 X9_POS 0.741</t>
  </si>
  <si>
    <t>EQUATION: X9=[ 2.559 ] calamount [ 5.104 ] computed  2.563  min calibration value  0.020813657767544 XGOOD  2.563 XGOOD1  0.335 X9_POS 2.563</t>
  </si>
  <si>
    <t>EQUATION: X9=[ 3.597 ] calamount [ 5.104 ] computed  3.602  min calibration value  0.020813657767544 XGOOD  3.602 XGOOD1  0.335 X9_POS 3.602</t>
  </si>
  <si>
    <t>EQUATION: X9=[ 2.674 ] calamount [ 5.104 ] computed  2.678  min calibration value  0.020813657767544 XGOOD  2.678 XGOOD1  0.335 X9_POS 2.678</t>
  </si>
  <si>
    <t>EQUATION: X9=[ 4.137 ] calamount [ 5.104 ] computed  4.143  min calibration value  0.020813657767544 XGOOD  4.143 XGOOD1  0.335 X9_POS 4.143</t>
  </si>
  <si>
    <t>IS</t>
  </si>
  <si>
    <t>C12-GluCer_IS</t>
  </si>
  <si>
    <t>Average RF</t>
  </si>
  <si>
    <t>Equal</t>
  </si>
  <si>
    <t>Average Response Factor = 507915  %RSD = 83.5</t>
  </si>
  <si>
    <t>pmole/mL</t>
  </si>
  <si>
    <t>C17_GluCer_IS</t>
  </si>
  <si>
    <t>Average Response Factor = 370568  %RSD = 81.8</t>
  </si>
  <si>
    <t>brain</t>
  </si>
  <si>
    <t>1mg protein</t>
  </si>
  <si>
    <t>All GlcCer</t>
  </si>
  <si>
    <t>All GalCer</t>
  </si>
  <si>
    <t>WT</t>
  </si>
  <si>
    <t>Grn+/-</t>
  </si>
  <si>
    <t>Grn-/-</t>
  </si>
  <si>
    <t>PS19</t>
  </si>
  <si>
    <t>PS19 Grn+/-</t>
  </si>
  <si>
    <t>PS19 Grn-/-</t>
  </si>
  <si>
    <t>Unblinded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8" x14ac:knownFonts="1">
    <font>
      <sz val="8"/>
      <color rgb="FF000000"/>
      <name val="Arial"/>
    </font>
    <font>
      <b/>
      <sz val="8"/>
      <color rgb="FF000000"/>
      <name val="Arial"/>
      <family val="2"/>
    </font>
    <font>
      <sz val="9"/>
      <color rgb="FF000000"/>
      <name val="Calibri"/>
      <family val="2"/>
    </font>
    <font>
      <b/>
      <sz val="9"/>
      <color rgb="FF000000"/>
      <name val="Calibri"/>
      <family val="2"/>
    </font>
    <font>
      <b/>
      <u/>
      <sz val="9"/>
      <color rgb="FF000000"/>
      <name val="Calibri"/>
      <family val="2"/>
    </font>
    <font>
      <sz val="8"/>
      <color rgb="FFFF0000"/>
      <name val="Arial"/>
      <family val="2"/>
    </font>
    <font>
      <sz val="8"/>
      <color rgb="FF0000FF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5">
    <xf numFmtId="0" fontId="0" fillId="0" borderId="0" xfId="0"/>
    <xf numFmtId="164" fontId="0" fillId="0" borderId="0" xfId="0" applyNumberFormat="1" applyFont="1"/>
    <xf numFmtId="0" fontId="1" fillId="0" borderId="0" xfId="0" applyFont="1"/>
    <xf numFmtId="165" fontId="2" fillId="0" borderId="0" xfId="0" applyNumberFormat="1" applyFont="1" applyAlignment="1">
      <alignment horizontal="left" vertical="top"/>
    </xf>
    <xf numFmtId="165" fontId="3" fillId="0" borderId="0" xfId="0" applyNumberFormat="1" applyFont="1"/>
    <xf numFmtId="165" fontId="4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" fontId="0" fillId="0" borderId="0" xfId="0" applyNumberFormat="1" applyFont="1"/>
    <xf numFmtId="1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/>
    <xf numFmtId="164" fontId="0" fillId="0" borderId="0" xfId="0" applyNumberFormat="1" applyFill="1"/>
    <xf numFmtId="0" fontId="7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X43"/>
  <sheetViews>
    <sheetView tabSelected="1" zoomScale="111" workbookViewId="0">
      <selection activeCell="AC5" sqref="AC5"/>
    </sheetView>
  </sheetViews>
  <sheetFormatPr baseColWidth="10" defaultColWidth="8.75" defaultRowHeight="11" x14ac:dyDescent="0.15"/>
  <sheetData>
    <row r="1" spans="1:3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s="633" t="s">
        <v>786</v>
      </c>
      <c r="AC1" s="633" t="s">
        <v>787</v>
      </c>
      <c r="AE1" s="634" t="s">
        <v>794</v>
      </c>
    </row>
    <row r="2" spans="1:31" x14ac:dyDescent="0.15">
      <c r="AE2" s="634"/>
    </row>
    <row r="3" spans="1:31" x14ac:dyDescent="0.15">
      <c r="A3" t="s">
        <v>27</v>
      </c>
      <c r="B3" s="1">
        <v>4.5207832533876897E-3</v>
      </c>
      <c r="C3" s="1">
        <v>7.1374130016339903E-3</v>
      </c>
      <c r="D3" s="1">
        <v>6.97737956133785E-3</v>
      </c>
      <c r="E3" s="1">
        <v>4.1673563323811301E-3</v>
      </c>
      <c r="F3" s="1">
        <v>8.5831255350665298E-2</v>
      </c>
      <c r="G3" s="1">
        <v>3.17176043001046</v>
      </c>
      <c r="H3" s="1">
        <v>1.7244922706424599E-2</v>
      </c>
      <c r="I3" s="1">
        <v>3.9190478805029997E-3</v>
      </c>
      <c r="J3" s="1">
        <v>4.05914057258533E-3</v>
      </c>
      <c r="K3" s="1">
        <v>7.0193489508540305E-2</v>
      </c>
      <c r="L3" s="1">
        <v>4.8810446647557099E-3</v>
      </c>
      <c r="M3" s="1">
        <v>3.3370247683970499E-4</v>
      </c>
      <c r="N3" s="1">
        <v>1.0094236249957101E-3</v>
      </c>
      <c r="O3" s="1">
        <v>4.2976792375662596E-3</v>
      </c>
      <c r="P3" s="1">
        <v>4.9525427004857095E-4</v>
      </c>
      <c r="Q3" s="1">
        <v>5.2772275429669596E-4</v>
      </c>
      <c r="R3" s="1">
        <v>4.5894483603314299E-3</v>
      </c>
      <c r="S3" s="1">
        <v>1.3953543985241301E-2</v>
      </c>
      <c r="T3" s="1">
        <v>6.29788519228107E-3</v>
      </c>
      <c r="U3" s="1">
        <v>7.3925231820079304E-2</v>
      </c>
      <c r="V3" s="1">
        <v>2.7664516505939299E-3</v>
      </c>
      <c r="W3" s="1">
        <v>8.7884790942939104E-4</v>
      </c>
      <c r="X3" s="1">
        <v>3.2109984902303598E-3</v>
      </c>
      <c r="Y3" s="1">
        <v>6.2443380808330402E-4</v>
      </c>
      <c r="Z3" s="1">
        <v>0.31695853103687699</v>
      </c>
      <c r="AA3" s="1">
        <v>0.33521342633568901</v>
      </c>
    </row>
    <row r="4" spans="1:31" x14ac:dyDescent="0.15">
      <c r="A4" t="s">
        <v>28</v>
      </c>
      <c r="B4" s="1">
        <v>1.68662627565704</v>
      </c>
      <c r="C4" s="1">
        <v>2.91574898091411E-3</v>
      </c>
      <c r="D4" s="1">
        <v>30.723211963212801</v>
      </c>
      <c r="E4" s="1">
        <v>2.1828758761542</v>
      </c>
      <c r="F4" s="1">
        <v>465.88583588928702</v>
      </c>
      <c r="G4" s="1">
        <v>108.44845021470501</v>
      </c>
      <c r="H4" s="1">
        <v>18.602908025531899</v>
      </c>
      <c r="I4" s="1">
        <v>0.18359836847070299</v>
      </c>
      <c r="J4" s="1">
        <v>102.11199320989</v>
      </c>
      <c r="K4" s="1">
        <v>4.2456424054042303</v>
      </c>
      <c r="L4" s="1">
        <v>26.37252911034</v>
      </c>
      <c r="M4" s="1">
        <v>0.18545823027965899</v>
      </c>
      <c r="N4" s="1">
        <v>345.24208028367002</v>
      </c>
      <c r="O4" s="1">
        <v>10.935804760508899</v>
      </c>
      <c r="P4" s="1">
        <v>362.45286725965298</v>
      </c>
      <c r="Q4" s="1">
        <v>0.94670049114102095</v>
      </c>
      <c r="R4" s="1">
        <v>501.51590591983398</v>
      </c>
      <c r="S4" s="1">
        <v>10.0254306052364</v>
      </c>
      <c r="T4" s="1">
        <v>2634.1954738158602</v>
      </c>
      <c r="U4" s="1">
        <v>37.615000385985603</v>
      </c>
      <c r="V4" s="1">
        <v>1.99829728758006</v>
      </c>
      <c r="W4" s="1">
        <v>9.0249928700166807E-2</v>
      </c>
      <c r="X4" s="1">
        <v>13.9335119849676</v>
      </c>
      <c r="Y4" s="1">
        <v>0.40908812006390999</v>
      </c>
      <c r="Z4" s="1">
        <v>3.7799009311981102</v>
      </c>
      <c r="AA4" s="1">
        <v>0.92150683605729999</v>
      </c>
      <c r="AB4" s="632">
        <f>SUM(C4,E4,G4,I4,K4,M4,O4,Q4,S4,U4,W4,Y4)</f>
        <v>175.27121513563068</v>
      </c>
      <c r="AC4" s="632">
        <f>SUM(B4,D4,F4,H4,J4,L4,N4,P4,R4,T4,V4,X4)</f>
        <v>4504.7212410254833</v>
      </c>
      <c r="AE4" s="634" t="s">
        <v>788</v>
      </c>
    </row>
    <row r="5" spans="1:31" x14ac:dyDescent="0.15">
      <c r="A5" t="s">
        <v>29</v>
      </c>
      <c r="B5" s="1">
        <v>0.99379912978034601</v>
      </c>
      <c r="C5" s="1">
        <v>9.3178639741345196E-4</v>
      </c>
      <c r="D5" s="1">
        <v>30.985238675929899</v>
      </c>
      <c r="E5" s="1">
        <v>1.9410628577759801</v>
      </c>
      <c r="F5" s="1">
        <v>464.09608054228801</v>
      </c>
      <c r="G5" s="1">
        <v>103.077482949757</v>
      </c>
      <c r="H5" s="1">
        <v>21.541461988162499</v>
      </c>
      <c r="I5" s="1">
        <v>0.38853761190369901</v>
      </c>
      <c r="J5" s="1">
        <v>131.596487896719</v>
      </c>
      <c r="K5" s="1">
        <v>6.0716402242915297</v>
      </c>
      <c r="L5" s="1">
        <v>41.859675835886399</v>
      </c>
      <c r="M5" s="1">
        <v>0.75627064428514001</v>
      </c>
      <c r="N5" s="1">
        <v>537.36610488966505</v>
      </c>
      <c r="O5" s="1">
        <v>13.802547528647599</v>
      </c>
      <c r="P5" s="1">
        <v>418.20076955074597</v>
      </c>
      <c r="Q5" s="1">
        <v>1.1094273423624199</v>
      </c>
      <c r="R5" s="1">
        <v>652.80846922852902</v>
      </c>
      <c r="S5" s="1">
        <v>17.225490183339801</v>
      </c>
      <c r="T5" s="1">
        <v>2498.3574960516198</v>
      </c>
      <c r="U5" s="1">
        <v>30.274734618630401</v>
      </c>
      <c r="V5" s="1">
        <v>3.1036824708202002</v>
      </c>
      <c r="W5" s="1">
        <v>0.33281460628603698</v>
      </c>
      <c r="X5" s="1">
        <v>15.876517803803299</v>
      </c>
      <c r="Y5" s="1">
        <v>0.18125704724177899</v>
      </c>
      <c r="Z5" s="1">
        <v>3.61237496047137</v>
      </c>
      <c r="AA5" s="1">
        <v>0.118270421771872</v>
      </c>
      <c r="AB5" s="632">
        <f t="shared" ref="AB5:AB27" si="0">SUM(C5,E5,G5,I5,K5,M5,O5,Q5,S5,U5,W5,Y5)</f>
        <v>175.16219740091879</v>
      </c>
      <c r="AC5" s="632">
        <f t="shared" ref="AC5:AC27" si="1">SUM(B5,D5,F5,H5,J5,L5,N5,P5,R5,T5,V5,X5)</f>
        <v>4816.785784063949</v>
      </c>
      <c r="AE5" s="634" t="s">
        <v>789</v>
      </c>
    </row>
    <row r="6" spans="1:31" x14ac:dyDescent="0.15">
      <c r="A6" t="s">
        <v>30</v>
      </c>
      <c r="B6" s="1">
        <v>0.71402142159352799</v>
      </c>
      <c r="C6" s="1">
        <v>1.69696474875673E-3</v>
      </c>
      <c r="D6" s="1">
        <v>19.160796427282101</v>
      </c>
      <c r="E6" s="1">
        <v>2.6170823846352498</v>
      </c>
      <c r="F6" s="1">
        <v>365.76811544696301</v>
      </c>
      <c r="G6" s="1">
        <v>118.75541587670401</v>
      </c>
      <c r="H6" s="1">
        <v>20.034854096530498</v>
      </c>
      <c r="I6" s="1">
        <v>0.108654404069776</v>
      </c>
      <c r="J6" s="1">
        <v>76.072958799870193</v>
      </c>
      <c r="K6" s="1">
        <v>5.6665675245943703</v>
      </c>
      <c r="L6" s="1">
        <v>27.274755351978101</v>
      </c>
      <c r="M6" s="1">
        <v>0.19551192169633899</v>
      </c>
      <c r="N6" s="1">
        <v>299.80386617186201</v>
      </c>
      <c r="O6" s="1">
        <v>16.3554883793289</v>
      </c>
      <c r="P6" s="1">
        <v>272.925473262884</v>
      </c>
      <c r="Q6" s="1">
        <v>1.0316966674243599</v>
      </c>
      <c r="R6" s="1">
        <v>402.93873421053098</v>
      </c>
      <c r="S6" s="1">
        <v>17.8635491329111</v>
      </c>
      <c r="T6" s="1">
        <v>1638.7434818182401</v>
      </c>
      <c r="U6" s="1">
        <v>32.149721860291599</v>
      </c>
      <c r="V6" s="1">
        <v>2.9866792144771401</v>
      </c>
      <c r="W6" s="1">
        <v>5.9534967795111103E-2</v>
      </c>
      <c r="X6" s="1">
        <v>10.0146639458601</v>
      </c>
      <c r="Y6" s="1">
        <v>0.107755706717293</v>
      </c>
      <c r="Z6" s="1">
        <v>3.42261069780134</v>
      </c>
      <c r="AA6" s="1">
        <v>1.1016339926226899</v>
      </c>
      <c r="AB6" s="632">
        <f t="shared" si="0"/>
        <v>194.91267579091686</v>
      </c>
      <c r="AC6" s="632">
        <f t="shared" si="1"/>
        <v>3136.4384001680719</v>
      </c>
      <c r="AE6" s="634" t="s">
        <v>790</v>
      </c>
    </row>
    <row r="7" spans="1:31" x14ac:dyDescent="0.15">
      <c r="A7" t="s">
        <v>31</v>
      </c>
      <c r="B7" s="1">
        <v>0.75997401301994005</v>
      </c>
      <c r="C7" s="1">
        <v>3.7714108805075E-3</v>
      </c>
      <c r="D7" s="1">
        <v>33.420610128154401</v>
      </c>
      <c r="E7" s="1">
        <v>1.6173764553469101</v>
      </c>
      <c r="F7" s="1">
        <v>520.38027359084799</v>
      </c>
      <c r="G7" s="1">
        <v>107.436876743735</v>
      </c>
      <c r="H7" s="1">
        <v>35.636534848741597</v>
      </c>
      <c r="I7" s="1">
        <v>0.39498931725257003</v>
      </c>
      <c r="J7" s="1">
        <v>152.754544970615</v>
      </c>
      <c r="K7" s="1">
        <v>6.1092625893075203</v>
      </c>
      <c r="L7" s="1">
        <v>51.114567948771104</v>
      </c>
      <c r="M7" s="1">
        <v>0.57308898310124501</v>
      </c>
      <c r="N7" s="1">
        <v>603.56919630078005</v>
      </c>
      <c r="O7" s="1">
        <v>17.2873835068456</v>
      </c>
      <c r="P7" s="1">
        <v>437.48193775568802</v>
      </c>
      <c r="Q7" s="1">
        <v>1.68872113315929</v>
      </c>
      <c r="R7" s="1">
        <v>764.74100778827801</v>
      </c>
      <c r="S7" s="1">
        <v>15.421420066668</v>
      </c>
      <c r="T7" s="1">
        <v>2521.0922156879701</v>
      </c>
      <c r="U7" s="1">
        <v>41.326163418988799</v>
      </c>
      <c r="V7" s="1">
        <v>3.52061744315907</v>
      </c>
      <c r="W7" s="1">
        <v>9.8820842438267997E-2</v>
      </c>
      <c r="X7" s="1">
        <v>17.511934978185302</v>
      </c>
      <c r="Y7" s="1">
        <v>0.150044616001555</v>
      </c>
      <c r="Z7" s="1">
        <v>3.9456283491457098</v>
      </c>
      <c r="AA7" s="1">
        <v>0.63734946297166695</v>
      </c>
      <c r="AB7" s="632">
        <f t="shared" si="0"/>
        <v>192.10791908372525</v>
      </c>
      <c r="AC7" s="632">
        <f t="shared" si="1"/>
        <v>5141.9834154542095</v>
      </c>
      <c r="AE7" s="634" t="s">
        <v>791</v>
      </c>
    </row>
    <row r="8" spans="1:31" x14ac:dyDescent="0.15">
      <c r="A8" t="s">
        <v>32</v>
      </c>
      <c r="B8" s="1">
        <v>0.61188396637930398</v>
      </c>
      <c r="C8" s="1">
        <v>4.4009386406945799E-3</v>
      </c>
      <c r="D8" s="1">
        <v>31.1269010227793</v>
      </c>
      <c r="E8" s="1">
        <v>1.52589405933347</v>
      </c>
      <c r="F8" s="1">
        <v>545.08105097302405</v>
      </c>
      <c r="G8" s="1">
        <v>95.9707104761615</v>
      </c>
      <c r="H8" s="1">
        <v>27.466767882179699</v>
      </c>
      <c r="I8" s="1">
        <v>0.244013982951127</v>
      </c>
      <c r="J8" s="1">
        <v>137.121689691744</v>
      </c>
      <c r="K8" s="1">
        <v>4.1449734273581198</v>
      </c>
      <c r="L8" s="1">
        <v>45.072077419709103</v>
      </c>
      <c r="M8" s="1">
        <v>0.17973757239631599</v>
      </c>
      <c r="N8" s="1">
        <v>477.94145602002402</v>
      </c>
      <c r="O8" s="1">
        <v>10.089740127929799</v>
      </c>
      <c r="P8" s="1">
        <v>418.34815837760698</v>
      </c>
      <c r="Q8" s="1">
        <v>0.88549844806584499</v>
      </c>
      <c r="R8" s="1">
        <v>578.34651416703002</v>
      </c>
      <c r="S8" s="1">
        <v>16.532366215458701</v>
      </c>
      <c r="T8" s="1">
        <v>2349.6595664289498</v>
      </c>
      <c r="U8" s="1">
        <v>38.485053225740998</v>
      </c>
      <c r="V8" s="1">
        <v>3.3686149069325899</v>
      </c>
      <c r="W8" s="1">
        <v>0.258880432438238</v>
      </c>
      <c r="X8" s="1">
        <v>19.2927856356783</v>
      </c>
      <c r="Y8" s="1">
        <v>8.2934064023983803E-2</v>
      </c>
      <c r="Z8" s="1">
        <v>4.3784860376619603</v>
      </c>
      <c r="AA8" s="1">
        <v>0.39819966457957701</v>
      </c>
      <c r="AB8" s="632">
        <f t="shared" si="0"/>
        <v>168.40420297049883</v>
      </c>
      <c r="AC8" s="632">
        <f t="shared" si="1"/>
        <v>4633.4374664920369</v>
      </c>
      <c r="AE8" s="634" t="s">
        <v>792</v>
      </c>
    </row>
    <row r="9" spans="1:31" x14ac:dyDescent="0.15">
      <c r="A9" t="s">
        <v>33</v>
      </c>
      <c r="B9" s="1">
        <v>0.29327200090503702</v>
      </c>
      <c r="C9" s="1">
        <v>1.9767254481716599E-2</v>
      </c>
      <c r="D9" s="1">
        <v>21.881946619887</v>
      </c>
      <c r="E9" s="1">
        <v>3.2077363239227901</v>
      </c>
      <c r="F9" s="1">
        <v>459.74026745479</v>
      </c>
      <c r="G9" s="1">
        <v>118.179041082162</v>
      </c>
      <c r="H9" s="1">
        <v>25.192955913508001</v>
      </c>
      <c r="I9" s="1">
        <v>7.6003426467913901E-2</v>
      </c>
      <c r="J9" s="1">
        <v>91.8134229085843</v>
      </c>
      <c r="K9" s="1">
        <v>5.6632304477634197</v>
      </c>
      <c r="L9" s="1">
        <v>37.9815109389857</v>
      </c>
      <c r="M9" s="1">
        <v>0.35642857227465302</v>
      </c>
      <c r="N9" s="1">
        <v>282.30202639822801</v>
      </c>
      <c r="O9" s="1">
        <v>15.631666962068</v>
      </c>
      <c r="P9" s="1">
        <v>296.56700406259699</v>
      </c>
      <c r="Q9" s="1">
        <v>2.31542409877316</v>
      </c>
      <c r="R9" s="1">
        <v>445.603908472721</v>
      </c>
      <c r="S9" s="1">
        <v>20.9784046656677</v>
      </c>
      <c r="T9" s="1">
        <v>1686.1509691628601</v>
      </c>
      <c r="U9" s="1">
        <v>39.1395129882101</v>
      </c>
      <c r="V9" s="1">
        <v>3.0032524277532699</v>
      </c>
      <c r="W9" s="1">
        <v>2.8953002692497901E-2</v>
      </c>
      <c r="X9" s="1">
        <v>10.7669775871961</v>
      </c>
      <c r="Y9" s="1">
        <v>3.4600208198692202E-2</v>
      </c>
      <c r="Z9" s="1">
        <v>2.6815886810546399</v>
      </c>
      <c r="AA9" s="1">
        <v>1.7834164022313901</v>
      </c>
      <c r="AB9" s="632">
        <f t="shared" si="0"/>
        <v>205.63076903268268</v>
      </c>
      <c r="AC9" s="632">
        <f t="shared" si="1"/>
        <v>3361.2975139480154</v>
      </c>
      <c r="AE9" s="634" t="s">
        <v>793</v>
      </c>
    </row>
    <row r="10" spans="1:31" x14ac:dyDescent="0.15">
      <c r="A10" t="s">
        <v>34</v>
      </c>
      <c r="B10" s="1">
        <v>3.3358648530588999</v>
      </c>
      <c r="C10" s="1">
        <v>5.3930586581023697E-2</v>
      </c>
      <c r="D10" s="1">
        <v>75.752109142803803</v>
      </c>
      <c r="E10" s="1">
        <v>2.82100032992276</v>
      </c>
      <c r="F10" s="1">
        <v>640.53901835347096</v>
      </c>
      <c r="G10" s="1">
        <v>82.989370046776102</v>
      </c>
      <c r="H10" s="1">
        <v>38.717204595012703</v>
      </c>
      <c r="I10" s="1">
        <v>9.6630958199904499E-2</v>
      </c>
      <c r="J10" s="1">
        <v>85.456402967191906</v>
      </c>
      <c r="K10" s="1">
        <v>2.0463378877476299</v>
      </c>
      <c r="L10" s="1">
        <v>35.646379873357603</v>
      </c>
      <c r="M10" s="1">
        <v>0.143263933512983</v>
      </c>
      <c r="N10" s="1">
        <v>165.314734102584</v>
      </c>
      <c r="O10" s="1">
        <v>2.3929102840551599</v>
      </c>
      <c r="P10" s="1">
        <v>333.40779702100701</v>
      </c>
      <c r="Q10" s="1">
        <v>1.9578256927934801</v>
      </c>
      <c r="R10" s="1">
        <v>179.81280989104499</v>
      </c>
      <c r="S10" s="1">
        <v>3.77827660100857</v>
      </c>
      <c r="T10" s="1">
        <v>1074.0610929245199</v>
      </c>
      <c r="U10" s="1">
        <v>15.2322157480478</v>
      </c>
      <c r="V10" s="1">
        <v>1.1297724453217199</v>
      </c>
      <c r="W10" s="1">
        <v>0.43207172042700298</v>
      </c>
      <c r="X10" s="1">
        <v>2.6707331426495302</v>
      </c>
      <c r="Y10" s="1">
        <v>5.6477169193077902E-2</v>
      </c>
      <c r="Z10" s="1">
        <v>4.3351281171131602</v>
      </c>
      <c r="AA10" s="1">
        <v>0.61989038492803294</v>
      </c>
      <c r="AB10" s="632">
        <f t="shared" si="0"/>
        <v>112.0003109582655</v>
      </c>
      <c r="AC10" s="632">
        <f t="shared" si="1"/>
        <v>2635.843919312023</v>
      </c>
      <c r="AE10" s="634" t="s">
        <v>788</v>
      </c>
    </row>
    <row r="11" spans="1:31" x14ac:dyDescent="0.15">
      <c r="A11" t="s">
        <v>35</v>
      </c>
      <c r="B11" s="1">
        <v>1.1355188670447001</v>
      </c>
      <c r="C11" s="1">
        <v>0.160966495771701</v>
      </c>
      <c r="D11" s="1">
        <v>29.401190661071102</v>
      </c>
      <c r="E11" s="1">
        <v>1.7194790129334501</v>
      </c>
      <c r="F11" s="1">
        <v>543.53043061344204</v>
      </c>
      <c r="G11" s="1">
        <v>96.968215550338698</v>
      </c>
      <c r="H11" s="1">
        <v>61.164948721497403</v>
      </c>
      <c r="I11" s="1">
        <v>0.640021974136882</v>
      </c>
      <c r="J11" s="1">
        <v>150.929514995951</v>
      </c>
      <c r="K11" s="1">
        <v>4.58536624648535</v>
      </c>
      <c r="L11" s="1">
        <v>85.365978208142394</v>
      </c>
      <c r="M11" s="1">
        <v>0.386006871060185</v>
      </c>
      <c r="N11" s="1">
        <v>369.10152179065199</v>
      </c>
      <c r="O11" s="1">
        <v>11.2993900263131</v>
      </c>
      <c r="P11" s="1">
        <v>560.57400989191501</v>
      </c>
      <c r="Q11" s="1">
        <v>0.32752205510974097</v>
      </c>
      <c r="R11" s="1">
        <v>485.32273780873101</v>
      </c>
      <c r="S11" s="1">
        <v>15.1755823676137</v>
      </c>
      <c r="T11" s="1">
        <v>1643.77216951627</v>
      </c>
      <c r="U11" s="1">
        <v>31.289224367971599</v>
      </c>
      <c r="V11" s="1">
        <v>3.12353574422171</v>
      </c>
      <c r="W11" s="1">
        <v>0.205779570292422</v>
      </c>
      <c r="X11" s="1">
        <v>12.431712505204599</v>
      </c>
      <c r="Y11" s="1">
        <v>2.64796395745826E-2</v>
      </c>
      <c r="Z11" s="1">
        <v>2.4290104743832499</v>
      </c>
      <c r="AA11" s="1">
        <v>0.50478600070556101</v>
      </c>
      <c r="AB11" s="632">
        <f t="shared" si="0"/>
        <v>162.78403417760143</v>
      </c>
      <c r="AC11" s="632">
        <f t="shared" si="1"/>
        <v>3945.8532693241427</v>
      </c>
      <c r="AE11" s="634" t="s">
        <v>789</v>
      </c>
    </row>
    <row r="12" spans="1:31" x14ac:dyDescent="0.15">
      <c r="A12" t="s">
        <v>36</v>
      </c>
      <c r="B12" s="1">
        <v>0.96702203440566303</v>
      </c>
      <c r="C12" s="1">
        <v>6.7507413399337607E-2</v>
      </c>
      <c r="D12" s="1">
        <v>36.490240296375397</v>
      </c>
      <c r="E12" s="1">
        <v>3.0190930853354598</v>
      </c>
      <c r="F12" s="1">
        <v>636.49869067542897</v>
      </c>
      <c r="G12" s="1">
        <v>118.28766619743701</v>
      </c>
      <c r="H12" s="1">
        <v>76.496265383075297</v>
      </c>
      <c r="I12" s="1">
        <v>0.67088447177871202</v>
      </c>
      <c r="J12" s="1">
        <v>157.89446978779</v>
      </c>
      <c r="K12" s="1">
        <v>5.3502057801154299</v>
      </c>
      <c r="L12" s="1">
        <v>97.960933268978494</v>
      </c>
      <c r="M12" s="1">
        <v>0.84009454567776498</v>
      </c>
      <c r="N12" s="1">
        <v>371.04161609186502</v>
      </c>
      <c r="O12" s="1">
        <v>15.235775886068099</v>
      </c>
      <c r="P12" s="1">
        <v>695.33225908100405</v>
      </c>
      <c r="Q12" s="1">
        <v>2.0749535055625401</v>
      </c>
      <c r="R12" s="1">
        <v>492.12859915260799</v>
      </c>
      <c r="S12" s="1">
        <v>14.5553360225567</v>
      </c>
      <c r="T12" s="1">
        <v>1919.3340008580799</v>
      </c>
      <c r="U12" s="1">
        <v>37.730416600568503</v>
      </c>
      <c r="V12" s="1">
        <v>2.1847759552683099</v>
      </c>
      <c r="W12" s="1">
        <v>0.75148008849919001</v>
      </c>
      <c r="X12" s="1">
        <v>9.8061011402923803</v>
      </c>
      <c r="Y12" s="1">
        <v>9.6177213809839804E-2</v>
      </c>
      <c r="Z12" s="1">
        <v>5.1843043564451499</v>
      </c>
      <c r="AA12" s="1">
        <v>1.7218963272869099</v>
      </c>
      <c r="AB12" s="632">
        <f t="shared" si="0"/>
        <v>198.67959081080861</v>
      </c>
      <c r="AC12" s="632">
        <f t="shared" si="1"/>
        <v>4496.1349737251712</v>
      </c>
      <c r="AE12" s="634" t="s">
        <v>790</v>
      </c>
    </row>
    <row r="13" spans="1:31" x14ac:dyDescent="0.15">
      <c r="A13" t="s">
        <v>37</v>
      </c>
      <c r="B13" s="1">
        <v>0.93132710802847896</v>
      </c>
      <c r="C13" s="1">
        <v>2.42439071616323E-2</v>
      </c>
      <c r="D13" s="1">
        <v>35.102549052927998</v>
      </c>
      <c r="E13" s="1">
        <v>2.2111438721029701</v>
      </c>
      <c r="F13" s="1">
        <v>688.98998064489001</v>
      </c>
      <c r="G13" s="1">
        <v>93.441443689658897</v>
      </c>
      <c r="H13" s="1">
        <v>91.180902452501002</v>
      </c>
      <c r="I13" s="1">
        <v>0.62398912555891095</v>
      </c>
      <c r="J13" s="1">
        <v>179.95629067947499</v>
      </c>
      <c r="K13" s="1">
        <v>4.7821594279045296</v>
      </c>
      <c r="L13" s="1">
        <v>104.571744646173</v>
      </c>
      <c r="M13" s="1">
        <v>1.58776395595038</v>
      </c>
      <c r="N13" s="1">
        <v>442.15912262603899</v>
      </c>
      <c r="O13" s="1">
        <v>13.697242655567299</v>
      </c>
      <c r="P13" s="1">
        <v>697.37211485935597</v>
      </c>
      <c r="Q13" s="1">
        <v>0.339289026055692</v>
      </c>
      <c r="R13" s="1">
        <v>660.15097791761502</v>
      </c>
      <c r="S13" s="1">
        <v>14.775334312095501</v>
      </c>
      <c r="T13" s="1">
        <v>2136.1065054392998</v>
      </c>
      <c r="U13" s="1">
        <v>28.5333056506521</v>
      </c>
      <c r="V13" s="1">
        <v>3.18568686653553</v>
      </c>
      <c r="W13" s="1">
        <v>0.713605184186904</v>
      </c>
      <c r="X13" s="1">
        <v>16.487555907773501</v>
      </c>
      <c r="Y13" s="1">
        <v>0.17289985887481699</v>
      </c>
      <c r="Z13" s="1">
        <v>4.4818440735742904</v>
      </c>
      <c r="AA13" s="1">
        <v>0.189334891702226</v>
      </c>
      <c r="AB13" s="632">
        <f t="shared" si="0"/>
        <v>160.90242066576963</v>
      </c>
      <c r="AC13" s="632">
        <f t="shared" si="1"/>
        <v>5056.1947582006142</v>
      </c>
      <c r="AE13" s="634" t="s">
        <v>791</v>
      </c>
    </row>
    <row r="14" spans="1:31" x14ac:dyDescent="0.15">
      <c r="A14" t="s">
        <v>38</v>
      </c>
      <c r="B14" s="1">
        <v>0.48207962545584698</v>
      </c>
      <c r="C14" s="1">
        <v>6.9338306897465202E-2</v>
      </c>
      <c r="D14" s="1">
        <v>23.052959723648499</v>
      </c>
      <c r="E14" s="1">
        <v>1.49315186908043</v>
      </c>
      <c r="F14" s="1">
        <v>434.89116494483397</v>
      </c>
      <c r="G14" s="1">
        <v>95.890827759148806</v>
      </c>
      <c r="H14" s="1">
        <v>71.831772986902607</v>
      </c>
      <c r="I14" s="1">
        <v>0.72689615135351804</v>
      </c>
      <c r="J14" s="1">
        <v>101.555137494118</v>
      </c>
      <c r="K14" s="1">
        <v>3.26533061628525</v>
      </c>
      <c r="L14" s="1">
        <v>85.398239408793202</v>
      </c>
      <c r="M14" s="1">
        <v>0.634960151076296</v>
      </c>
      <c r="N14" s="1">
        <v>260.39893747570602</v>
      </c>
      <c r="O14" s="1">
        <v>7.4504810623623596</v>
      </c>
      <c r="P14" s="1">
        <v>589.77171336536401</v>
      </c>
      <c r="Q14" s="1">
        <v>0.64409516504536102</v>
      </c>
      <c r="R14" s="1">
        <v>433.82534362725198</v>
      </c>
      <c r="S14" s="1">
        <v>7.6347417430236701</v>
      </c>
      <c r="T14" s="1">
        <v>1690.31061269817</v>
      </c>
      <c r="U14" s="1">
        <v>22.8219690649616</v>
      </c>
      <c r="V14" s="1">
        <v>1.9669862745428099</v>
      </c>
      <c r="W14" s="1">
        <v>0.36885506305711602</v>
      </c>
      <c r="X14" s="1">
        <v>11.877132271104699</v>
      </c>
      <c r="Y14" s="1">
        <v>0.37423765510761298</v>
      </c>
      <c r="Z14" s="1">
        <v>2.4474296539231601</v>
      </c>
      <c r="AA14" s="1">
        <v>0.44587771681473598</v>
      </c>
      <c r="AB14" s="632">
        <f t="shared" si="0"/>
        <v>141.37488460739948</v>
      </c>
      <c r="AC14" s="632">
        <f t="shared" si="1"/>
        <v>3705.3620798958914</v>
      </c>
      <c r="AE14" s="634" t="s">
        <v>792</v>
      </c>
    </row>
    <row r="15" spans="1:31" x14ac:dyDescent="0.15">
      <c r="A15" t="s">
        <v>39</v>
      </c>
      <c r="B15" s="1">
        <v>1.2678962519368799</v>
      </c>
      <c r="C15" s="1">
        <v>8.3950260337221097E-2</v>
      </c>
      <c r="D15" s="1">
        <v>42.781550083413499</v>
      </c>
      <c r="E15" s="1">
        <v>3.5004151194494302</v>
      </c>
      <c r="F15" s="1">
        <v>947.21481530531298</v>
      </c>
      <c r="G15" s="1">
        <v>130.853635578237</v>
      </c>
      <c r="H15" s="1">
        <v>102.054456524122</v>
      </c>
      <c r="I15" s="1">
        <v>0.25060667556261501</v>
      </c>
      <c r="J15" s="1">
        <v>202.350946202644</v>
      </c>
      <c r="K15" s="1">
        <v>6.02130555141449</v>
      </c>
      <c r="L15" s="1">
        <v>121.43246324342</v>
      </c>
      <c r="M15" s="1">
        <v>1.0774911307808399</v>
      </c>
      <c r="N15" s="1">
        <v>473.687895612143</v>
      </c>
      <c r="O15" s="1">
        <v>18.1346729330876</v>
      </c>
      <c r="P15" s="1">
        <v>754.84612395442196</v>
      </c>
      <c r="Q15" s="1">
        <v>2.9572377494418101</v>
      </c>
      <c r="R15" s="1">
        <v>716.44973669662602</v>
      </c>
      <c r="S15" s="1">
        <v>25.7886478976082</v>
      </c>
      <c r="T15" s="1">
        <v>2808.3753584537399</v>
      </c>
      <c r="U15" s="1">
        <v>42.885494453824798</v>
      </c>
      <c r="V15" s="1">
        <v>3.9692258591528402</v>
      </c>
      <c r="W15" s="1">
        <v>0.82480910828995302</v>
      </c>
      <c r="X15" s="1">
        <v>16.354895793487898</v>
      </c>
      <c r="Y15" s="1">
        <v>0.131291044086186</v>
      </c>
      <c r="Z15" s="1">
        <v>4.2706900611960101</v>
      </c>
      <c r="AA15" s="1">
        <v>2.1635128842181102</v>
      </c>
      <c r="AB15" s="632">
        <f t="shared" si="0"/>
        <v>232.50955750212015</v>
      </c>
      <c r="AC15" s="632">
        <f t="shared" si="1"/>
        <v>6190.7853639804216</v>
      </c>
      <c r="AE15" s="634" t="s">
        <v>793</v>
      </c>
    </row>
    <row r="16" spans="1:31" x14ac:dyDescent="0.15">
      <c r="A16" t="s">
        <v>40</v>
      </c>
      <c r="B16" s="1">
        <v>1.47005875676701</v>
      </c>
      <c r="C16" s="1">
        <v>8.43391809763053E-2</v>
      </c>
      <c r="D16" s="1">
        <v>40.020705772730103</v>
      </c>
      <c r="E16" s="1">
        <v>2.3060811061268098</v>
      </c>
      <c r="F16" s="1">
        <v>758.90193047497803</v>
      </c>
      <c r="G16" s="1">
        <v>81.382700328433501</v>
      </c>
      <c r="H16" s="1">
        <v>85.385387288169099</v>
      </c>
      <c r="I16" s="1">
        <v>0.81935591602717295</v>
      </c>
      <c r="J16" s="1">
        <v>208.147381908656</v>
      </c>
      <c r="K16" s="1">
        <v>5.3550146325982997</v>
      </c>
      <c r="L16" s="1">
        <v>111.630689530822</v>
      </c>
      <c r="M16" s="1">
        <v>1.51479222568633</v>
      </c>
      <c r="N16" s="1">
        <v>434.70318384640302</v>
      </c>
      <c r="O16" s="1">
        <v>11.8896438477967</v>
      </c>
      <c r="P16" s="1">
        <v>684.84328699726802</v>
      </c>
      <c r="Q16" s="1">
        <v>1.1086311682867001</v>
      </c>
      <c r="R16" s="1">
        <v>572.43709566171196</v>
      </c>
      <c r="S16" s="1">
        <v>12.196654120143201</v>
      </c>
      <c r="T16" s="1">
        <v>2107.5705472007999</v>
      </c>
      <c r="U16" s="1">
        <v>27.625712819090399</v>
      </c>
      <c r="V16" s="1">
        <v>2.6149689508654599</v>
      </c>
      <c r="W16" s="1">
        <v>0.49275063752454601</v>
      </c>
      <c r="X16" s="1">
        <v>14.2702602913064</v>
      </c>
      <c r="Y16" s="1">
        <v>7.1786176179990793E-2</v>
      </c>
      <c r="Z16" s="1">
        <v>4.3844306135509399</v>
      </c>
      <c r="AA16" s="1">
        <v>0.31360287936534897</v>
      </c>
      <c r="AB16" s="632">
        <f t="shared" si="0"/>
        <v>144.84746215886997</v>
      </c>
      <c r="AC16" s="632">
        <f t="shared" si="1"/>
        <v>5021.995496680478</v>
      </c>
      <c r="AE16" s="634" t="s">
        <v>788</v>
      </c>
    </row>
    <row r="17" spans="1:50" x14ac:dyDescent="0.15">
      <c r="A17" t="s">
        <v>41</v>
      </c>
      <c r="B17" s="1">
        <v>1.5877165454933599</v>
      </c>
      <c r="C17" s="1">
        <v>0.13669123358802701</v>
      </c>
      <c r="D17" s="1">
        <v>40.993500547414797</v>
      </c>
      <c r="E17" s="1">
        <v>1.7661926841917599</v>
      </c>
      <c r="F17" s="1">
        <v>644.238745798997</v>
      </c>
      <c r="G17" s="1">
        <v>96.915375860309894</v>
      </c>
      <c r="H17" s="1">
        <v>66.7452849969997</v>
      </c>
      <c r="I17" s="1">
        <v>0.23152704448137101</v>
      </c>
      <c r="J17" s="1">
        <v>195.03137410704699</v>
      </c>
      <c r="K17" s="1">
        <v>4.1372338736454202</v>
      </c>
      <c r="L17" s="1">
        <v>95.659843621374407</v>
      </c>
      <c r="M17" s="1">
        <v>0.34237171690414098</v>
      </c>
      <c r="N17" s="1">
        <v>396.82506896925997</v>
      </c>
      <c r="O17" s="1">
        <v>9.6869808885377804</v>
      </c>
      <c r="P17" s="1">
        <v>769.78652654521295</v>
      </c>
      <c r="Q17" s="1">
        <v>0.65320781258020399</v>
      </c>
      <c r="R17" s="1">
        <v>516.80527687777203</v>
      </c>
      <c r="S17" s="1">
        <v>10.902756046382301</v>
      </c>
      <c r="T17" s="1">
        <v>2026.5498001379699</v>
      </c>
      <c r="U17" s="1">
        <v>34.129296315359497</v>
      </c>
      <c r="V17" s="1">
        <v>2.91978422229408</v>
      </c>
      <c r="W17" s="1">
        <v>0.21314683398495399</v>
      </c>
      <c r="X17" s="1">
        <v>12.289153858002599</v>
      </c>
      <c r="Y17" s="1">
        <v>0.43557162437928998</v>
      </c>
      <c r="Z17" s="1">
        <v>3.9479914526863298</v>
      </c>
      <c r="AA17" s="1">
        <v>0.16341651951255601</v>
      </c>
      <c r="AB17" s="632">
        <f t="shared" si="0"/>
        <v>159.5503519343446</v>
      </c>
      <c r="AC17" s="632">
        <f t="shared" si="1"/>
        <v>4769.4320762278376</v>
      </c>
      <c r="AE17" s="634" t="s">
        <v>789</v>
      </c>
    </row>
    <row r="18" spans="1:50" x14ac:dyDescent="0.15">
      <c r="A18" t="s">
        <v>42</v>
      </c>
      <c r="B18" s="1">
        <v>0.92743336805033405</v>
      </c>
      <c r="C18" s="1">
        <v>4.49942789075553E-2</v>
      </c>
      <c r="D18" s="1">
        <v>37.551502754200101</v>
      </c>
      <c r="E18" s="1">
        <v>3.3569978526735502</v>
      </c>
      <c r="F18" s="1">
        <v>757.03690537785405</v>
      </c>
      <c r="G18" s="1">
        <v>134.217435932282</v>
      </c>
      <c r="H18" s="1">
        <v>98.993442464684605</v>
      </c>
      <c r="I18" s="1">
        <v>0.52924172953183102</v>
      </c>
      <c r="J18" s="1">
        <v>219.977238512545</v>
      </c>
      <c r="K18" s="1">
        <v>7.5848924188746203</v>
      </c>
      <c r="L18" s="1">
        <v>129.18698974198199</v>
      </c>
      <c r="M18" s="1">
        <v>1.9651768552142901</v>
      </c>
      <c r="N18" s="1">
        <v>450.86992226708799</v>
      </c>
      <c r="O18" s="1">
        <v>19.141538299230898</v>
      </c>
      <c r="P18" s="1">
        <v>746.06283297598804</v>
      </c>
      <c r="Q18" s="1">
        <v>1.2919978962935399</v>
      </c>
      <c r="R18" s="1">
        <v>622.74745097198797</v>
      </c>
      <c r="S18" s="1">
        <v>27.541163860706298</v>
      </c>
      <c r="T18" s="1">
        <v>1977.5327023181801</v>
      </c>
      <c r="U18" s="1">
        <v>49.959017947061298</v>
      </c>
      <c r="V18" s="1">
        <v>2.0611815593740501</v>
      </c>
      <c r="W18" s="1">
        <v>0.92793092776148201</v>
      </c>
      <c r="X18" s="1">
        <v>13.796689637297399</v>
      </c>
      <c r="Y18" s="1">
        <v>0.34516723407097399</v>
      </c>
      <c r="Z18" s="1">
        <v>5.3864515520833702</v>
      </c>
      <c r="AA18" s="1">
        <v>3.0655242294118801</v>
      </c>
      <c r="AB18" s="632">
        <f t="shared" si="0"/>
        <v>246.90555523260829</v>
      </c>
      <c r="AC18" s="632">
        <f t="shared" si="1"/>
        <v>5056.7442919492305</v>
      </c>
      <c r="AE18" s="634" t="s">
        <v>790</v>
      </c>
    </row>
    <row r="19" spans="1:50" x14ac:dyDescent="0.15">
      <c r="A19" t="s">
        <v>43</v>
      </c>
      <c r="B19" s="1">
        <v>0.399219288843216</v>
      </c>
      <c r="C19" s="1">
        <v>5.3260876861048599E-2</v>
      </c>
      <c r="D19" s="1">
        <v>24.871824517554199</v>
      </c>
      <c r="E19" s="1">
        <v>1.88174374274538</v>
      </c>
      <c r="F19" s="1">
        <v>567.03476208304699</v>
      </c>
      <c r="G19" s="1">
        <v>89.483456419566593</v>
      </c>
      <c r="H19" s="1">
        <v>64.175832341188695</v>
      </c>
      <c r="I19" s="1">
        <v>0.35206116319363401</v>
      </c>
      <c r="J19" s="1">
        <v>132.24921431210601</v>
      </c>
      <c r="K19" s="1">
        <v>4.0180232338599797</v>
      </c>
      <c r="L19" s="1">
        <v>81.528705870031899</v>
      </c>
      <c r="M19" s="1">
        <v>0.77291385510940003</v>
      </c>
      <c r="N19" s="1">
        <v>303.95321249709099</v>
      </c>
      <c r="O19" s="1">
        <v>8.0548429607075906</v>
      </c>
      <c r="P19" s="1">
        <v>544.60627148152901</v>
      </c>
      <c r="Q19" s="1">
        <v>0.60706869184134205</v>
      </c>
      <c r="R19" s="1">
        <v>414.29091086574903</v>
      </c>
      <c r="S19" s="1">
        <v>13.6205418930234</v>
      </c>
      <c r="T19" s="1">
        <v>1679.8619468122899</v>
      </c>
      <c r="U19" s="1">
        <v>21.973111628542501</v>
      </c>
      <c r="V19" s="1">
        <v>2.0502116090447799</v>
      </c>
      <c r="W19" s="1">
        <v>0.33366855022865299</v>
      </c>
      <c r="X19" s="1">
        <v>11.7594549250206</v>
      </c>
      <c r="Y19" s="1">
        <v>3.2363002477671703E-2</v>
      </c>
      <c r="Z19" s="1">
        <v>3.8596846640453601</v>
      </c>
      <c r="AA19" s="1">
        <v>1.5503695920379901</v>
      </c>
      <c r="AB19" s="632">
        <f t="shared" si="0"/>
        <v>141.1830560181572</v>
      </c>
      <c r="AC19" s="632">
        <f t="shared" si="1"/>
        <v>3826.7815666034958</v>
      </c>
      <c r="AE19" s="634" t="s">
        <v>791</v>
      </c>
    </row>
    <row r="20" spans="1:50" x14ac:dyDescent="0.15">
      <c r="A20" t="s">
        <v>44</v>
      </c>
      <c r="B20" s="1">
        <v>0.83273605067873901</v>
      </c>
      <c r="C20" s="1">
        <v>1.43286871372787E-2</v>
      </c>
      <c r="D20" s="1">
        <v>29.063812978937801</v>
      </c>
      <c r="E20" s="1">
        <v>2.1714677620537102</v>
      </c>
      <c r="F20" s="1">
        <v>564.24839769162304</v>
      </c>
      <c r="G20" s="1">
        <v>102.427181052889</v>
      </c>
      <c r="H20" s="1">
        <v>83.628213508516097</v>
      </c>
      <c r="I20" s="1">
        <v>0.45099895538880103</v>
      </c>
      <c r="J20" s="1">
        <v>167.267960479843</v>
      </c>
      <c r="K20" s="1">
        <v>5.3741463316856501</v>
      </c>
      <c r="L20" s="1">
        <v>126.54711193537101</v>
      </c>
      <c r="M20" s="1">
        <v>2.4012803122179101</v>
      </c>
      <c r="N20" s="1">
        <v>379.25575544211898</v>
      </c>
      <c r="O20" s="1">
        <v>8.8122299724679891</v>
      </c>
      <c r="P20" s="1">
        <v>692.96962800487302</v>
      </c>
      <c r="Q20" s="1">
        <v>0.40850633918436402</v>
      </c>
      <c r="R20" s="1">
        <v>468.46582560422399</v>
      </c>
      <c r="S20" s="1">
        <v>11.173394577646601</v>
      </c>
      <c r="T20" s="1">
        <v>1491.7735232841901</v>
      </c>
      <c r="U20" s="1">
        <v>25.2203208248504</v>
      </c>
      <c r="V20" s="1">
        <v>2.1588180089773501</v>
      </c>
      <c r="W20" s="1">
        <v>5.4813023281749397E-2</v>
      </c>
      <c r="X20" s="1">
        <v>9.8816109106061507</v>
      </c>
      <c r="Y20" s="1">
        <v>0.28791159991138598</v>
      </c>
      <c r="Z20" s="1">
        <v>4.2584860605788899</v>
      </c>
      <c r="AA20" s="1">
        <v>1.7371511165418001</v>
      </c>
      <c r="AB20" s="632">
        <f t="shared" si="0"/>
        <v>158.79657943871484</v>
      </c>
      <c r="AC20" s="632">
        <f t="shared" si="1"/>
        <v>4016.0933938999592</v>
      </c>
      <c r="AE20" s="634" t="s">
        <v>792</v>
      </c>
    </row>
    <row r="21" spans="1:50" x14ac:dyDescent="0.15">
      <c r="A21" t="s">
        <v>45</v>
      </c>
      <c r="B21" s="1">
        <v>0.544097111382709</v>
      </c>
      <c r="C21" s="1">
        <v>9.1262095573099902E-2</v>
      </c>
      <c r="D21" s="1">
        <v>29.6730812539071</v>
      </c>
      <c r="E21" s="1">
        <v>5.8088225604201202</v>
      </c>
      <c r="F21" s="1">
        <v>606.33820370718502</v>
      </c>
      <c r="G21" s="1">
        <v>129.20229019204601</v>
      </c>
      <c r="H21" s="1">
        <v>96.691626624900707</v>
      </c>
      <c r="I21" s="1">
        <v>0.30704858403568602</v>
      </c>
      <c r="J21" s="1">
        <v>167.72438399521999</v>
      </c>
      <c r="K21" s="1">
        <v>6.8977395691606098</v>
      </c>
      <c r="L21" s="1">
        <v>114.04108518622699</v>
      </c>
      <c r="M21" s="1">
        <v>1.6042792796388901</v>
      </c>
      <c r="N21" s="1">
        <v>356.24938206509501</v>
      </c>
      <c r="O21" s="1">
        <v>23.304187080875199</v>
      </c>
      <c r="P21" s="1">
        <v>650.973985171962</v>
      </c>
      <c r="Q21" s="1">
        <v>2.6062457592012298</v>
      </c>
      <c r="R21" s="1">
        <v>431.76253125208399</v>
      </c>
      <c r="S21" s="1">
        <v>24.4963001237399</v>
      </c>
      <c r="T21" s="1">
        <v>1567.52597259149</v>
      </c>
      <c r="U21" s="1">
        <v>39.997043147418601</v>
      </c>
      <c r="V21" s="1">
        <v>2.6658683823079499</v>
      </c>
      <c r="W21" s="1">
        <v>0.27478105710456402</v>
      </c>
      <c r="X21" s="1">
        <v>9.7670343232522807</v>
      </c>
      <c r="Y21" s="1">
        <v>0.331126768795028</v>
      </c>
      <c r="Z21" s="1">
        <v>3.0305897155155801</v>
      </c>
      <c r="AA21" s="1">
        <v>0.91408934588207402</v>
      </c>
      <c r="AB21" s="632">
        <f t="shared" si="0"/>
        <v>234.92112621800899</v>
      </c>
      <c r="AC21" s="632">
        <f t="shared" si="1"/>
        <v>4033.9572516650132</v>
      </c>
      <c r="AE21" s="634" t="s">
        <v>793</v>
      </c>
    </row>
    <row r="22" spans="1:50" x14ac:dyDescent="0.15">
      <c r="A22" t="s">
        <v>46</v>
      </c>
      <c r="B22" s="1">
        <v>0.78377944872276795</v>
      </c>
      <c r="C22" s="1">
        <v>9.8016342155708303E-3</v>
      </c>
      <c r="D22" s="1">
        <v>27.164317296592099</v>
      </c>
      <c r="E22" s="1">
        <v>2.3812007489776499</v>
      </c>
      <c r="F22" s="1">
        <v>542.52524599790604</v>
      </c>
      <c r="G22" s="1">
        <v>93.355320519822897</v>
      </c>
      <c r="H22" s="1">
        <v>61.684376695204499</v>
      </c>
      <c r="I22" s="1">
        <v>0.212155153201665</v>
      </c>
      <c r="J22" s="1">
        <v>139.17828598701499</v>
      </c>
      <c r="K22" s="1">
        <v>4.7299688893399798</v>
      </c>
      <c r="L22" s="1">
        <v>78.921890865441299</v>
      </c>
      <c r="M22" s="1">
        <v>1.1164513257597799</v>
      </c>
      <c r="N22" s="1">
        <v>285.36087344691202</v>
      </c>
      <c r="O22" s="1">
        <v>8.2906955808057905</v>
      </c>
      <c r="P22" s="1">
        <v>564.26013555351199</v>
      </c>
      <c r="Q22" s="1">
        <v>0.33825514711258398</v>
      </c>
      <c r="R22" s="1">
        <v>395.521025340861</v>
      </c>
      <c r="S22" s="1">
        <v>9.4487268329969201</v>
      </c>
      <c r="T22" s="1">
        <v>1623.53932805109</v>
      </c>
      <c r="U22" s="1">
        <v>22.352334154854699</v>
      </c>
      <c r="V22" s="1">
        <v>2.1113955427976601</v>
      </c>
      <c r="W22" s="1">
        <v>0.215773164517261</v>
      </c>
      <c r="X22" s="1">
        <v>8.3322350612851892</v>
      </c>
      <c r="Y22" s="1">
        <v>0.53788384080926699</v>
      </c>
      <c r="Z22" s="1">
        <v>3.7912265917019101</v>
      </c>
      <c r="AA22" s="1">
        <v>0.34047426402198899</v>
      </c>
      <c r="AB22" s="632">
        <f t="shared" si="0"/>
        <v>142.98856699241406</v>
      </c>
      <c r="AC22" s="632">
        <f t="shared" si="1"/>
        <v>3729.3828892873394</v>
      </c>
      <c r="AE22" s="634" t="s">
        <v>788</v>
      </c>
    </row>
    <row r="23" spans="1:50" x14ac:dyDescent="0.15">
      <c r="A23" t="s">
        <v>47</v>
      </c>
      <c r="B23" s="1">
        <v>1.31749540046235</v>
      </c>
      <c r="C23" s="1">
        <v>1.31618519793038E-2</v>
      </c>
      <c r="D23" s="1">
        <v>35.2251729533656</v>
      </c>
      <c r="E23" s="1">
        <v>2.4468044063613701</v>
      </c>
      <c r="F23" s="1">
        <v>554.75723491860902</v>
      </c>
      <c r="G23" s="1">
        <v>100.84206717284199</v>
      </c>
      <c r="H23" s="1">
        <v>75.246576699542302</v>
      </c>
      <c r="I23" s="1">
        <v>0.95437371847925001</v>
      </c>
      <c r="J23" s="1">
        <v>160.28983006648599</v>
      </c>
      <c r="K23" s="1">
        <v>3.2078914195297301</v>
      </c>
      <c r="L23" s="1">
        <v>110.787875004973</v>
      </c>
      <c r="M23" s="1">
        <v>2.1272384203138999</v>
      </c>
      <c r="N23" s="1">
        <v>313.30031312237298</v>
      </c>
      <c r="O23" s="1">
        <v>10.388142342695801</v>
      </c>
      <c r="P23" s="1">
        <v>673.82399169766597</v>
      </c>
      <c r="Q23" s="1">
        <v>0.70814293460649702</v>
      </c>
      <c r="R23" s="1">
        <v>445.55978593277899</v>
      </c>
      <c r="S23" s="1">
        <v>8.2735987574350105</v>
      </c>
      <c r="T23" s="1">
        <v>1919.5468194919599</v>
      </c>
      <c r="U23" s="1">
        <v>25.995752916014201</v>
      </c>
      <c r="V23" s="1">
        <v>1.6512085805622501</v>
      </c>
      <c r="W23" s="1">
        <v>0.54214170990112398</v>
      </c>
      <c r="X23" s="1">
        <v>10.598914153088399</v>
      </c>
      <c r="Y23" s="1">
        <v>0.22981202336723999</v>
      </c>
      <c r="Z23" s="1">
        <v>4.9265698587573397</v>
      </c>
      <c r="AA23" s="1">
        <v>0.74091104258568596</v>
      </c>
      <c r="AB23" s="632">
        <f t="shared" si="0"/>
        <v>155.7291276735254</v>
      </c>
      <c r="AC23" s="632">
        <f t="shared" si="1"/>
        <v>4302.1052180218667</v>
      </c>
      <c r="AE23" s="634" t="s">
        <v>789</v>
      </c>
    </row>
    <row r="24" spans="1:50" x14ac:dyDescent="0.15">
      <c r="A24" t="s">
        <v>48</v>
      </c>
      <c r="B24" s="1">
        <v>0.59330610603780198</v>
      </c>
      <c r="C24" s="1">
        <v>7.4930642886801693E-2</v>
      </c>
      <c r="D24" s="1">
        <v>26.429381390178602</v>
      </c>
      <c r="E24" s="1">
        <v>2.45174175763061</v>
      </c>
      <c r="F24" s="1">
        <v>512.85249745254998</v>
      </c>
      <c r="G24" s="1">
        <v>113.183593438749</v>
      </c>
      <c r="H24" s="1">
        <v>74.100617119470499</v>
      </c>
      <c r="I24" s="1">
        <v>0.41942172483717299</v>
      </c>
      <c r="J24" s="1">
        <v>127.797398493521</v>
      </c>
      <c r="K24" s="1">
        <v>5.9677396588284397</v>
      </c>
      <c r="L24" s="1">
        <v>85.2782152028539</v>
      </c>
      <c r="M24" s="1">
        <v>1.32099374250277</v>
      </c>
      <c r="N24" s="1">
        <v>245.52303299885301</v>
      </c>
      <c r="O24" s="1">
        <v>13.8479511099954</v>
      </c>
      <c r="P24" s="1">
        <v>576.79471891313699</v>
      </c>
      <c r="Q24" s="1">
        <v>0.31959636435455502</v>
      </c>
      <c r="R24" s="1">
        <v>406.38497861587098</v>
      </c>
      <c r="S24" s="1">
        <v>17.885314208704301</v>
      </c>
      <c r="T24" s="1">
        <v>1637.9107002416999</v>
      </c>
      <c r="U24" s="1">
        <v>40.393828324503197</v>
      </c>
      <c r="V24" s="1">
        <v>1.4776864539308301</v>
      </c>
      <c r="W24" s="1">
        <v>0.74801912163515505</v>
      </c>
      <c r="X24" s="1">
        <v>9.7252796262885397</v>
      </c>
      <c r="Y24" s="1">
        <v>0.152101741983073</v>
      </c>
      <c r="Z24" s="1">
        <v>4.73919455215146</v>
      </c>
      <c r="AA24" s="1">
        <v>2.5628410121862899</v>
      </c>
      <c r="AB24" s="632">
        <f t="shared" si="0"/>
        <v>196.7652318366105</v>
      </c>
      <c r="AC24" s="632">
        <f t="shared" si="1"/>
        <v>3704.8678126143923</v>
      </c>
      <c r="AE24" s="634" t="s">
        <v>790</v>
      </c>
    </row>
    <row r="25" spans="1:50" x14ac:dyDescent="0.15">
      <c r="A25" t="s">
        <v>49</v>
      </c>
      <c r="B25" s="1">
        <v>0.97067643593363595</v>
      </c>
      <c r="C25" s="1">
        <v>6.1157096712756397E-2</v>
      </c>
      <c r="D25" s="1">
        <v>33.719925818400597</v>
      </c>
      <c r="E25" s="1">
        <v>1.9845763253957001</v>
      </c>
      <c r="F25" s="1">
        <v>608.00166020545498</v>
      </c>
      <c r="G25" s="1">
        <v>114.624361611856</v>
      </c>
      <c r="H25" s="1">
        <v>105.545425252021</v>
      </c>
      <c r="I25" s="1">
        <v>0.99402345348494603</v>
      </c>
      <c r="J25" s="1">
        <v>179.42967240695501</v>
      </c>
      <c r="K25" s="1">
        <v>5.7995143395523696</v>
      </c>
      <c r="L25" s="1">
        <v>128.872534049683</v>
      </c>
      <c r="M25" s="1">
        <v>2.2540066266780299</v>
      </c>
      <c r="N25" s="1">
        <v>444.90275577116</v>
      </c>
      <c r="O25" s="1">
        <v>14.930081922810301</v>
      </c>
      <c r="P25" s="1">
        <v>855.57423389503299</v>
      </c>
      <c r="Q25" s="1">
        <v>0.27603427743763298</v>
      </c>
      <c r="R25" s="1">
        <v>588.41647126462897</v>
      </c>
      <c r="S25" s="1">
        <v>15.327539826301599</v>
      </c>
      <c r="T25" s="1">
        <v>2062.67314333269</v>
      </c>
      <c r="U25" s="1">
        <v>48.9253647825225</v>
      </c>
      <c r="V25" s="1">
        <v>3.0943982319960899</v>
      </c>
      <c r="W25" s="1">
        <v>1.3012102702695301</v>
      </c>
      <c r="X25" s="1">
        <v>15.1782170649614</v>
      </c>
      <c r="Y25" s="1">
        <v>0.22813410770682199</v>
      </c>
      <c r="Z25" s="1">
        <v>6.0211010889232099</v>
      </c>
      <c r="AA25" s="1">
        <v>3.6018999935262701</v>
      </c>
      <c r="AB25" s="632">
        <f t="shared" si="0"/>
        <v>206.70600464072822</v>
      </c>
      <c r="AC25" s="632">
        <f t="shared" si="1"/>
        <v>5026.3791137289172</v>
      </c>
      <c r="AE25" s="634" t="s">
        <v>791</v>
      </c>
    </row>
    <row r="26" spans="1:50" x14ac:dyDescent="0.15">
      <c r="A26" t="s">
        <v>50</v>
      </c>
      <c r="B26" s="1">
        <v>1.35881133451634</v>
      </c>
      <c r="C26" s="1">
        <v>5.5998545184525001E-3</v>
      </c>
      <c r="D26" s="1">
        <v>33.185433587943898</v>
      </c>
      <c r="E26" s="1">
        <v>2.6387111050509602</v>
      </c>
      <c r="F26" s="1">
        <v>505.53303061260999</v>
      </c>
      <c r="G26" s="1">
        <v>94.298504021094004</v>
      </c>
      <c r="H26" s="1">
        <v>100.260381446289</v>
      </c>
      <c r="I26" s="1">
        <v>0.626400591610771</v>
      </c>
      <c r="J26" s="1">
        <v>147.02062953423601</v>
      </c>
      <c r="K26" s="1">
        <v>4.8524046948651502</v>
      </c>
      <c r="L26" s="1">
        <v>125.136131935519</v>
      </c>
      <c r="M26" s="1">
        <v>0.70339475270672103</v>
      </c>
      <c r="N26" s="1">
        <v>373.154530368812</v>
      </c>
      <c r="O26" s="1">
        <v>18.725643035706</v>
      </c>
      <c r="P26" s="1">
        <v>807.05275321658905</v>
      </c>
      <c r="Q26" s="1">
        <v>0.397485919941788</v>
      </c>
      <c r="R26" s="1">
        <v>544.55826082805402</v>
      </c>
      <c r="S26" s="1">
        <v>21.214588899486099</v>
      </c>
      <c r="T26" s="1">
        <v>1935.0354300547699</v>
      </c>
      <c r="U26" s="1">
        <v>42.754260635300099</v>
      </c>
      <c r="V26" s="1">
        <v>3.2917310237982198</v>
      </c>
      <c r="W26" s="1">
        <v>0.163044233421378</v>
      </c>
      <c r="X26" s="1">
        <v>14.797507348283</v>
      </c>
      <c r="Y26" s="1">
        <v>0.22752831508560201</v>
      </c>
      <c r="Z26" s="1">
        <v>6.8402206624700099</v>
      </c>
      <c r="AA26" s="1">
        <v>2.6782923706267701</v>
      </c>
      <c r="AB26" s="632">
        <f t="shared" si="0"/>
        <v>186.607566058787</v>
      </c>
      <c r="AC26" s="632">
        <f t="shared" si="1"/>
        <v>4590.3846312914202</v>
      </c>
      <c r="AE26" s="634" t="s">
        <v>792</v>
      </c>
    </row>
    <row r="27" spans="1:50" x14ac:dyDescent="0.15">
      <c r="A27" t="s">
        <v>51</v>
      </c>
      <c r="B27" s="1">
        <v>0.93001896066061696</v>
      </c>
      <c r="C27" s="1">
        <v>1.85020303891354E-2</v>
      </c>
      <c r="D27" s="1">
        <v>31.543805254517199</v>
      </c>
      <c r="E27" s="1">
        <v>3.7259931944557301</v>
      </c>
      <c r="F27" s="1">
        <v>615.52230402880605</v>
      </c>
      <c r="G27" s="1">
        <v>145.900262378208</v>
      </c>
      <c r="H27" s="1">
        <v>123.947127613346</v>
      </c>
      <c r="I27" s="1">
        <v>0.836718513812164</v>
      </c>
      <c r="J27" s="1">
        <v>174.170353925829</v>
      </c>
      <c r="K27" s="1">
        <v>7.8787994012128904</v>
      </c>
      <c r="L27" s="1">
        <v>142.75937669662201</v>
      </c>
      <c r="M27" s="1">
        <v>2.2477266407971599</v>
      </c>
      <c r="N27" s="1">
        <v>419.51820785209998</v>
      </c>
      <c r="O27" s="1">
        <v>27.1070525743243</v>
      </c>
      <c r="P27" s="1">
        <v>813.63783630540797</v>
      </c>
      <c r="Q27" s="1">
        <v>1.42364767737303</v>
      </c>
      <c r="R27" s="1">
        <v>575.52705254381203</v>
      </c>
      <c r="S27" s="1">
        <v>36.675651535169003</v>
      </c>
      <c r="T27" s="1">
        <v>2026.2057948824799</v>
      </c>
      <c r="U27" s="1">
        <v>58.575127622024198</v>
      </c>
      <c r="V27" s="1">
        <v>2.8738692959324901</v>
      </c>
      <c r="W27" s="1">
        <v>1.01253920989763</v>
      </c>
      <c r="X27" s="1">
        <v>13.587621215423599</v>
      </c>
      <c r="Y27" s="1">
        <v>0.87869852012658001</v>
      </c>
      <c r="Z27" s="1">
        <v>4.5455893208217102</v>
      </c>
      <c r="AA27" s="1">
        <v>4.1431923253725698</v>
      </c>
      <c r="AB27" s="632">
        <f t="shared" si="0"/>
        <v>286.28071929778986</v>
      </c>
      <c r="AC27" s="632">
        <f t="shared" si="1"/>
        <v>4940.2233685749361</v>
      </c>
      <c r="AE27" s="634" t="s">
        <v>793</v>
      </c>
    </row>
    <row r="28" spans="1:50" x14ac:dyDescent="0.1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50" ht="12" x14ac:dyDescent="0.15">
      <c r="A29" s="4" t="s">
        <v>52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</row>
    <row r="30" spans="1:50" ht="12" x14ac:dyDescent="0.15">
      <c r="A30" s="3" t="s">
        <v>53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</row>
    <row r="31" spans="1:50" ht="12" x14ac:dyDescent="0.15">
      <c r="A31" s="3" t="s">
        <v>54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</row>
    <row r="32" spans="1:50" ht="12" x14ac:dyDescent="0.15">
      <c r="A32" s="3" t="s">
        <v>55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</row>
    <row r="33" spans="1:50" ht="12" x14ac:dyDescent="0.15">
      <c r="A33" s="3" t="s">
        <v>56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</row>
    <row r="34" spans="1:50" ht="12" x14ac:dyDescent="0.15">
      <c r="A34" s="3" t="s">
        <v>57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</row>
    <row r="35" spans="1:50" ht="12" x14ac:dyDescent="0.15">
      <c r="A35" s="3" t="s">
        <v>58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</row>
    <row r="36" spans="1:50" ht="12" x14ac:dyDescent="0.15">
      <c r="A36" s="3" t="s">
        <v>59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</row>
    <row r="37" spans="1:50" ht="12" x14ac:dyDescent="0.15">
      <c r="A37" s="3" t="s">
        <v>60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</row>
    <row r="38" spans="1:50" ht="12" x14ac:dyDescent="0.15">
      <c r="A38" s="3" t="s">
        <v>61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</row>
    <row r="39" spans="1:50" ht="12" x14ac:dyDescent="0.15">
      <c r="A39" s="3" t="s">
        <v>62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</row>
    <row r="40" spans="1:50" ht="12" x14ac:dyDescent="0.15">
      <c r="A40" s="3" t="s">
        <v>63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</row>
    <row r="41" spans="1:50" ht="12" x14ac:dyDescent="0.15">
      <c r="A41" s="5" t="s">
        <v>64</v>
      </c>
      <c r="B41" s="5" t="s">
        <v>65</v>
      </c>
      <c r="C41" s="5" t="s">
        <v>66</v>
      </c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</row>
    <row r="43" spans="1:50" x14ac:dyDescent="0.15">
      <c r="B43" t="s">
        <v>784</v>
      </c>
      <c r="C43" t="s">
        <v>119</v>
      </c>
      <c r="D43" t="s">
        <v>785</v>
      </c>
    </row>
  </sheetData>
  <pageMargins left="0.7" right="0.7" top="0.75" bottom="0.75" header="0.3" footer="0.3"/>
  <pageSetup paperSize="9" scale="66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9</v>
      </c>
      <c r="C3" t="s">
        <v>73</v>
      </c>
      <c r="D3" t="s">
        <v>74</v>
      </c>
      <c r="E3" t="s">
        <v>75</v>
      </c>
      <c r="F3" t="s">
        <v>222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191"/>
      <c r="V5" s="192"/>
      <c r="W5" s="193"/>
      <c r="X5" s="194"/>
      <c r="Y5" s="195"/>
      <c r="Z5" s="196"/>
      <c r="AA5" s="197"/>
      <c r="AB5" s="198"/>
      <c r="AC5" s="199"/>
      <c r="AD5" s="200"/>
    </row>
    <row r="6" spans="1:30" x14ac:dyDescent="0.15">
      <c r="A6" t="s">
        <v>93</v>
      </c>
      <c r="B6" t="s">
        <v>94</v>
      </c>
      <c r="D6" t="s">
        <v>95</v>
      </c>
      <c r="E6" s="203">
        <v>73066.432255442502</v>
      </c>
      <c r="F6" s="204">
        <v>1265476.06087106</v>
      </c>
      <c r="G6" s="187">
        <v>5.7738296689032999E-2</v>
      </c>
      <c r="H6" s="188">
        <v>2.5</v>
      </c>
      <c r="I6" s="189">
        <v>2.3067654205226802</v>
      </c>
      <c r="J6" s="201">
        <v>-7.7293831790927999E-4</v>
      </c>
      <c r="K6" s="202">
        <v>0</v>
      </c>
      <c r="M6" t="s">
        <v>96</v>
      </c>
      <c r="N6" t="s">
        <v>97</v>
      </c>
      <c r="O6" s="190"/>
      <c r="P6" t="s">
        <v>93</v>
      </c>
      <c r="Q6" t="s">
        <v>72</v>
      </c>
      <c r="R6" s="205" t="s">
        <v>72</v>
      </c>
      <c r="U6" s="191"/>
      <c r="V6" s="192"/>
      <c r="W6" s="193"/>
      <c r="X6" s="194"/>
      <c r="Y6" s="195"/>
      <c r="Z6" s="196"/>
      <c r="AA6" s="197"/>
      <c r="AB6" s="198"/>
      <c r="AC6" s="199"/>
      <c r="AD6" s="200"/>
    </row>
    <row r="7" spans="1:30" x14ac:dyDescent="0.15">
      <c r="A7" t="s">
        <v>98</v>
      </c>
      <c r="B7" t="s">
        <v>94</v>
      </c>
      <c r="D7" t="s">
        <v>95</v>
      </c>
      <c r="E7" s="203">
        <v>144374.68067937001</v>
      </c>
      <c r="F7" s="204">
        <v>1148670.39216849</v>
      </c>
      <c r="G7" s="187">
        <v>0.125688519233804</v>
      </c>
      <c r="H7" s="188">
        <v>5</v>
      </c>
      <c r="I7" s="189">
        <v>5.0640473766235496</v>
      </c>
      <c r="J7" s="201">
        <v>1.2809475324710999E-4</v>
      </c>
      <c r="K7" s="202">
        <v>0</v>
      </c>
      <c r="M7" t="s">
        <v>99</v>
      </c>
      <c r="N7" t="s">
        <v>97</v>
      </c>
      <c r="O7" s="190"/>
      <c r="P7" t="s">
        <v>98</v>
      </c>
      <c r="Q7" t="s">
        <v>72</v>
      </c>
      <c r="R7" s="205" t="s">
        <v>72</v>
      </c>
      <c r="U7" s="191"/>
      <c r="V7" s="192"/>
      <c r="W7" s="193"/>
      <c r="X7" s="194"/>
      <c r="Y7" s="195"/>
      <c r="Z7" s="196"/>
      <c r="AA7" s="197"/>
      <c r="AB7" s="198"/>
      <c r="AC7" s="199"/>
      <c r="AD7" s="200"/>
    </row>
    <row r="8" spans="1:30" x14ac:dyDescent="0.15">
      <c r="A8" t="s">
        <v>100</v>
      </c>
      <c r="B8" t="s">
        <v>94</v>
      </c>
      <c r="D8" t="s">
        <v>95</v>
      </c>
      <c r="E8" s="203">
        <v>290889.716324965</v>
      </c>
      <c r="F8" s="204">
        <v>1114762.5542158801</v>
      </c>
      <c r="G8" s="187">
        <v>0.26094320734479298</v>
      </c>
      <c r="H8" s="188">
        <v>10</v>
      </c>
      <c r="I8" s="189">
        <v>10.552407782813001</v>
      </c>
      <c r="J8" s="201">
        <v>5.5240778281306999E-4</v>
      </c>
      <c r="K8" s="202">
        <v>0</v>
      </c>
      <c r="M8" t="s">
        <v>101</v>
      </c>
      <c r="N8" t="s">
        <v>97</v>
      </c>
      <c r="O8" s="190"/>
      <c r="P8" t="s">
        <v>100</v>
      </c>
      <c r="Q8" t="s">
        <v>72</v>
      </c>
      <c r="R8" s="205" t="s">
        <v>72</v>
      </c>
      <c r="U8" s="191"/>
      <c r="V8" s="192"/>
      <c r="W8" s="193"/>
      <c r="X8" s="194"/>
      <c r="Y8" s="195"/>
      <c r="Z8" s="196"/>
      <c r="AA8" s="197"/>
      <c r="AB8" s="198"/>
      <c r="AC8" s="199"/>
      <c r="AD8" s="200"/>
    </row>
    <row r="9" spans="1:30" x14ac:dyDescent="0.15">
      <c r="A9" t="s">
        <v>102</v>
      </c>
      <c r="B9" t="s">
        <v>94</v>
      </c>
      <c r="D9" t="s">
        <v>95</v>
      </c>
      <c r="E9" s="203">
        <v>460102.15039875102</v>
      </c>
      <c r="F9" s="204">
        <v>928060.58970199001</v>
      </c>
      <c r="G9" s="208">
        <v>0.49576736207115002</v>
      </c>
      <c r="H9" s="188">
        <v>20</v>
      </c>
      <c r="I9" s="207">
        <v>20.081094819224401</v>
      </c>
      <c r="J9" s="201">
        <v>4.0547409612249999E-5</v>
      </c>
      <c r="K9" s="202">
        <v>0</v>
      </c>
      <c r="M9" t="s">
        <v>103</v>
      </c>
      <c r="N9" t="s">
        <v>97</v>
      </c>
      <c r="O9" s="190"/>
      <c r="P9" t="s">
        <v>102</v>
      </c>
      <c r="Q9" t="s">
        <v>72</v>
      </c>
      <c r="R9" s="205" t="s">
        <v>72</v>
      </c>
      <c r="U9" s="191"/>
      <c r="V9" s="192"/>
      <c r="W9" s="193"/>
      <c r="X9" s="194"/>
      <c r="Y9" s="195"/>
      <c r="Z9" s="196"/>
      <c r="AA9" s="197"/>
      <c r="AB9" s="198"/>
      <c r="AC9" s="199"/>
      <c r="AD9" s="200"/>
    </row>
    <row r="10" spans="1:30" x14ac:dyDescent="0.15">
      <c r="A10" t="s">
        <v>104</v>
      </c>
      <c r="B10" t="s">
        <v>94</v>
      </c>
      <c r="D10" t="s">
        <v>95</v>
      </c>
      <c r="E10" s="203">
        <v>746004.08164117904</v>
      </c>
      <c r="F10" s="204">
        <v>614164.52665937704</v>
      </c>
      <c r="G10" s="187">
        <v>1.2146648809219101</v>
      </c>
      <c r="H10" s="188">
        <v>50</v>
      </c>
      <c r="I10" s="189">
        <v>49.252495335343497</v>
      </c>
      <c r="J10" s="201">
        <v>-1.495009329313E-4</v>
      </c>
      <c r="K10" s="202">
        <v>0</v>
      </c>
      <c r="M10" t="s">
        <v>105</v>
      </c>
      <c r="N10" t="s">
        <v>97</v>
      </c>
      <c r="O10" s="190">
        <v>4.3822331428527797</v>
      </c>
      <c r="P10" t="s">
        <v>104</v>
      </c>
      <c r="Q10" t="s">
        <v>72</v>
      </c>
      <c r="R10" s="205" t="s">
        <v>72</v>
      </c>
      <c r="U10" s="191"/>
      <c r="V10" s="192"/>
      <c r="W10" s="193"/>
      <c r="X10" s="194"/>
      <c r="Y10" s="195"/>
      <c r="Z10" s="196"/>
      <c r="AA10" s="197"/>
      <c r="AB10" s="198"/>
      <c r="AC10" s="199"/>
      <c r="AD10" s="200"/>
    </row>
    <row r="11" spans="1:30" x14ac:dyDescent="0.15">
      <c r="A11" t="s">
        <v>106</v>
      </c>
      <c r="B11" t="s">
        <v>94</v>
      </c>
      <c r="D11" t="s">
        <v>95</v>
      </c>
      <c r="E11" s="203">
        <v>2453034.01865476</v>
      </c>
      <c r="F11" s="204">
        <v>1007378.2085624</v>
      </c>
      <c r="G11" s="187">
        <v>2.4350675821699501</v>
      </c>
      <c r="H11" s="188">
        <v>100</v>
      </c>
      <c r="I11" s="189">
        <v>98.773957095249898</v>
      </c>
      <c r="J11" s="201">
        <v>-1.2260429047500999E-4</v>
      </c>
      <c r="K11" s="202">
        <v>0</v>
      </c>
      <c r="M11" t="s">
        <v>107</v>
      </c>
      <c r="N11" t="s">
        <v>97</v>
      </c>
      <c r="O11" s="190">
        <v>4.3314332962036097</v>
      </c>
      <c r="P11" t="s">
        <v>106</v>
      </c>
      <c r="Q11" t="s">
        <v>72</v>
      </c>
      <c r="R11" s="205" t="s">
        <v>72</v>
      </c>
      <c r="U11" s="191"/>
      <c r="V11" s="192"/>
      <c r="W11" s="193"/>
      <c r="X11" s="194"/>
      <c r="Y11" s="195"/>
      <c r="Z11" s="196"/>
      <c r="AA11" s="197"/>
      <c r="AB11" s="198"/>
      <c r="AC11" s="199"/>
      <c r="AD11" s="200"/>
    </row>
    <row r="12" spans="1:30" x14ac:dyDescent="0.15">
      <c r="A12" t="s">
        <v>108</v>
      </c>
      <c r="B12" t="s">
        <v>94</v>
      </c>
      <c r="D12" t="s">
        <v>95</v>
      </c>
      <c r="E12" s="203">
        <v>7565729.4654613901</v>
      </c>
      <c r="F12" s="204">
        <v>1451362.88794316</v>
      </c>
      <c r="G12" s="187">
        <v>5.2128447876901003</v>
      </c>
      <c r="H12" s="188">
        <v>200</v>
      </c>
      <c r="I12" s="189">
        <v>211.49051165550401</v>
      </c>
      <c r="J12" s="201">
        <v>5.7452558277521003E-4</v>
      </c>
      <c r="K12" s="202">
        <v>0</v>
      </c>
      <c r="M12" t="s">
        <v>109</v>
      </c>
      <c r="N12" t="s">
        <v>97</v>
      </c>
      <c r="O12" s="190">
        <v>4.3831000328063903</v>
      </c>
      <c r="P12" t="s">
        <v>108</v>
      </c>
      <c r="Q12" t="s">
        <v>72</v>
      </c>
      <c r="R12" s="205" t="s">
        <v>72</v>
      </c>
      <c r="U12" s="191"/>
      <c r="V12" s="192"/>
      <c r="W12" s="193"/>
      <c r="X12" s="194"/>
      <c r="Y12" s="195"/>
      <c r="Z12" s="196"/>
      <c r="AA12" s="197"/>
      <c r="AB12" s="198"/>
      <c r="AC12" s="199"/>
      <c r="AD12" s="200"/>
    </row>
    <row r="13" spans="1:30" x14ac:dyDescent="0.15">
      <c r="A13" t="s">
        <v>110</v>
      </c>
      <c r="B13" t="s">
        <v>94</v>
      </c>
      <c r="D13" t="s">
        <v>95</v>
      </c>
      <c r="E13" s="203">
        <v>10963953.62322</v>
      </c>
      <c r="F13" s="204">
        <v>1140712.84807793</v>
      </c>
      <c r="G13" s="187">
        <v>9.6114930604086108</v>
      </c>
      <c r="H13" s="188">
        <v>400</v>
      </c>
      <c r="I13" s="189">
        <v>389.97872051471802</v>
      </c>
      <c r="J13" s="201">
        <v>-2.5053198713204003E-4</v>
      </c>
      <c r="K13" s="202">
        <v>0</v>
      </c>
      <c r="M13" t="s">
        <v>111</v>
      </c>
      <c r="N13" t="s">
        <v>97</v>
      </c>
      <c r="O13" s="190">
        <v>4.3823499679565403</v>
      </c>
      <c r="P13" t="s">
        <v>110</v>
      </c>
      <c r="Q13" t="s">
        <v>72</v>
      </c>
      <c r="R13" s="205" t="s">
        <v>72</v>
      </c>
      <c r="U13" s="191"/>
      <c r="V13" s="192"/>
      <c r="W13" s="193"/>
      <c r="X13" s="194"/>
      <c r="Y13" s="195"/>
      <c r="Z13" s="196"/>
      <c r="AA13" s="197"/>
      <c r="AB13" s="198"/>
      <c r="AC13" s="199"/>
      <c r="AD13" s="200"/>
    </row>
    <row r="14" spans="1:30" x14ac:dyDescent="0.15">
      <c r="A14" t="s">
        <v>112</v>
      </c>
      <c r="B14" t="s">
        <v>113</v>
      </c>
      <c r="D14" t="s">
        <v>95</v>
      </c>
      <c r="E14" s="203">
        <v>859919.43248082895</v>
      </c>
      <c r="F14" s="204">
        <v>605212.42368809797</v>
      </c>
      <c r="G14" s="187">
        <v>1.42085555223829</v>
      </c>
      <c r="H14" s="188">
        <v>50</v>
      </c>
      <c r="I14" s="189">
        <v>57.619293798179697</v>
      </c>
      <c r="J14" s="201">
        <v>1.5238587596359599E-3</v>
      </c>
      <c r="K14" s="202">
        <v>2.4112572282514001E-4</v>
      </c>
      <c r="M14" t="s">
        <v>114</v>
      </c>
      <c r="N14" t="s">
        <v>97</v>
      </c>
      <c r="O14" s="190"/>
      <c r="P14" t="s">
        <v>112</v>
      </c>
      <c r="Q14" t="s">
        <v>72</v>
      </c>
      <c r="R14" s="205" t="s">
        <v>72</v>
      </c>
      <c r="U14" s="191"/>
      <c r="V14" s="192"/>
      <c r="W14" s="193"/>
      <c r="X14" s="194"/>
      <c r="Y14" s="195"/>
      <c r="Z14" s="196"/>
      <c r="AA14" s="197"/>
      <c r="AB14" s="198"/>
      <c r="AC14" s="199"/>
      <c r="AD14" s="200"/>
    </row>
    <row r="15" spans="1:30" x14ac:dyDescent="0.15">
      <c r="A15" t="s">
        <v>115</v>
      </c>
      <c r="B15" t="s">
        <v>113</v>
      </c>
      <c r="D15" t="s">
        <v>95</v>
      </c>
      <c r="E15" s="203">
        <v>421536.751934539</v>
      </c>
      <c r="F15" s="204">
        <v>309830.86890961498</v>
      </c>
      <c r="G15" s="187">
        <v>1.3605382621107001</v>
      </c>
      <c r="H15" s="188">
        <v>50</v>
      </c>
      <c r="I15" s="189">
        <v>55.171740729459302</v>
      </c>
      <c r="J15" s="201">
        <v>1.03434814589186E-3</v>
      </c>
      <c r="K15" s="202">
        <v>2.4112572282514001E-4</v>
      </c>
      <c r="M15" t="s">
        <v>114</v>
      </c>
      <c r="N15" t="s">
        <v>97</v>
      </c>
      <c r="O15" s="190"/>
      <c r="P15" t="s">
        <v>112</v>
      </c>
      <c r="Q15" t="s">
        <v>72</v>
      </c>
      <c r="R15" s="205" t="s">
        <v>72</v>
      </c>
      <c r="U15" s="191"/>
      <c r="V15" s="192"/>
      <c r="W15" s="193"/>
      <c r="X15" s="194"/>
      <c r="Y15" s="195"/>
      <c r="Z15" s="196"/>
      <c r="AA15" s="197"/>
      <c r="AB15" s="198"/>
      <c r="AC15" s="199"/>
      <c r="AD15" s="200"/>
    </row>
    <row r="16" spans="1:30" x14ac:dyDescent="0.15">
      <c r="A16" t="s">
        <v>116</v>
      </c>
      <c r="B16" t="s">
        <v>113</v>
      </c>
      <c r="D16" t="s">
        <v>95</v>
      </c>
      <c r="E16" s="203">
        <v>769243.46748335299</v>
      </c>
      <c r="F16" s="204">
        <v>542933.40030893998</v>
      </c>
      <c r="G16" s="187">
        <v>1.41682841218764</v>
      </c>
      <c r="H16" s="188">
        <v>50</v>
      </c>
      <c r="I16" s="189">
        <v>57.455880638067697</v>
      </c>
      <c r="J16" s="201">
        <v>1.49117612761355E-3</v>
      </c>
      <c r="K16" s="202">
        <v>2.4112572282514001E-4</v>
      </c>
      <c r="M16" t="s">
        <v>114</v>
      </c>
      <c r="N16" t="s">
        <v>97</v>
      </c>
      <c r="O16" s="190"/>
      <c r="P16" t="s">
        <v>112</v>
      </c>
      <c r="Q16" t="s">
        <v>72</v>
      </c>
      <c r="R16" s="205" t="s">
        <v>72</v>
      </c>
      <c r="U16" s="191"/>
      <c r="V16" s="192"/>
      <c r="W16" s="193"/>
      <c r="X16" s="194"/>
      <c r="Y16" s="195"/>
      <c r="Z16" s="196"/>
      <c r="AA16" s="197"/>
      <c r="AB16" s="198"/>
      <c r="AC16" s="199"/>
      <c r="AD16" s="200"/>
    </row>
    <row r="17" spans="1:30" x14ac:dyDescent="0.15">
      <c r="A17" t="s">
        <v>27</v>
      </c>
      <c r="B17" t="s">
        <v>117</v>
      </c>
      <c r="D17" t="s">
        <v>153</v>
      </c>
      <c r="E17" s="203">
        <v>129.10504625100199</v>
      </c>
      <c r="F17" s="204">
        <v>1287694.3364375201</v>
      </c>
      <c r="G17" s="187">
        <v>1.00260630646E-4</v>
      </c>
      <c r="H17" s="188"/>
      <c r="I17" s="206">
        <v>4.05914057258533E-3</v>
      </c>
      <c r="J17" s="201"/>
      <c r="K17" s="202"/>
      <c r="M17" t="s">
        <v>119</v>
      </c>
      <c r="N17" t="s">
        <v>97</v>
      </c>
      <c r="O17" s="190">
        <v>4.5876498222351003</v>
      </c>
      <c r="P17" t="s">
        <v>27</v>
      </c>
      <c r="Q17" t="s">
        <v>120</v>
      </c>
      <c r="R17" s="205" t="s">
        <v>325</v>
      </c>
      <c r="U17" s="191"/>
      <c r="V17" s="192"/>
      <c r="W17" s="193"/>
      <c r="X17" s="194"/>
      <c r="Y17" s="195"/>
      <c r="Z17" s="196"/>
      <c r="AA17" s="197"/>
      <c r="AB17" s="198"/>
      <c r="AC17" s="199"/>
      <c r="AD17" s="200"/>
    </row>
    <row r="18" spans="1:30" x14ac:dyDescent="0.15">
      <c r="A18" t="s">
        <v>28</v>
      </c>
      <c r="B18" t="s">
        <v>117</v>
      </c>
      <c r="D18" t="s">
        <v>153</v>
      </c>
      <c r="E18" s="203">
        <v>791500.11261294503</v>
      </c>
      <c r="F18" s="204">
        <v>314420.692789566</v>
      </c>
      <c r="G18" s="187">
        <v>2.5173283144652099</v>
      </c>
      <c r="H18" s="188"/>
      <c r="I18" s="209">
        <v>102.11199320989</v>
      </c>
      <c r="J18" s="201"/>
      <c r="K18" s="202"/>
      <c r="M18" t="s">
        <v>119</v>
      </c>
      <c r="N18" t="s">
        <v>97</v>
      </c>
      <c r="O18" s="190">
        <v>4.3831501007079998</v>
      </c>
      <c r="P18" t="s">
        <v>28</v>
      </c>
      <c r="Q18" t="s">
        <v>71</v>
      </c>
      <c r="R18" s="205" t="s">
        <v>326</v>
      </c>
      <c r="U18" s="191"/>
      <c r="V18" s="192"/>
      <c r="W18" s="193"/>
      <c r="X18" s="194"/>
      <c r="Y18" s="195"/>
      <c r="Z18" s="196"/>
      <c r="AA18" s="197"/>
      <c r="AB18" s="198"/>
      <c r="AC18" s="199"/>
      <c r="AD18" s="200"/>
    </row>
    <row r="19" spans="1:30" x14ac:dyDescent="0.15">
      <c r="A19" t="s">
        <v>29</v>
      </c>
      <c r="B19" t="s">
        <v>117</v>
      </c>
      <c r="D19" t="s">
        <v>153</v>
      </c>
      <c r="E19" s="203">
        <v>947173.33122392895</v>
      </c>
      <c r="F19" s="204">
        <v>291982.27012440999</v>
      </c>
      <c r="G19" s="187">
        <v>3.2439412530779599</v>
      </c>
      <c r="H19" s="188"/>
      <c r="I19" s="209">
        <v>131.596487896719</v>
      </c>
      <c r="J19" s="201"/>
      <c r="K19" s="202"/>
      <c r="M19" t="s">
        <v>119</v>
      </c>
      <c r="N19" t="s">
        <v>97</v>
      </c>
      <c r="O19" s="190">
        <v>4.2796497344970703</v>
      </c>
      <c r="P19" t="s">
        <v>29</v>
      </c>
      <c r="Q19" t="s">
        <v>71</v>
      </c>
      <c r="R19" s="205" t="s">
        <v>327</v>
      </c>
      <c r="U19" s="191"/>
      <c r="V19" s="192"/>
      <c r="W19" s="193"/>
      <c r="X19" s="194"/>
      <c r="Y19" s="195"/>
      <c r="Z19" s="196"/>
      <c r="AA19" s="197"/>
      <c r="AB19" s="198"/>
      <c r="AC19" s="199"/>
      <c r="AD19" s="200"/>
    </row>
    <row r="20" spans="1:30" x14ac:dyDescent="0.15">
      <c r="A20" t="s">
        <v>30</v>
      </c>
      <c r="B20" t="s">
        <v>117</v>
      </c>
      <c r="D20" t="s">
        <v>153</v>
      </c>
      <c r="E20" s="203">
        <v>689697.88631413598</v>
      </c>
      <c r="F20" s="204">
        <v>367716.30954680103</v>
      </c>
      <c r="G20" s="187">
        <v>1.87562495436812</v>
      </c>
      <c r="H20" s="188"/>
      <c r="I20" s="209">
        <v>76.072958799870193</v>
      </c>
      <c r="J20" s="201"/>
      <c r="K20" s="202"/>
      <c r="M20" t="s">
        <v>119</v>
      </c>
      <c r="N20" t="s">
        <v>97</v>
      </c>
      <c r="O20" s="190">
        <v>4.3823666572570801</v>
      </c>
      <c r="P20" t="s">
        <v>30</v>
      </c>
      <c r="Q20" t="s">
        <v>71</v>
      </c>
      <c r="R20" s="205" t="s">
        <v>328</v>
      </c>
      <c r="U20" s="191"/>
      <c r="V20" s="192"/>
      <c r="W20" s="193"/>
      <c r="X20" s="194"/>
      <c r="Y20" s="195"/>
      <c r="Z20" s="196"/>
      <c r="AA20" s="197"/>
      <c r="AB20" s="198"/>
      <c r="AC20" s="199"/>
      <c r="AD20" s="200"/>
    </row>
    <row r="21" spans="1:30" x14ac:dyDescent="0.15">
      <c r="A21" t="s">
        <v>31</v>
      </c>
      <c r="B21" t="s">
        <v>117</v>
      </c>
      <c r="D21" t="s">
        <v>153</v>
      </c>
      <c r="E21" s="203">
        <v>1267120.2822734299</v>
      </c>
      <c r="F21" s="204">
        <v>336520.506876164</v>
      </c>
      <c r="G21" s="187">
        <v>3.7653582958013501</v>
      </c>
      <c r="H21" s="188"/>
      <c r="I21" s="209">
        <v>152.754544970615</v>
      </c>
      <c r="J21" s="201"/>
      <c r="K21" s="202"/>
      <c r="M21" t="s">
        <v>119</v>
      </c>
      <c r="N21" t="s">
        <v>97</v>
      </c>
      <c r="O21" s="190">
        <v>4.3820166587829501</v>
      </c>
      <c r="P21" t="s">
        <v>31</v>
      </c>
      <c r="Q21" t="s">
        <v>71</v>
      </c>
      <c r="R21" s="205" t="s">
        <v>329</v>
      </c>
      <c r="U21" s="191"/>
      <c r="V21" s="192"/>
      <c r="W21" s="193"/>
      <c r="X21" s="194"/>
      <c r="Y21" s="195"/>
      <c r="Z21" s="196"/>
      <c r="AA21" s="197"/>
      <c r="AB21" s="198"/>
      <c r="AC21" s="199"/>
      <c r="AD21" s="200"/>
    </row>
    <row r="22" spans="1:30" x14ac:dyDescent="0.15">
      <c r="A22" t="s">
        <v>32</v>
      </c>
      <c r="B22" t="s">
        <v>117</v>
      </c>
      <c r="D22" t="s">
        <v>153</v>
      </c>
      <c r="E22" s="203">
        <v>1126636.62593825</v>
      </c>
      <c r="F22" s="204">
        <v>333314.21204864298</v>
      </c>
      <c r="G22" s="187">
        <v>3.3801037735943802</v>
      </c>
      <c r="H22" s="188"/>
      <c r="I22" s="209">
        <v>137.121689691744</v>
      </c>
      <c r="J22" s="201"/>
      <c r="K22" s="202"/>
      <c r="M22" t="s">
        <v>119</v>
      </c>
      <c r="N22" t="s">
        <v>97</v>
      </c>
      <c r="O22" s="190">
        <v>4.3303332328796298</v>
      </c>
      <c r="P22" t="s">
        <v>32</v>
      </c>
      <c r="Q22" t="s">
        <v>71</v>
      </c>
      <c r="R22" s="205" t="s">
        <v>330</v>
      </c>
      <c r="U22" s="191"/>
      <c r="V22" s="192"/>
      <c r="W22" s="193"/>
      <c r="X22" s="194"/>
      <c r="Y22" s="195"/>
      <c r="Z22" s="196"/>
      <c r="AA22" s="197"/>
      <c r="AB22" s="198"/>
      <c r="AC22" s="199"/>
      <c r="AD22" s="200"/>
    </row>
    <row r="23" spans="1:30" x14ac:dyDescent="0.15">
      <c r="A23" t="s">
        <v>33</v>
      </c>
      <c r="B23" t="s">
        <v>117</v>
      </c>
      <c r="D23" t="s">
        <v>153</v>
      </c>
      <c r="E23" s="203">
        <v>1003970.2825832</v>
      </c>
      <c r="F23" s="204">
        <v>443541.579508172</v>
      </c>
      <c r="G23" s="187">
        <v>2.26353137781686</v>
      </c>
      <c r="H23" s="188"/>
      <c r="I23" s="209">
        <v>91.8134229085843</v>
      </c>
      <c r="J23" s="201"/>
      <c r="K23" s="202"/>
      <c r="M23" t="s">
        <v>119</v>
      </c>
      <c r="N23" t="s">
        <v>97</v>
      </c>
      <c r="O23" s="190">
        <v>4.3818664550781197</v>
      </c>
      <c r="P23" t="s">
        <v>33</v>
      </c>
      <c r="Q23" t="s">
        <v>71</v>
      </c>
      <c r="R23" s="205" t="s">
        <v>331</v>
      </c>
      <c r="U23" s="191"/>
      <c r="V23" s="192"/>
      <c r="W23" s="193"/>
      <c r="X23" s="194"/>
      <c r="Y23" s="195"/>
      <c r="Z23" s="196"/>
      <c r="AA23" s="197"/>
      <c r="AB23" s="198"/>
      <c r="AC23" s="199"/>
      <c r="AD23" s="200"/>
    </row>
    <row r="24" spans="1:30" x14ac:dyDescent="0.15">
      <c r="A24" t="s">
        <v>34</v>
      </c>
      <c r="B24" t="s">
        <v>117</v>
      </c>
      <c r="D24" t="s">
        <v>153</v>
      </c>
      <c r="E24" s="203">
        <v>383183.10371604498</v>
      </c>
      <c r="F24" s="204">
        <v>181873.192889912</v>
      </c>
      <c r="G24" s="187">
        <v>2.10686961408318</v>
      </c>
      <c r="H24" s="188"/>
      <c r="I24" s="209">
        <v>85.456402967191906</v>
      </c>
      <c r="J24" s="201"/>
      <c r="K24" s="202"/>
      <c r="M24" t="s">
        <v>119</v>
      </c>
      <c r="N24" t="s">
        <v>97</v>
      </c>
      <c r="O24" s="190">
        <v>4.3306832313537598</v>
      </c>
      <c r="P24" t="s">
        <v>34</v>
      </c>
      <c r="Q24" t="s">
        <v>71</v>
      </c>
      <c r="R24" s="205" t="s">
        <v>332</v>
      </c>
      <c r="U24" s="191"/>
      <c r="V24" s="192"/>
      <c r="W24" s="193"/>
      <c r="X24" s="194"/>
      <c r="Y24" s="195"/>
      <c r="Z24" s="196"/>
      <c r="AA24" s="197"/>
      <c r="AB24" s="198"/>
      <c r="AC24" s="199"/>
      <c r="AD24" s="200"/>
    </row>
    <row r="25" spans="1:30" x14ac:dyDescent="0.15">
      <c r="A25" t="s">
        <v>35</v>
      </c>
      <c r="B25" t="s">
        <v>117</v>
      </c>
      <c r="D25" t="s">
        <v>153</v>
      </c>
      <c r="E25" s="203">
        <v>1547427.71121426</v>
      </c>
      <c r="F25" s="204">
        <v>415932.43069306703</v>
      </c>
      <c r="G25" s="187">
        <v>3.7203824396087199</v>
      </c>
      <c r="H25" s="188"/>
      <c r="I25" s="209">
        <v>150.929514995951</v>
      </c>
      <c r="J25" s="201"/>
      <c r="K25" s="202"/>
      <c r="M25" t="s">
        <v>119</v>
      </c>
      <c r="N25" t="s">
        <v>97</v>
      </c>
      <c r="O25" s="190">
        <v>4.43336677551269</v>
      </c>
      <c r="P25" t="s">
        <v>35</v>
      </c>
      <c r="Q25" t="s">
        <v>71</v>
      </c>
      <c r="R25" s="205" t="s">
        <v>333</v>
      </c>
      <c r="U25" s="191"/>
      <c r="V25" s="192"/>
      <c r="W25" s="193"/>
      <c r="X25" s="194"/>
      <c r="Y25" s="195"/>
      <c r="Z25" s="196"/>
      <c r="AA25" s="197"/>
      <c r="AB25" s="198"/>
      <c r="AC25" s="199"/>
      <c r="AD25" s="200"/>
    </row>
    <row r="26" spans="1:30" x14ac:dyDescent="0.15">
      <c r="A26" t="s">
        <v>36</v>
      </c>
      <c r="B26" t="s">
        <v>117</v>
      </c>
      <c r="D26" t="s">
        <v>153</v>
      </c>
      <c r="E26" s="203">
        <v>1260836.2724469299</v>
      </c>
      <c r="F26" s="204">
        <v>323953.70524605497</v>
      </c>
      <c r="G26" s="187">
        <v>3.89202608900331</v>
      </c>
      <c r="H26" s="188"/>
      <c r="I26" s="209">
        <v>157.89446978779</v>
      </c>
      <c r="J26" s="201"/>
      <c r="K26" s="202"/>
      <c r="M26" t="s">
        <v>119</v>
      </c>
      <c r="N26" t="s">
        <v>97</v>
      </c>
      <c r="O26" s="190">
        <v>4.3820500373840297</v>
      </c>
      <c r="P26" t="s">
        <v>36</v>
      </c>
      <c r="Q26" t="s">
        <v>71</v>
      </c>
      <c r="R26" s="205" t="s">
        <v>334</v>
      </c>
      <c r="U26" s="191"/>
      <c r="V26" s="192"/>
      <c r="W26" s="193"/>
      <c r="X26" s="194"/>
      <c r="Y26" s="195"/>
      <c r="Z26" s="196"/>
      <c r="AA26" s="197"/>
      <c r="AB26" s="198"/>
      <c r="AC26" s="199"/>
      <c r="AD26" s="200"/>
    </row>
    <row r="27" spans="1:30" x14ac:dyDescent="0.15">
      <c r="A27" t="s">
        <v>37</v>
      </c>
      <c r="B27" t="s">
        <v>117</v>
      </c>
      <c r="D27" t="s">
        <v>153</v>
      </c>
      <c r="E27" s="203">
        <v>1880017.6143427501</v>
      </c>
      <c r="F27" s="204">
        <v>423836.39303523599</v>
      </c>
      <c r="G27" s="187">
        <v>4.43571539687591</v>
      </c>
      <c r="H27" s="188"/>
      <c r="I27" s="209">
        <v>179.95629067947499</v>
      </c>
      <c r="J27" s="201"/>
      <c r="K27" s="202"/>
      <c r="M27" t="s">
        <v>119</v>
      </c>
      <c r="N27" t="s">
        <v>97</v>
      </c>
      <c r="O27" s="190">
        <v>4.4336667060851997</v>
      </c>
      <c r="P27" t="s">
        <v>37</v>
      </c>
      <c r="Q27" t="s">
        <v>71</v>
      </c>
      <c r="R27" s="205" t="s">
        <v>335</v>
      </c>
      <c r="U27" s="191"/>
      <c r="V27" s="192"/>
      <c r="W27" s="193"/>
      <c r="X27" s="194"/>
      <c r="Y27" s="195"/>
      <c r="Z27" s="196"/>
      <c r="AA27" s="197"/>
      <c r="AB27" s="198"/>
      <c r="AC27" s="199"/>
      <c r="AD27" s="200"/>
    </row>
    <row r="28" spans="1:30" x14ac:dyDescent="0.15">
      <c r="A28" t="s">
        <v>38</v>
      </c>
      <c r="B28" t="s">
        <v>117</v>
      </c>
      <c r="D28" t="s">
        <v>153</v>
      </c>
      <c r="E28" s="203">
        <v>813401.865713618</v>
      </c>
      <c r="F28" s="204">
        <v>324892.22338285297</v>
      </c>
      <c r="G28" s="187">
        <v>2.5036052178913</v>
      </c>
      <c r="H28" s="188"/>
      <c r="I28" s="209">
        <v>101.555137494118</v>
      </c>
      <c r="J28" s="201"/>
      <c r="K28" s="202"/>
      <c r="M28" t="s">
        <v>119</v>
      </c>
      <c r="N28" t="s">
        <v>97</v>
      </c>
      <c r="O28" s="190">
        <v>4.4329667091369602</v>
      </c>
      <c r="P28" t="s">
        <v>38</v>
      </c>
      <c r="Q28" t="s">
        <v>71</v>
      </c>
      <c r="R28" s="205" t="s">
        <v>336</v>
      </c>
      <c r="U28" s="191"/>
      <c r="V28" s="192"/>
      <c r="W28" s="193"/>
      <c r="X28" s="194"/>
      <c r="Y28" s="195"/>
      <c r="Z28" s="196"/>
      <c r="AA28" s="197"/>
      <c r="AB28" s="198"/>
      <c r="AC28" s="199"/>
      <c r="AD28" s="200"/>
    </row>
    <row r="29" spans="1:30" x14ac:dyDescent="0.15">
      <c r="A29" t="s">
        <v>39</v>
      </c>
      <c r="B29" t="s">
        <v>117</v>
      </c>
      <c r="D29" t="s">
        <v>153</v>
      </c>
      <c r="E29" s="203">
        <v>1590654.3537168</v>
      </c>
      <c r="F29" s="204">
        <v>318921.34612234699</v>
      </c>
      <c r="G29" s="187">
        <v>4.9876070481233503</v>
      </c>
      <c r="H29" s="188"/>
      <c r="I29" s="209">
        <v>202.350946202644</v>
      </c>
      <c r="J29" s="201"/>
      <c r="K29" s="202"/>
      <c r="M29" t="s">
        <v>119</v>
      </c>
      <c r="N29" t="s">
        <v>97</v>
      </c>
      <c r="O29" s="190">
        <v>4.3824000358581499</v>
      </c>
      <c r="P29" t="s">
        <v>39</v>
      </c>
      <c r="Q29" t="s">
        <v>71</v>
      </c>
      <c r="R29" s="205" t="s">
        <v>337</v>
      </c>
      <c r="U29" s="191"/>
      <c r="V29" s="192"/>
      <c r="W29" s="193"/>
      <c r="X29" s="194"/>
      <c r="Y29" s="195"/>
      <c r="Z29" s="196"/>
      <c r="AA29" s="197"/>
      <c r="AB29" s="198"/>
      <c r="AC29" s="199"/>
      <c r="AD29" s="200"/>
    </row>
    <row r="30" spans="1:30" x14ac:dyDescent="0.15">
      <c r="A30" t="s">
        <v>40</v>
      </c>
      <c r="B30" t="s">
        <v>117</v>
      </c>
      <c r="D30" t="s">
        <v>153</v>
      </c>
      <c r="E30" s="203">
        <v>2178472.8865550002</v>
      </c>
      <c r="F30" s="204">
        <v>424616.02008940501</v>
      </c>
      <c r="G30" s="187">
        <v>5.1304538300187303</v>
      </c>
      <c r="H30" s="188"/>
      <c r="I30" s="209">
        <v>208.147381908656</v>
      </c>
      <c r="J30" s="201"/>
      <c r="K30" s="202"/>
      <c r="M30" t="s">
        <v>119</v>
      </c>
      <c r="N30" t="s">
        <v>97</v>
      </c>
      <c r="O30" s="190">
        <v>4.3822999000549299</v>
      </c>
      <c r="P30" t="s">
        <v>40</v>
      </c>
      <c r="Q30" t="s">
        <v>71</v>
      </c>
      <c r="R30" s="205" t="s">
        <v>338</v>
      </c>
      <c r="U30" s="191"/>
      <c r="V30" s="192"/>
      <c r="W30" s="193"/>
      <c r="X30" s="194"/>
      <c r="Y30" s="195"/>
      <c r="Z30" s="196"/>
      <c r="AA30" s="197"/>
      <c r="AB30" s="198"/>
      <c r="AC30" s="199"/>
      <c r="AD30" s="200"/>
    </row>
    <row r="31" spans="1:30" x14ac:dyDescent="0.15">
      <c r="A31" t="s">
        <v>41</v>
      </c>
      <c r="B31" t="s">
        <v>117</v>
      </c>
      <c r="D31" t="s">
        <v>153</v>
      </c>
      <c r="E31" s="203">
        <v>1578575.4963945099</v>
      </c>
      <c r="F31" s="204">
        <v>328375.67290922097</v>
      </c>
      <c r="G31" s="187">
        <v>4.8072242453566503</v>
      </c>
      <c r="H31" s="188"/>
      <c r="I31" s="209">
        <v>195.03137410704699</v>
      </c>
      <c r="J31" s="201"/>
      <c r="K31" s="202"/>
      <c r="M31" t="s">
        <v>119</v>
      </c>
      <c r="N31" t="s">
        <v>97</v>
      </c>
      <c r="O31" s="190">
        <v>4.3822665214538503</v>
      </c>
      <c r="P31" t="s">
        <v>41</v>
      </c>
      <c r="Q31" t="s">
        <v>71</v>
      </c>
      <c r="R31" s="205" t="s">
        <v>339</v>
      </c>
      <c r="U31" s="191"/>
      <c r="V31" s="192"/>
      <c r="W31" s="193"/>
      <c r="X31" s="194"/>
      <c r="Y31" s="195"/>
      <c r="Z31" s="196"/>
      <c r="AA31" s="197"/>
      <c r="AB31" s="198"/>
      <c r="AC31" s="199"/>
      <c r="AD31" s="200"/>
    </row>
    <row r="32" spans="1:30" x14ac:dyDescent="0.15">
      <c r="A32" t="s">
        <v>42</v>
      </c>
      <c r="B32" t="s">
        <v>117</v>
      </c>
      <c r="D32" t="s">
        <v>153</v>
      </c>
      <c r="E32" s="203">
        <v>2160379.9355152701</v>
      </c>
      <c r="F32" s="204">
        <v>398447.96441346302</v>
      </c>
      <c r="G32" s="187">
        <v>5.4219876331793104</v>
      </c>
      <c r="H32" s="188"/>
      <c r="I32" s="209">
        <v>219.977238512545</v>
      </c>
      <c r="J32" s="201"/>
      <c r="K32" s="202"/>
      <c r="M32" t="s">
        <v>119</v>
      </c>
      <c r="N32" t="s">
        <v>97</v>
      </c>
      <c r="O32" s="190">
        <v>4.4332165718078604</v>
      </c>
      <c r="P32" t="s">
        <v>42</v>
      </c>
      <c r="Q32" t="s">
        <v>71</v>
      </c>
      <c r="R32" s="205" t="s">
        <v>340</v>
      </c>
      <c r="U32" s="191"/>
      <c r="V32" s="192"/>
      <c r="W32" s="193"/>
      <c r="X32" s="194"/>
      <c r="Y32" s="195"/>
      <c r="Z32" s="196"/>
      <c r="AA32" s="197"/>
      <c r="AB32" s="198"/>
      <c r="AC32" s="199"/>
      <c r="AD32" s="200"/>
    </row>
    <row r="33" spans="1:30" x14ac:dyDescent="0.15">
      <c r="A33" t="s">
        <v>43</v>
      </c>
      <c r="B33" t="s">
        <v>117</v>
      </c>
      <c r="D33" t="s">
        <v>153</v>
      </c>
      <c r="E33" s="203">
        <v>1291818.9647518201</v>
      </c>
      <c r="F33" s="204">
        <v>396260.20693495998</v>
      </c>
      <c r="G33" s="187">
        <v>3.2600269775861102</v>
      </c>
      <c r="H33" s="188"/>
      <c r="I33" s="209">
        <v>132.24921431210601</v>
      </c>
      <c r="J33" s="201"/>
      <c r="K33" s="202"/>
      <c r="M33" t="s">
        <v>119</v>
      </c>
      <c r="N33" t="s">
        <v>97</v>
      </c>
      <c r="O33" s="190">
        <v>4.4335665702819798</v>
      </c>
      <c r="P33" t="s">
        <v>43</v>
      </c>
      <c r="Q33" t="s">
        <v>71</v>
      </c>
      <c r="R33" s="205" t="s">
        <v>341</v>
      </c>
      <c r="U33" s="191"/>
      <c r="V33" s="192"/>
      <c r="W33" s="193"/>
      <c r="X33" s="194"/>
      <c r="Y33" s="195"/>
      <c r="Z33" s="196"/>
      <c r="AA33" s="197"/>
      <c r="AB33" s="198"/>
      <c r="AC33" s="199"/>
      <c r="AD33" s="200"/>
    </row>
    <row r="34" spans="1:30" x14ac:dyDescent="0.15">
      <c r="A34" t="s">
        <v>44</v>
      </c>
      <c r="B34" t="s">
        <v>117</v>
      </c>
      <c r="D34" t="s">
        <v>153</v>
      </c>
      <c r="E34" s="203">
        <v>1658071.08999335</v>
      </c>
      <c r="F34" s="204">
        <v>402149.12752289599</v>
      </c>
      <c r="G34" s="187">
        <v>4.1230254562692004</v>
      </c>
      <c r="H34" s="188"/>
      <c r="I34" s="209">
        <v>167.267960479843</v>
      </c>
      <c r="J34" s="201"/>
      <c r="K34" s="202"/>
      <c r="M34" t="s">
        <v>119</v>
      </c>
      <c r="N34" t="s">
        <v>97</v>
      </c>
      <c r="O34" s="190">
        <v>4.4339332580566397</v>
      </c>
      <c r="P34" t="s">
        <v>44</v>
      </c>
      <c r="Q34" t="s">
        <v>71</v>
      </c>
      <c r="R34" s="205" t="s">
        <v>342</v>
      </c>
      <c r="U34" s="191"/>
      <c r="V34" s="192"/>
      <c r="W34" s="193"/>
      <c r="X34" s="194"/>
      <c r="Y34" s="195"/>
      <c r="Z34" s="196"/>
      <c r="AA34" s="197"/>
      <c r="AB34" s="198"/>
      <c r="AC34" s="199"/>
      <c r="AD34" s="200"/>
    </row>
    <row r="35" spans="1:30" x14ac:dyDescent="0.15">
      <c r="A35" t="s">
        <v>45</v>
      </c>
      <c r="B35" t="s">
        <v>117</v>
      </c>
      <c r="D35" t="s">
        <v>153</v>
      </c>
      <c r="E35" s="203">
        <v>1880203.19501428</v>
      </c>
      <c r="F35" s="204">
        <v>454784.42335157603</v>
      </c>
      <c r="G35" s="187">
        <v>4.1342735117397904</v>
      </c>
      <c r="H35" s="188"/>
      <c r="I35" s="209">
        <v>167.72438399521999</v>
      </c>
      <c r="J35" s="201"/>
      <c r="K35" s="202"/>
      <c r="M35" t="s">
        <v>119</v>
      </c>
      <c r="N35" t="s">
        <v>97</v>
      </c>
      <c r="O35" s="190">
        <v>4.4339499473571697</v>
      </c>
      <c r="P35" t="s">
        <v>45</v>
      </c>
      <c r="Q35" t="s">
        <v>71</v>
      </c>
      <c r="R35" s="205" t="s">
        <v>343</v>
      </c>
      <c r="U35" s="191"/>
      <c r="V35" s="192"/>
      <c r="W35" s="193"/>
      <c r="X35" s="194"/>
      <c r="Y35" s="195"/>
      <c r="Z35" s="196"/>
      <c r="AA35" s="197"/>
      <c r="AB35" s="198"/>
      <c r="AC35" s="199"/>
      <c r="AD35" s="200"/>
    </row>
    <row r="36" spans="1:30" x14ac:dyDescent="0.15">
      <c r="A36" t="s">
        <v>46</v>
      </c>
      <c r="B36" t="s">
        <v>117</v>
      </c>
      <c r="D36" t="s">
        <v>153</v>
      </c>
      <c r="E36" s="203">
        <v>1474810.00608164</v>
      </c>
      <c r="F36" s="204">
        <v>429875.21387146699</v>
      </c>
      <c r="G36" s="187">
        <v>3.4307863270353902</v>
      </c>
      <c r="H36" s="188"/>
      <c r="I36" s="209">
        <v>139.17828598701499</v>
      </c>
      <c r="J36" s="201"/>
      <c r="K36" s="202"/>
      <c r="M36" t="s">
        <v>119</v>
      </c>
      <c r="N36" t="s">
        <v>97</v>
      </c>
      <c r="O36" s="190">
        <v>4.4846668243408203</v>
      </c>
      <c r="P36" t="s">
        <v>46</v>
      </c>
      <c r="Q36" t="s">
        <v>71</v>
      </c>
      <c r="R36" s="205" t="s">
        <v>344</v>
      </c>
      <c r="U36" s="191"/>
      <c r="V36" s="192"/>
      <c r="W36" s="193"/>
      <c r="X36" s="194"/>
      <c r="Y36" s="195"/>
      <c r="Z36" s="196"/>
      <c r="AA36" s="197"/>
      <c r="AB36" s="198"/>
      <c r="AC36" s="199"/>
      <c r="AD36" s="200"/>
    </row>
    <row r="37" spans="1:30" x14ac:dyDescent="0.15">
      <c r="A37" t="s">
        <v>47</v>
      </c>
      <c r="B37" t="s">
        <v>117</v>
      </c>
      <c r="D37" t="s">
        <v>153</v>
      </c>
      <c r="E37" s="203">
        <v>1528897.2120433601</v>
      </c>
      <c r="F37" s="204">
        <v>386959.02645390597</v>
      </c>
      <c r="G37" s="187">
        <v>3.9510571081754802</v>
      </c>
      <c r="H37" s="188"/>
      <c r="I37" s="209">
        <v>160.28983006648599</v>
      </c>
      <c r="J37" s="201"/>
      <c r="K37" s="202"/>
      <c r="M37" t="s">
        <v>119</v>
      </c>
      <c r="N37" t="s">
        <v>97</v>
      </c>
      <c r="O37" s="190">
        <v>4.4849333763122496</v>
      </c>
      <c r="P37" t="s">
        <v>47</v>
      </c>
      <c r="Q37" t="s">
        <v>71</v>
      </c>
      <c r="R37" s="205" t="s">
        <v>345</v>
      </c>
      <c r="U37" s="191"/>
      <c r="V37" s="192"/>
      <c r="W37" s="193"/>
      <c r="X37" s="194"/>
      <c r="Y37" s="195"/>
      <c r="Z37" s="196"/>
      <c r="AA37" s="197"/>
      <c r="AB37" s="198"/>
      <c r="AC37" s="199"/>
      <c r="AD37" s="200"/>
    </row>
    <row r="38" spans="1:30" x14ac:dyDescent="0.15">
      <c r="A38" t="s">
        <v>48</v>
      </c>
      <c r="B38" t="s">
        <v>117</v>
      </c>
      <c r="D38" t="s">
        <v>153</v>
      </c>
      <c r="E38" s="203">
        <v>1174449.7985811699</v>
      </c>
      <c r="F38" s="204">
        <v>372803.70377121499</v>
      </c>
      <c r="G38" s="187">
        <v>3.15031687373448</v>
      </c>
      <c r="H38" s="188"/>
      <c r="I38" s="209">
        <v>127.797398493521</v>
      </c>
      <c r="J38" s="201"/>
      <c r="K38" s="202"/>
      <c r="M38" t="s">
        <v>119</v>
      </c>
      <c r="N38" t="s">
        <v>97</v>
      </c>
      <c r="O38" s="190">
        <v>4.5365667343139604</v>
      </c>
      <c r="P38" t="s">
        <v>48</v>
      </c>
      <c r="Q38" t="s">
        <v>71</v>
      </c>
      <c r="R38" s="205" t="s">
        <v>346</v>
      </c>
      <c r="U38" s="191"/>
      <c r="V38" s="192"/>
      <c r="W38" s="193"/>
      <c r="X38" s="194"/>
      <c r="Y38" s="195"/>
      <c r="Z38" s="196"/>
      <c r="AA38" s="197"/>
      <c r="AB38" s="198"/>
      <c r="AC38" s="199"/>
      <c r="AD38" s="200"/>
    </row>
    <row r="39" spans="1:30" x14ac:dyDescent="0.15">
      <c r="A39" t="s">
        <v>49</v>
      </c>
      <c r="B39" t="s">
        <v>117</v>
      </c>
      <c r="D39" t="s">
        <v>153</v>
      </c>
      <c r="E39" s="203">
        <v>1558268.6966421399</v>
      </c>
      <c r="F39" s="204">
        <v>352331.26714492799</v>
      </c>
      <c r="G39" s="187">
        <v>4.4227374688297703</v>
      </c>
      <c r="H39" s="188"/>
      <c r="I39" s="209">
        <v>179.42967240695501</v>
      </c>
      <c r="J39" s="201"/>
      <c r="K39" s="202"/>
      <c r="M39" t="s">
        <v>119</v>
      </c>
      <c r="N39" t="s">
        <v>97</v>
      </c>
      <c r="O39" s="190">
        <v>4.4844832420349103</v>
      </c>
      <c r="P39" t="s">
        <v>49</v>
      </c>
      <c r="Q39" t="s">
        <v>71</v>
      </c>
      <c r="R39" s="205" t="s">
        <v>347</v>
      </c>
      <c r="U39" s="191"/>
      <c r="V39" s="192"/>
      <c r="W39" s="193"/>
      <c r="X39" s="194"/>
      <c r="Y39" s="195"/>
      <c r="Z39" s="196"/>
      <c r="AA39" s="197"/>
      <c r="AB39" s="198"/>
      <c r="AC39" s="199"/>
      <c r="AD39" s="200"/>
    </row>
    <row r="40" spans="1:30" x14ac:dyDescent="0.15">
      <c r="A40" t="s">
        <v>50</v>
      </c>
      <c r="B40" t="s">
        <v>117</v>
      </c>
      <c r="D40" t="s">
        <v>153</v>
      </c>
      <c r="E40" s="203">
        <v>1292685.0127155101</v>
      </c>
      <c r="F40" s="204">
        <v>356696.01898120402</v>
      </c>
      <c r="G40" s="187">
        <v>3.6240522571787599</v>
      </c>
      <c r="H40" s="188"/>
      <c r="I40" s="209">
        <v>147.02062953423601</v>
      </c>
      <c r="J40" s="201"/>
      <c r="K40" s="202"/>
      <c r="M40" t="s">
        <v>119</v>
      </c>
      <c r="N40" t="s">
        <v>97</v>
      </c>
      <c r="O40" s="190">
        <v>4.4845666885375897</v>
      </c>
      <c r="P40" t="s">
        <v>50</v>
      </c>
      <c r="Q40" t="s">
        <v>71</v>
      </c>
      <c r="R40" s="205" t="s">
        <v>348</v>
      </c>
      <c r="U40" s="191"/>
      <c r="V40" s="192"/>
      <c r="W40" s="193"/>
      <c r="X40" s="194"/>
      <c r="Y40" s="195"/>
      <c r="Z40" s="196"/>
      <c r="AA40" s="197"/>
      <c r="AB40" s="198"/>
      <c r="AC40" s="199"/>
      <c r="AD40" s="200"/>
    </row>
    <row r="41" spans="1:30" x14ac:dyDescent="0.15">
      <c r="A41" t="s">
        <v>51</v>
      </c>
      <c r="B41" t="s">
        <v>117</v>
      </c>
      <c r="D41" t="s">
        <v>153</v>
      </c>
      <c r="E41" s="203">
        <v>1612711.7656341</v>
      </c>
      <c r="F41" s="204">
        <v>375649.64514545701</v>
      </c>
      <c r="G41" s="187">
        <v>4.2931273501127398</v>
      </c>
      <c r="H41" s="188"/>
      <c r="I41" s="209">
        <v>174.170353925829</v>
      </c>
      <c r="J41" s="201"/>
      <c r="K41" s="202"/>
      <c r="M41" t="s">
        <v>119</v>
      </c>
      <c r="N41" t="s">
        <v>97</v>
      </c>
      <c r="O41" s="190">
        <v>4.5352668762206996</v>
      </c>
      <c r="P41" t="s">
        <v>51</v>
      </c>
      <c r="Q41" t="s">
        <v>71</v>
      </c>
      <c r="R41" s="205" t="s">
        <v>349</v>
      </c>
      <c r="U41" s="191"/>
      <c r="V41" s="192"/>
      <c r="W41" s="193"/>
      <c r="X41" s="194"/>
      <c r="Y41" s="195"/>
      <c r="Z41" s="196"/>
      <c r="AA41" s="197"/>
      <c r="AB41" s="198"/>
      <c r="AC41" s="199"/>
      <c r="AD41" s="200"/>
    </row>
    <row r="42" spans="1:30" x14ac:dyDescent="0.15">
      <c r="E42" s="203"/>
      <c r="F42" s="204"/>
      <c r="G42" s="187"/>
      <c r="H42" s="188"/>
      <c r="I42" s="189"/>
      <c r="J42" s="201"/>
      <c r="K42" s="202"/>
      <c r="O42" s="190"/>
      <c r="R42" s="205"/>
      <c r="U42" s="191"/>
      <c r="V42" s="192"/>
      <c r="W42" s="193"/>
      <c r="X42" s="194"/>
      <c r="Y42" s="195"/>
      <c r="Z42" s="196"/>
      <c r="AA42" s="197"/>
      <c r="AB42" s="198"/>
      <c r="AC42" s="199"/>
      <c r="AD42" s="200"/>
    </row>
    <row r="43" spans="1:30" x14ac:dyDescent="0.15">
      <c r="E43" s="203"/>
      <c r="F43" s="204"/>
      <c r="G43" s="187"/>
      <c r="H43" s="188"/>
      <c r="I43" s="189"/>
      <c r="J43" s="201"/>
      <c r="K43" s="202"/>
      <c r="O43" s="190"/>
      <c r="R43" s="205"/>
      <c r="U43" s="191"/>
      <c r="V43" s="192"/>
      <c r="W43" s="193"/>
      <c r="X43" s="194"/>
      <c r="Y43" s="195"/>
      <c r="Z43" s="196"/>
      <c r="AA43" s="197"/>
      <c r="AB43" s="198"/>
      <c r="AC43" s="199"/>
      <c r="AD43" s="200"/>
    </row>
  </sheetData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0</v>
      </c>
      <c r="C3" t="s">
        <v>73</v>
      </c>
      <c r="D3" t="s">
        <v>74</v>
      </c>
      <c r="E3" t="s">
        <v>75</v>
      </c>
      <c r="F3" t="s">
        <v>248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214"/>
      <c r="V5" s="215"/>
      <c r="W5" s="216"/>
      <c r="X5" s="217"/>
      <c r="Y5" s="218"/>
      <c r="Z5" s="219"/>
      <c r="AA5" s="220"/>
      <c r="AB5" s="221"/>
      <c r="AC5" s="222"/>
      <c r="AD5" s="223"/>
    </row>
    <row r="6" spans="1:30" x14ac:dyDescent="0.15">
      <c r="A6" t="s">
        <v>93</v>
      </c>
      <c r="B6" t="s">
        <v>94</v>
      </c>
      <c r="D6" t="s">
        <v>95</v>
      </c>
      <c r="E6" s="226">
        <v>81568.720257252397</v>
      </c>
      <c r="F6" s="227">
        <v>1265476.06087106</v>
      </c>
      <c r="G6" s="210">
        <v>6.4456944528137994E-2</v>
      </c>
      <c r="H6" s="211">
        <v>2.5</v>
      </c>
      <c r="I6" s="212">
        <v>2.7634204799901401</v>
      </c>
      <c r="J6" s="224">
        <v>1.05368191996058E-3</v>
      </c>
      <c r="K6" s="225">
        <v>0</v>
      </c>
      <c r="M6" t="s">
        <v>96</v>
      </c>
      <c r="N6" t="s">
        <v>97</v>
      </c>
      <c r="O6" s="213">
        <v>5.5087332725524902</v>
      </c>
      <c r="P6" t="s">
        <v>93</v>
      </c>
      <c r="Q6" t="s">
        <v>72</v>
      </c>
      <c r="R6" s="228" t="s">
        <v>72</v>
      </c>
      <c r="U6" s="214"/>
      <c r="V6" s="215"/>
      <c r="W6" s="216"/>
      <c r="X6" s="217"/>
      <c r="Y6" s="218"/>
      <c r="Z6" s="219"/>
      <c r="AA6" s="220"/>
      <c r="AB6" s="221"/>
      <c r="AC6" s="222"/>
      <c r="AD6" s="223"/>
    </row>
    <row r="7" spans="1:30" x14ac:dyDescent="0.15">
      <c r="A7" t="s">
        <v>98</v>
      </c>
      <c r="B7" t="s">
        <v>94</v>
      </c>
      <c r="D7" t="s">
        <v>95</v>
      </c>
      <c r="E7" s="226">
        <v>121250.31978981799</v>
      </c>
      <c r="F7" s="227">
        <v>1148670.39216849</v>
      </c>
      <c r="G7" s="210">
        <v>0.10555710377536399</v>
      </c>
      <c r="H7" s="211">
        <v>5</v>
      </c>
      <c r="I7" s="212">
        <v>4.5433864731121796</v>
      </c>
      <c r="J7" s="224">
        <v>-9.1322705377564004E-4</v>
      </c>
      <c r="K7" s="225">
        <v>0</v>
      </c>
      <c r="M7" t="s">
        <v>99</v>
      </c>
      <c r="N7" t="s">
        <v>97</v>
      </c>
      <c r="O7" s="213">
        <v>5.5586667060851997</v>
      </c>
      <c r="P7" t="s">
        <v>98</v>
      </c>
      <c r="Q7" t="s">
        <v>72</v>
      </c>
      <c r="R7" s="228" t="s">
        <v>72</v>
      </c>
      <c r="U7" s="214"/>
      <c r="V7" s="215"/>
      <c r="W7" s="216"/>
      <c r="X7" s="217"/>
      <c r="Y7" s="218"/>
      <c r="Z7" s="219"/>
      <c r="AA7" s="220"/>
      <c r="AB7" s="221"/>
      <c r="AC7" s="222"/>
      <c r="AD7" s="223"/>
    </row>
    <row r="8" spans="1:30" x14ac:dyDescent="0.15">
      <c r="A8" t="s">
        <v>100</v>
      </c>
      <c r="B8" t="s">
        <v>94</v>
      </c>
      <c r="D8" t="s">
        <v>95</v>
      </c>
      <c r="E8" s="226">
        <v>244846.209937112</v>
      </c>
      <c r="F8" s="227">
        <v>1114762.5542158801</v>
      </c>
      <c r="G8" s="210">
        <v>0.219639786976283</v>
      </c>
      <c r="H8" s="211">
        <v>10</v>
      </c>
      <c r="I8" s="212">
        <v>9.4840801400218702</v>
      </c>
      <c r="J8" s="224">
        <v>-5.1591985997811996E-4</v>
      </c>
      <c r="K8" s="225">
        <v>0</v>
      </c>
      <c r="M8" t="s">
        <v>101</v>
      </c>
      <c r="N8" t="s">
        <v>97</v>
      </c>
      <c r="O8" s="213">
        <v>5.5598502159118599</v>
      </c>
      <c r="P8" t="s">
        <v>100</v>
      </c>
      <c r="Q8" t="s">
        <v>72</v>
      </c>
      <c r="R8" s="228" t="s">
        <v>72</v>
      </c>
      <c r="U8" s="214"/>
      <c r="V8" s="215"/>
      <c r="W8" s="216"/>
      <c r="X8" s="217"/>
      <c r="Y8" s="218"/>
      <c r="Z8" s="219"/>
      <c r="AA8" s="220"/>
      <c r="AB8" s="221"/>
      <c r="AC8" s="222"/>
      <c r="AD8" s="223"/>
    </row>
    <row r="9" spans="1:30" x14ac:dyDescent="0.15">
      <c r="A9" t="s">
        <v>102</v>
      </c>
      <c r="B9" t="s">
        <v>94</v>
      </c>
      <c r="D9" t="s">
        <v>95</v>
      </c>
      <c r="E9" s="226">
        <v>441104.76200313598</v>
      </c>
      <c r="F9" s="227">
        <v>928060.58970199001</v>
      </c>
      <c r="G9" s="231">
        <v>0.47529737486728102</v>
      </c>
      <c r="H9" s="211">
        <v>20</v>
      </c>
      <c r="I9" s="230">
        <v>20.556100800386901</v>
      </c>
      <c r="J9" s="224">
        <v>2.7805040019349998E-4</v>
      </c>
      <c r="K9" s="225">
        <v>0</v>
      </c>
      <c r="M9" t="s">
        <v>103</v>
      </c>
      <c r="N9" t="s">
        <v>97</v>
      </c>
      <c r="O9" s="213"/>
      <c r="P9" t="s">
        <v>102</v>
      </c>
      <c r="Q9" t="s">
        <v>72</v>
      </c>
      <c r="R9" s="228" t="s">
        <v>72</v>
      </c>
      <c r="U9" s="214"/>
      <c r="V9" s="215"/>
      <c r="W9" s="216"/>
      <c r="X9" s="217"/>
      <c r="Y9" s="218"/>
      <c r="Z9" s="219"/>
      <c r="AA9" s="220"/>
      <c r="AB9" s="221"/>
      <c r="AC9" s="222"/>
      <c r="AD9" s="223"/>
    </row>
    <row r="10" spans="1:30" x14ac:dyDescent="0.15">
      <c r="A10" t="s">
        <v>104</v>
      </c>
      <c r="B10" t="s">
        <v>94</v>
      </c>
      <c r="D10" t="s">
        <v>95</v>
      </c>
      <c r="E10" s="226">
        <v>683213.15340972703</v>
      </c>
      <c r="F10" s="227">
        <v>614164.52665937704</v>
      </c>
      <c r="G10" s="210">
        <v>1.1124269210498401</v>
      </c>
      <c r="H10" s="211">
        <v>50</v>
      </c>
      <c r="I10" s="212">
        <v>48.148911781886497</v>
      </c>
      <c r="J10" s="224">
        <v>-3.7021764362268E-4</v>
      </c>
      <c r="K10" s="225">
        <v>0</v>
      </c>
      <c r="M10" t="s">
        <v>105</v>
      </c>
      <c r="N10" t="s">
        <v>97</v>
      </c>
      <c r="O10" s="213">
        <v>5.6617331504821697</v>
      </c>
      <c r="P10" t="s">
        <v>104</v>
      </c>
      <c r="Q10" t="s">
        <v>72</v>
      </c>
      <c r="R10" s="228" t="s">
        <v>72</v>
      </c>
      <c r="U10" s="214"/>
      <c r="V10" s="215"/>
      <c r="W10" s="216"/>
      <c r="X10" s="217"/>
      <c r="Y10" s="218"/>
      <c r="Z10" s="219"/>
      <c r="AA10" s="220"/>
      <c r="AB10" s="221"/>
      <c r="AC10" s="222"/>
      <c r="AD10" s="223"/>
    </row>
    <row r="11" spans="1:30" x14ac:dyDescent="0.15">
      <c r="A11" t="s">
        <v>106</v>
      </c>
      <c r="B11" t="s">
        <v>94</v>
      </c>
      <c r="D11" t="s">
        <v>95</v>
      </c>
      <c r="E11" s="226">
        <v>2467765.07147035</v>
      </c>
      <c r="F11" s="227">
        <v>1007378.2085624</v>
      </c>
      <c r="G11" s="210">
        <v>2.4496907422605498</v>
      </c>
      <c r="H11" s="211">
        <v>100</v>
      </c>
      <c r="I11" s="212">
        <v>106.063142996164</v>
      </c>
      <c r="J11" s="224">
        <v>6.0631429961643002E-4</v>
      </c>
      <c r="K11" s="225">
        <v>0</v>
      </c>
      <c r="M11" t="s">
        <v>107</v>
      </c>
      <c r="N11" t="s">
        <v>97</v>
      </c>
      <c r="O11" s="213">
        <v>5.6623001098632804</v>
      </c>
      <c r="P11" t="s">
        <v>106</v>
      </c>
      <c r="Q11" t="s">
        <v>72</v>
      </c>
      <c r="R11" s="228" t="s">
        <v>72</v>
      </c>
      <c r="U11" s="214"/>
      <c r="V11" s="215"/>
      <c r="W11" s="216"/>
      <c r="X11" s="217"/>
      <c r="Y11" s="218"/>
      <c r="Z11" s="219"/>
      <c r="AA11" s="220"/>
      <c r="AB11" s="221"/>
      <c r="AC11" s="222"/>
      <c r="AD11" s="223"/>
    </row>
    <row r="12" spans="1:30" x14ac:dyDescent="0.15">
      <c r="A12" t="s">
        <v>108</v>
      </c>
      <c r="B12" t="s">
        <v>94</v>
      </c>
      <c r="D12" t="s">
        <v>95</v>
      </c>
      <c r="E12" s="226">
        <v>6653581.5498692999</v>
      </c>
      <c r="F12" s="227">
        <v>1451362.88794316</v>
      </c>
      <c r="G12" s="210">
        <v>4.5843679793263599</v>
      </c>
      <c r="H12" s="211">
        <v>200</v>
      </c>
      <c r="I12" s="212">
        <v>198.511760175799</v>
      </c>
      <c r="J12" s="224">
        <v>-7.4411991210030005E-5</v>
      </c>
      <c r="K12" s="225">
        <v>0</v>
      </c>
      <c r="M12" t="s">
        <v>109</v>
      </c>
      <c r="N12" t="s">
        <v>97</v>
      </c>
      <c r="O12" s="213">
        <v>5.6115832328796298</v>
      </c>
      <c r="P12" t="s">
        <v>108</v>
      </c>
      <c r="Q12" t="s">
        <v>72</v>
      </c>
      <c r="R12" s="228" t="s">
        <v>72</v>
      </c>
      <c r="U12" s="214"/>
      <c r="V12" s="215"/>
      <c r="W12" s="216"/>
      <c r="X12" s="217"/>
      <c r="Y12" s="218"/>
      <c r="Z12" s="219"/>
      <c r="AA12" s="220"/>
      <c r="AB12" s="221"/>
      <c r="AC12" s="222"/>
      <c r="AD12" s="223"/>
    </row>
    <row r="13" spans="1:30" x14ac:dyDescent="0.15">
      <c r="A13" t="s">
        <v>110</v>
      </c>
      <c r="B13" t="s">
        <v>94</v>
      </c>
      <c r="D13" t="s">
        <v>95</v>
      </c>
      <c r="E13" s="226">
        <v>10468840.598235</v>
      </c>
      <c r="F13" s="227">
        <v>1140712.84807793</v>
      </c>
      <c r="G13" s="210">
        <v>9.1774547958100694</v>
      </c>
      <c r="H13" s="211">
        <v>400</v>
      </c>
      <c r="I13" s="212">
        <v>397.42919715263798</v>
      </c>
      <c r="J13" s="224">
        <v>-6.4270071184040006E-5</v>
      </c>
      <c r="K13" s="225">
        <v>0</v>
      </c>
      <c r="M13" t="s">
        <v>111</v>
      </c>
      <c r="N13" t="s">
        <v>97</v>
      </c>
      <c r="O13" s="213">
        <v>5.6621165275573704</v>
      </c>
      <c r="P13" t="s">
        <v>110</v>
      </c>
      <c r="Q13" t="s">
        <v>72</v>
      </c>
      <c r="R13" s="228" t="s">
        <v>72</v>
      </c>
      <c r="U13" s="214"/>
      <c r="V13" s="215"/>
      <c r="W13" s="216"/>
      <c r="X13" s="217"/>
      <c r="Y13" s="218"/>
      <c r="Z13" s="219"/>
      <c r="AA13" s="220"/>
      <c r="AB13" s="221"/>
      <c r="AC13" s="222"/>
      <c r="AD13" s="223"/>
    </row>
    <row r="14" spans="1:30" x14ac:dyDescent="0.15">
      <c r="A14" t="s">
        <v>112</v>
      </c>
      <c r="B14" t="s">
        <v>113</v>
      </c>
      <c r="D14" t="s">
        <v>95</v>
      </c>
      <c r="E14" s="226">
        <v>686279.21734809899</v>
      </c>
      <c r="F14" s="227">
        <v>605212.42368809797</v>
      </c>
      <c r="G14" s="210">
        <v>1.13394766942487</v>
      </c>
      <c r="H14" s="211">
        <v>50</v>
      </c>
      <c r="I14" s="212">
        <v>49.080932507735</v>
      </c>
      <c r="J14" s="224">
        <v>-1.8381349845298999E-4</v>
      </c>
      <c r="K14" s="225">
        <v>4.8677466377847997E-4</v>
      </c>
      <c r="M14" t="s">
        <v>114</v>
      </c>
      <c r="N14" t="s">
        <v>97</v>
      </c>
      <c r="O14" s="213"/>
      <c r="P14" t="s">
        <v>112</v>
      </c>
      <c r="Q14" t="s">
        <v>72</v>
      </c>
      <c r="R14" s="228" t="s">
        <v>72</v>
      </c>
      <c r="U14" s="214"/>
      <c r="V14" s="215"/>
      <c r="W14" s="216"/>
      <c r="X14" s="217"/>
      <c r="Y14" s="218"/>
      <c r="Z14" s="219"/>
      <c r="AA14" s="220"/>
      <c r="AB14" s="221"/>
      <c r="AC14" s="222"/>
      <c r="AD14" s="223"/>
    </row>
    <row r="15" spans="1:30" x14ac:dyDescent="0.15">
      <c r="A15" t="s">
        <v>115</v>
      </c>
      <c r="B15" t="s">
        <v>113</v>
      </c>
      <c r="D15" t="s">
        <v>95</v>
      </c>
      <c r="E15" s="226">
        <v>387220.43171631201</v>
      </c>
      <c r="F15" s="227">
        <v>309830.86890961498</v>
      </c>
      <c r="G15" s="210">
        <v>1.2497800270162001</v>
      </c>
      <c r="H15" s="211">
        <v>50</v>
      </c>
      <c r="I15" s="212">
        <v>54.097401085764403</v>
      </c>
      <c r="J15" s="224">
        <v>8.1948021715289E-4</v>
      </c>
      <c r="K15" s="225">
        <v>4.8677466377847997E-4</v>
      </c>
      <c r="M15" t="s">
        <v>114</v>
      </c>
      <c r="N15" t="s">
        <v>97</v>
      </c>
      <c r="O15" s="213"/>
      <c r="P15" t="s">
        <v>112</v>
      </c>
      <c r="Q15" t="s">
        <v>72</v>
      </c>
      <c r="R15" s="228" t="s">
        <v>72</v>
      </c>
      <c r="U15" s="214"/>
      <c r="V15" s="215"/>
      <c r="W15" s="216"/>
      <c r="X15" s="217"/>
      <c r="Y15" s="218"/>
      <c r="Z15" s="219"/>
      <c r="AA15" s="220"/>
      <c r="AB15" s="221"/>
      <c r="AC15" s="222"/>
      <c r="AD15" s="223"/>
    </row>
    <row r="16" spans="1:30" x14ac:dyDescent="0.15">
      <c r="A16" t="s">
        <v>116</v>
      </c>
      <c r="B16" t="s">
        <v>113</v>
      </c>
      <c r="D16" t="s">
        <v>95</v>
      </c>
      <c r="E16" s="226">
        <v>645562.70536117395</v>
      </c>
      <c r="F16" s="227">
        <v>542933.40030893998</v>
      </c>
      <c r="G16" s="210">
        <v>1.18902742950394</v>
      </c>
      <c r="H16" s="211">
        <v>50</v>
      </c>
      <c r="I16" s="212">
        <v>51.466327154513102</v>
      </c>
      <c r="J16" s="224">
        <v>2.9326543090261997E-4</v>
      </c>
      <c r="K16" s="225">
        <v>4.8677466377847997E-4</v>
      </c>
      <c r="M16" t="s">
        <v>114</v>
      </c>
      <c r="N16" t="s">
        <v>97</v>
      </c>
      <c r="O16" s="213"/>
      <c r="P16" t="s">
        <v>112</v>
      </c>
      <c r="Q16" t="s">
        <v>72</v>
      </c>
      <c r="R16" s="228" t="s">
        <v>72</v>
      </c>
      <c r="U16" s="214"/>
      <c r="V16" s="215"/>
      <c r="W16" s="216"/>
      <c r="X16" s="217"/>
      <c r="Y16" s="218"/>
      <c r="Z16" s="219"/>
      <c r="AA16" s="220"/>
      <c r="AB16" s="221"/>
      <c r="AC16" s="222"/>
      <c r="AD16" s="223"/>
    </row>
    <row r="17" spans="1:30" x14ac:dyDescent="0.15">
      <c r="A17" t="s">
        <v>27</v>
      </c>
      <c r="B17" t="s">
        <v>117</v>
      </c>
      <c r="D17" t="s">
        <v>118</v>
      </c>
      <c r="E17" s="226">
        <v>2088.6449443032102</v>
      </c>
      <c r="F17" s="227">
        <v>1287694.3364375201</v>
      </c>
      <c r="G17" s="210">
        <v>1.6220036736989999E-3</v>
      </c>
      <c r="H17" s="211"/>
      <c r="I17" s="229">
        <v>7.0193489508540305E-2</v>
      </c>
      <c r="J17" s="224"/>
      <c r="K17" s="225"/>
      <c r="M17" t="s">
        <v>119</v>
      </c>
      <c r="N17" t="s">
        <v>97</v>
      </c>
      <c r="O17" s="213">
        <v>5.4577665328979403</v>
      </c>
      <c r="P17" t="s">
        <v>27</v>
      </c>
      <c r="Q17" t="s">
        <v>120</v>
      </c>
      <c r="R17" s="228" t="s">
        <v>350</v>
      </c>
      <c r="U17" s="214"/>
      <c r="V17" s="215"/>
      <c r="W17" s="216"/>
      <c r="X17" s="217"/>
      <c r="Y17" s="218"/>
      <c r="Z17" s="219"/>
      <c r="AA17" s="220"/>
      <c r="AB17" s="221"/>
      <c r="AC17" s="222"/>
      <c r="AD17" s="223"/>
    </row>
    <row r="18" spans="1:30" x14ac:dyDescent="0.15">
      <c r="A18" t="s">
        <v>28</v>
      </c>
      <c r="B18" t="s">
        <v>117</v>
      </c>
      <c r="D18" t="s">
        <v>118</v>
      </c>
      <c r="E18" s="226">
        <v>30846.758491967201</v>
      </c>
      <c r="F18" s="227">
        <v>314420.692789566</v>
      </c>
      <c r="G18" s="210">
        <v>9.8106642467747002E-2</v>
      </c>
      <c r="H18" s="211"/>
      <c r="I18" s="229">
        <v>4.2456424054042303</v>
      </c>
      <c r="J18" s="224"/>
      <c r="K18" s="225"/>
      <c r="M18" t="s">
        <v>119</v>
      </c>
      <c r="N18" t="s">
        <v>97</v>
      </c>
      <c r="O18" s="213">
        <v>5.6629667282104403</v>
      </c>
      <c r="P18" t="s">
        <v>28</v>
      </c>
      <c r="Q18" t="s">
        <v>120</v>
      </c>
      <c r="R18" s="228" t="s">
        <v>351</v>
      </c>
      <c r="U18" s="214"/>
      <c r="V18" s="215"/>
      <c r="W18" s="216"/>
      <c r="X18" s="217"/>
      <c r="Y18" s="218"/>
      <c r="Z18" s="219"/>
      <c r="AA18" s="220"/>
      <c r="AB18" s="221"/>
      <c r="AC18" s="222"/>
      <c r="AD18" s="223"/>
    </row>
    <row r="19" spans="1:30" x14ac:dyDescent="0.15">
      <c r="A19" t="s">
        <v>29</v>
      </c>
      <c r="B19" t="s">
        <v>117</v>
      </c>
      <c r="D19" t="s">
        <v>118</v>
      </c>
      <c r="E19" s="226">
        <v>40965.4293457862</v>
      </c>
      <c r="F19" s="227">
        <v>291982.27012440999</v>
      </c>
      <c r="G19" s="210">
        <v>0.14030108515949</v>
      </c>
      <c r="H19" s="211"/>
      <c r="I19" s="229">
        <v>6.0716402242915297</v>
      </c>
      <c r="J19" s="224"/>
      <c r="K19" s="225"/>
      <c r="M19" t="s">
        <v>119</v>
      </c>
      <c r="N19" t="s">
        <v>97</v>
      </c>
      <c r="O19" s="213">
        <v>5.5596332550048801</v>
      </c>
      <c r="P19" t="s">
        <v>29</v>
      </c>
      <c r="Q19" t="s">
        <v>120</v>
      </c>
      <c r="R19" s="228" t="s">
        <v>352</v>
      </c>
      <c r="U19" s="214"/>
      <c r="V19" s="215"/>
      <c r="W19" s="216"/>
      <c r="X19" s="217"/>
      <c r="Y19" s="218"/>
      <c r="Z19" s="219"/>
      <c r="AA19" s="220"/>
      <c r="AB19" s="221"/>
      <c r="AC19" s="222"/>
      <c r="AD19" s="223"/>
    </row>
    <row r="20" spans="1:30" x14ac:dyDescent="0.15">
      <c r="A20" t="s">
        <v>30</v>
      </c>
      <c r="B20" t="s">
        <v>117</v>
      </c>
      <c r="D20" t="s">
        <v>118</v>
      </c>
      <c r="E20" s="226">
        <v>48149.076499428797</v>
      </c>
      <c r="F20" s="227">
        <v>367716.30954680103</v>
      </c>
      <c r="G20" s="210">
        <v>0.13094082380727401</v>
      </c>
      <c r="H20" s="211"/>
      <c r="I20" s="229">
        <v>5.6665675245943703</v>
      </c>
      <c r="J20" s="224"/>
      <c r="K20" s="225"/>
      <c r="M20" t="s">
        <v>119</v>
      </c>
      <c r="N20" t="s">
        <v>97</v>
      </c>
      <c r="O20" s="213">
        <v>5.6620831489562899</v>
      </c>
      <c r="P20" t="s">
        <v>30</v>
      </c>
      <c r="Q20" t="s">
        <v>120</v>
      </c>
      <c r="R20" s="228" t="s">
        <v>353</v>
      </c>
      <c r="U20" s="214"/>
      <c r="V20" s="215"/>
      <c r="W20" s="216"/>
      <c r="X20" s="217"/>
      <c r="Y20" s="218"/>
      <c r="Z20" s="219"/>
      <c r="AA20" s="220"/>
      <c r="AB20" s="221"/>
      <c r="AC20" s="222"/>
      <c r="AD20" s="223"/>
    </row>
    <row r="21" spans="1:30" x14ac:dyDescent="0.15">
      <c r="A21" t="s">
        <v>31</v>
      </c>
      <c r="B21" t="s">
        <v>117</v>
      </c>
      <c r="D21" t="s">
        <v>118</v>
      </c>
      <c r="E21" s="226">
        <v>47506.7507305334</v>
      </c>
      <c r="F21" s="227">
        <v>336520.506876164</v>
      </c>
      <c r="G21" s="210">
        <v>0.141170448040527</v>
      </c>
      <c r="H21" s="211"/>
      <c r="I21" s="229">
        <v>6.1092625893075203</v>
      </c>
      <c r="J21" s="224"/>
      <c r="K21" s="225"/>
      <c r="M21" t="s">
        <v>119</v>
      </c>
      <c r="N21" t="s">
        <v>97</v>
      </c>
      <c r="O21" s="213">
        <v>5.6620998382568297</v>
      </c>
      <c r="P21" t="s">
        <v>31</v>
      </c>
      <c r="Q21" t="s">
        <v>120</v>
      </c>
      <c r="R21" s="228" t="s">
        <v>354</v>
      </c>
      <c r="U21" s="214"/>
      <c r="V21" s="215"/>
      <c r="W21" s="216"/>
      <c r="X21" s="217"/>
      <c r="Y21" s="218"/>
      <c r="Z21" s="219"/>
      <c r="AA21" s="220"/>
      <c r="AB21" s="221"/>
      <c r="AC21" s="222"/>
      <c r="AD21" s="223"/>
    </row>
    <row r="22" spans="1:30" x14ac:dyDescent="0.15">
      <c r="A22" t="s">
        <v>32</v>
      </c>
      <c r="B22" t="s">
        <v>117</v>
      </c>
      <c r="D22" t="s">
        <v>118</v>
      </c>
      <c r="E22" s="226">
        <v>31924.976267447699</v>
      </c>
      <c r="F22" s="227">
        <v>333314.21204864298</v>
      </c>
      <c r="G22" s="210">
        <v>9.5780423136559004E-2</v>
      </c>
      <c r="H22" s="211"/>
      <c r="I22" s="229">
        <v>4.1449734273581198</v>
      </c>
      <c r="J22" s="224"/>
      <c r="K22" s="225"/>
      <c r="M22" t="s">
        <v>119</v>
      </c>
      <c r="N22" t="s">
        <v>97</v>
      </c>
      <c r="O22" s="213">
        <v>5.6614665985107404</v>
      </c>
      <c r="P22" t="s">
        <v>32</v>
      </c>
      <c r="Q22" t="s">
        <v>120</v>
      </c>
      <c r="R22" s="228" t="s">
        <v>355</v>
      </c>
      <c r="U22" s="214"/>
      <c r="V22" s="215"/>
      <c r="W22" s="216"/>
      <c r="X22" s="217"/>
      <c r="Y22" s="218"/>
      <c r="Z22" s="219"/>
      <c r="AA22" s="220"/>
      <c r="AB22" s="221"/>
      <c r="AC22" s="222"/>
      <c r="AD22" s="223"/>
    </row>
    <row r="23" spans="1:30" x14ac:dyDescent="0.15">
      <c r="A23" t="s">
        <v>33</v>
      </c>
      <c r="B23" t="s">
        <v>117</v>
      </c>
      <c r="D23" t="s">
        <v>118</v>
      </c>
      <c r="E23" s="226">
        <v>58043.497495226999</v>
      </c>
      <c r="F23" s="227">
        <v>443541.579508172</v>
      </c>
      <c r="G23" s="210">
        <v>0.130863711942383</v>
      </c>
      <c r="H23" s="211"/>
      <c r="I23" s="229">
        <v>5.6632304477634197</v>
      </c>
      <c r="J23" s="224"/>
      <c r="K23" s="225"/>
      <c r="M23" t="s">
        <v>119</v>
      </c>
      <c r="N23" t="s">
        <v>97</v>
      </c>
      <c r="O23" s="213">
        <v>5.6101498603820801</v>
      </c>
      <c r="P23" t="s">
        <v>33</v>
      </c>
      <c r="Q23" t="s">
        <v>120</v>
      </c>
      <c r="R23" s="228" t="s">
        <v>356</v>
      </c>
      <c r="U23" s="214"/>
      <c r="V23" s="215"/>
      <c r="W23" s="216"/>
      <c r="X23" s="217"/>
      <c r="Y23" s="218"/>
      <c r="Z23" s="219"/>
      <c r="AA23" s="220"/>
      <c r="AB23" s="221"/>
      <c r="AC23" s="222"/>
      <c r="AD23" s="223"/>
    </row>
    <row r="24" spans="1:30" x14ac:dyDescent="0.15">
      <c r="A24" t="s">
        <v>34</v>
      </c>
      <c r="B24" t="s">
        <v>117</v>
      </c>
      <c r="D24" t="s">
        <v>118</v>
      </c>
      <c r="E24" s="226">
        <v>8600.0512042090904</v>
      </c>
      <c r="F24" s="227">
        <v>181873.192889912</v>
      </c>
      <c r="G24" s="210">
        <v>4.7285974736336001E-2</v>
      </c>
      <c r="H24" s="211"/>
      <c r="I24" s="229">
        <v>2.0463378877476299</v>
      </c>
      <c r="J24" s="224"/>
      <c r="K24" s="225"/>
      <c r="M24" t="s">
        <v>119</v>
      </c>
      <c r="N24" t="s">
        <v>97</v>
      </c>
      <c r="O24" s="213">
        <v>5.6101164817809996</v>
      </c>
      <c r="P24" t="s">
        <v>34</v>
      </c>
      <c r="Q24" t="s">
        <v>120</v>
      </c>
      <c r="R24" s="228" t="s">
        <v>357</v>
      </c>
      <c r="U24" s="214"/>
      <c r="V24" s="215"/>
      <c r="W24" s="216"/>
      <c r="X24" s="217"/>
      <c r="Y24" s="218"/>
      <c r="Z24" s="219"/>
      <c r="AA24" s="220"/>
      <c r="AB24" s="221"/>
      <c r="AC24" s="222"/>
      <c r="AD24" s="223"/>
    </row>
    <row r="25" spans="1:30" x14ac:dyDescent="0.15">
      <c r="A25" t="s">
        <v>35</v>
      </c>
      <c r="B25" t="s">
        <v>117</v>
      </c>
      <c r="D25" t="s">
        <v>118</v>
      </c>
      <c r="E25" s="226">
        <v>44070.889328971301</v>
      </c>
      <c r="F25" s="227">
        <v>415932.43069306703</v>
      </c>
      <c r="G25" s="210">
        <v>0.105956847980178</v>
      </c>
      <c r="H25" s="211"/>
      <c r="I25" s="229">
        <v>4.58536624648535</v>
      </c>
      <c r="J25" s="224"/>
      <c r="K25" s="225"/>
      <c r="M25" t="s">
        <v>119</v>
      </c>
      <c r="N25" t="s">
        <v>97</v>
      </c>
      <c r="O25" s="213">
        <v>5.7128334045410103</v>
      </c>
      <c r="P25" t="s">
        <v>35</v>
      </c>
      <c r="Q25" t="s">
        <v>120</v>
      </c>
      <c r="R25" s="228" t="s">
        <v>358</v>
      </c>
      <c r="U25" s="214"/>
      <c r="V25" s="215"/>
      <c r="W25" s="216"/>
      <c r="X25" s="217"/>
      <c r="Y25" s="218"/>
      <c r="Z25" s="219"/>
      <c r="AA25" s="220"/>
      <c r="AB25" s="221"/>
      <c r="AC25" s="222"/>
      <c r="AD25" s="223"/>
    </row>
    <row r="26" spans="1:30" x14ac:dyDescent="0.15">
      <c r="A26" t="s">
        <v>36</v>
      </c>
      <c r="B26" t="s">
        <v>117</v>
      </c>
      <c r="D26" t="s">
        <v>118</v>
      </c>
      <c r="E26" s="226">
        <v>40050.545752636601</v>
      </c>
      <c r="F26" s="227">
        <v>323953.70524605497</v>
      </c>
      <c r="G26" s="210">
        <v>0.12363046047649499</v>
      </c>
      <c r="H26" s="211"/>
      <c r="I26" s="229">
        <v>5.3502057801154299</v>
      </c>
      <c r="J26" s="224"/>
      <c r="K26" s="225"/>
      <c r="M26" t="s">
        <v>119</v>
      </c>
      <c r="N26" t="s">
        <v>97</v>
      </c>
      <c r="O26" s="213">
        <v>5.7130665779113698</v>
      </c>
      <c r="P26" t="s">
        <v>36</v>
      </c>
      <c r="Q26" t="s">
        <v>120</v>
      </c>
      <c r="R26" s="228" t="s">
        <v>359</v>
      </c>
      <c r="U26" s="214"/>
      <c r="V26" s="215"/>
      <c r="W26" s="216"/>
      <c r="X26" s="217"/>
      <c r="Y26" s="218"/>
      <c r="Z26" s="219"/>
      <c r="AA26" s="220"/>
      <c r="AB26" s="221"/>
      <c r="AC26" s="222"/>
      <c r="AD26" s="223"/>
    </row>
    <row r="27" spans="1:30" x14ac:dyDescent="0.15">
      <c r="A27" t="s">
        <v>37</v>
      </c>
      <c r="B27" t="s">
        <v>117</v>
      </c>
      <c r="D27" t="s">
        <v>118</v>
      </c>
      <c r="E27" s="226">
        <v>46835.730266111597</v>
      </c>
      <c r="F27" s="227">
        <v>423836.39303523599</v>
      </c>
      <c r="G27" s="210">
        <v>0.110504267768761</v>
      </c>
      <c r="H27" s="211"/>
      <c r="I27" s="229">
        <v>4.7821594279045296</v>
      </c>
      <c r="J27" s="224"/>
      <c r="K27" s="225"/>
      <c r="M27" t="s">
        <v>119</v>
      </c>
      <c r="N27" t="s">
        <v>97</v>
      </c>
      <c r="O27" s="213">
        <v>5.7134666442870996</v>
      </c>
      <c r="P27" t="s">
        <v>37</v>
      </c>
      <c r="Q27" t="s">
        <v>120</v>
      </c>
      <c r="R27" s="228" t="s">
        <v>360</v>
      </c>
      <c r="U27" s="214"/>
      <c r="V27" s="215"/>
      <c r="W27" s="216"/>
      <c r="X27" s="217"/>
      <c r="Y27" s="218"/>
      <c r="Z27" s="219"/>
      <c r="AA27" s="220"/>
      <c r="AB27" s="221"/>
      <c r="AC27" s="222"/>
      <c r="AD27" s="223"/>
    </row>
    <row r="28" spans="1:30" x14ac:dyDescent="0.15">
      <c r="A28" t="s">
        <v>38</v>
      </c>
      <c r="B28" t="s">
        <v>117</v>
      </c>
      <c r="D28" t="s">
        <v>118</v>
      </c>
      <c r="E28" s="226">
        <v>24514.4117971581</v>
      </c>
      <c r="F28" s="227">
        <v>324892.22338285297</v>
      </c>
      <c r="G28" s="210">
        <v>7.5453981452397997E-2</v>
      </c>
      <c r="H28" s="211"/>
      <c r="I28" s="229">
        <v>3.26533061628525</v>
      </c>
      <c r="J28" s="224"/>
      <c r="K28" s="225"/>
      <c r="M28" t="s">
        <v>119</v>
      </c>
      <c r="N28" t="s">
        <v>97</v>
      </c>
      <c r="O28" s="213">
        <v>5.7635998725891104</v>
      </c>
      <c r="P28" t="s">
        <v>38</v>
      </c>
      <c r="Q28" t="s">
        <v>120</v>
      </c>
      <c r="R28" s="228" t="s">
        <v>361</v>
      </c>
      <c r="U28" s="214"/>
      <c r="V28" s="215"/>
      <c r="W28" s="216"/>
      <c r="X28" s="217"/>
      <c r="Y28" s="218"/>
      <c r="Z28" s="219"/>
      <c r="AA28" s="220"/>
      <c r="AB28" s="221"/>
      <c r="AC28" s="222"/>
      <c r="AD28" s="223"/>
    </row>
    <row r="29" spans="1:30" x14ac:dyDescent="0.15">
      <c r="A29" t="s">
        <v>39</v>
      </c>
      <c r="B29" t="s">
        <v>117</v>
      </c>
      <c r="D29" t="s">
        <v>118</v>
      </c>
      <c r="E29" s="226">
        <v>44374.0690863376</v>
      </c>
      <c r="F29" s="227">
        <v>318921.34612234699</v>
      </c>
      <c r="G29" s="210">
        <v>0.13913797124547</v>
      </c>
      <c r="H29" s="211"/>
      <c r="I29" s="229">
        <v>6.02130555141449</v>
      </c>
      <c r="J29" s="224"/>
      <c r="K29" s="225"/>
      <c r="M29" t="s">
        <v>119</v>
      </c>
      <c r="N29" t="s">
        <v>97</v>
      </c>
      <c r="O29" s="213">
        <v>5.6619668006896902</v>
      </c>
      <c r="P29" t="s">
        <v>39</v>
      </c>
      <c r="Q29" t="s">
        <v>120</v>
      </c>
      <c r="R29" s="228" t="s">
        <v>362</v>
      </c>
      <c r="U29" s="214"/>
      <c r="V29" s="215"/>
      <c r="W29" s="216"/>
      <c r="X29" s="217"/>
      <c r="Y29" s="218"/>
      <c r="Z29" s="219"/>
      <c r="AA29" s="220"/>
      <c r="AB29" s="221"/>
      <c r="AC29" s="222"/>
      <c r="AD29" s="223"/>
    </row>
    <row r="30" spans="1:30" x14ac:dyDescent="0.15">
      <c r="A30" t="s">
        <v>40</v>
      </c>
      <c r="B30" t="s">
        <v>117</v>
      </c>
      <c r="D30" t="s">
        <v>118</v>
      </c>
      <c r="E30" s="226">
        <v>52542.657880270999</v>
      </c>
      <c r="F30" s="227">
        <v>424616.02008940501</v>
      </c>
      <c r="G30" s="210">
        <v>0.12374158155692699</v>
      </c>
      <c r="H30" s="211"/>
      <c r="I30" s="229">
        <v>5.3550146325982997</v>
      </c>
      <c r="J30" s="224"/>
      <c r="K30" s="225"/>
      <c r="M30" t="s">
        <v>119</v>
      </c>
      <c r="N30" t="s">
        <v>97</v>
      </c>
      <c r="O30" s="213">
        <v>5.6618666648864702</v>
      </c>
      <c r="P30" t="s">
        <v>40</v>
      </c>
      <c r="Q30" t="s">
        <v>120</v>
      </c>
      <c r="R30" s="228" t="s">
        <v>363</v>
      </c>
      <c r="U30" s="214"/>
      <c r="V30" s="215"/>
      <c r="W30" s="216"/>
      <c r="X30" s="217"/>
      <c r="Y30" s="218"/>
      <c r="Z30" s="219"/>
      <c r="AA30" s="220"/>
      <c r="AB30" s="221"/>
      <c r="AC30" s="222"/>
      <c r="AD30" s="223"/>
    </row>
    <row r="31" spans="1:30" x14ac:dyDescent="0.15">
      <c r="A31" t="s">
        <v>41</v>
      </c>
      <c r="B31" t="s">
        <v>117</v>
      </c>
      <c r="D31" t="s">
        <v>153</v>
      </c>
      <c r="E31" s="226">
        <v>31393.233347418802</v>
      </c>
      <c r="F31" s="227">
        <v>328375.67290922097</v>
      </c>
      <c r="G31" s="210">
        <v>9.5601580559524002E-2</v>
      </c>
      <c r="H31" s="211"/>
      <c r="I31" s="229">
        <v>4.1372338736454202</v>
      </c>
      <c r="J31" s="224"/>
      <c r="K31" s="225"/>
      <c r="M31" t="s">
        <v>119</v>
      </c>
      <c r="N31" t="s">
        <v>97</v>
      </c>
      <c r="O31" s="213">
        <v>5.7132835388183496</v>
      </c>
      <c r="P31" t="s">
        <v>41</v>
      </c>
      <c r="Q31" t="s">
        <v>120</v>
      </c>
      <c r="R31" s="228" t="s">
        <v>364</v>
      </c>
      <c r="U31" s="214"/>
      <c r="V31" s="215"/>
      <c r="W31" s="216"/>
      <c r="X31" s="217"/>
      <c r="Y31" s="218"/>
      <c r="Z31" s="219"/>
      <c r="AA31" s="220"/>
      <c r="AB31" s="221"/>
      <c r="AC31" s="222"/>
      <c r="AD31" s="223"/>
    </row>
    <row r="32" spans="1:30" x14ac:dyDescent="0.15">
      <c r="A32" t="s">
        <v>42</v>
      </c>
      <c r="B32" t="s">
        <v>117</v>
      </c>
      <c r="D32" t="s">
        <v>153</v>
      </c>
      <c r="E32" s="226">
        <v>69835.466466382495</v>
      </c>
      <c r="F32" s="227">
        <v>398447.96441346302</v>
      </c>
      <c r="G32" s="210">
        <v>0.175268724409683</v>
      </c>
      <c r="H32" s="211"/>
      <c r="I32" s="229">
        <v>7.5848924188746203</v>
      </c>
      <c r="J32" s="224"/>
      <c r="K32" s="225"/>
      <c r="M32" t="s">
        <v>119</v>
      </c>
      <c r="N32" t="s">
        <v>97</v>
      </c>
      <c r="O32" s="213">
        <v>5.7132501602172798</v>
      </c>
      <c r="P32" t="s">
        <v>42</v>
      </c>
      <c r="Q32" t="s">
        <v>120</v>
      </c>
      <c r="R32" s="228" t="s">
        <v>365</v>
      </c>
      <c r="U32" s="214"/>
      <c r="V32" s="215"/>
      <c r="W32" s="216"/>
      <c r="X32" s="217"/>
      <c r="Y32" s="218"/>
      <c r="Z32" s="219"/>
      <c r="AA32" s="220"/>
      <c r="AB32" s="221"/>
      <c r="AC32" s="222"/>
      <c r="AD32" s="223"/>
    </row>
    <row r="33" spans="1:30" x14ac:dyDescent="0.15">
      <c r="A33" t="s">
        <v>43</v>
      </c>
      <c r="B33" t="s">
        <v>117</v>
      </c>
      <c r="D33" t="s">
        <v>118</v>
      </c>
      <c r="E33" s="226">
        <v>36791.534885505098</v>
      </c>
      <c r="F33" s="227">
        <v>396260.20693495998</v>
      </c>
      <c r="G33" s="210">
        <v>9.2846907768217996E-2</v>
      </c>
      <c r="H33" s="211"/>
      <c r="I33" s="229">
        <v>4.0180232338599797</v>
      </c>
      <c r="J33" s="224"/>
      <c r="K33" s="225"/>
      <c r="M33" t="s">
        <v>119</v>
      </c>
      <c r="N33" t="s">
        <v>97</v>
      </c>
      <c r="O33" s="213">
        <v>5.7642831802368102</v>
      </c>
      <c r="P33" t="s">
        <v>43</v>
      </c>
      <c r="Q33" t="s">
        <v>120</v>
      </c>
      <c r="R33" s="228" t="s">
        <v>366</v>
      </c>
      <c r="U33" s="214"/>
      <c r="V33" s="215"/>
      <c r="W33" s="216"/>
      <c r="X33" s="217"/>
      <c r="Y33" s="218"/>
      <c r="Z33" s="219"/>
      <c r="AA33" s="220"/>
      <c r="AB33" s="221"/>
      <c r="AC33" s="222"/>
      <c r="AD33" s="223"/>
    </row>
    <row r="34" spans="1:30" x14ac:dyDescent="0.15">
      <c r="A34" t="s">
        <v>44</v>
      </c>
      <c r="B34" t="s">
        <v>117</v>
      </c>
      <c r="D34" t="s">
        <v>118</v>
      </c>
      <c r="E34" s="226">
        <v>49940.354289364899</v>
      </c>
      <c r="F34" s="227">
        <v>402149.12752289599</v>
      </c>
      <c r="G34" s="210">
        <v>0.124183669369074</v>
      </c>
      <c r="H34" s="211"/>
      <c r="I34" s="229">
        <v>5.3741463316856501</v>
      </c>
      <c r="J34" s="224"/>
      <c r="K34" s="225"/>
      <c r="M34" t="s">
        <v>119</v>
      </c>
      <c r="N34" t="s">
        <v>97</v>
      </c>
      <c r="O34" s="213">
        <v>5.7133498191833496</v>
      </c>
      <c r="P34" t="s">
        <v>44</v>
      </c>
      <c r="Q34" t="s">
        <v>120</v>
      </c>
      <c r="R34" s="228" t="s">
        <v>367</v>
      </c>
      <c r="U34" s="214"/>
      <c r="V34" s="215"/>
      <c r="W34" s="216"/>
      <c r="X34" s="217"/>
      <c r="Y34" s="218"/>
      <c r="Z34" s="219"/>
      <c r="AA34" s="220"/>
      <c r="AB34" s="221"/>
      <c r="AC34" s="222"/>
      <c r="AD34" s="223"/>
    </row>
    <row r="35" spans="1:30" x14ac:dyDescent="0.15">
      <c r="A35" t="s">
        <v>45</v>
      </c>
      <c r="B35" t="s">
        <v>117</v>
      </c>
      <c r="D35" t="s">
        <v>118</v>
      </c>
      <c r="E35" s="226">
        <v>72488.2099331231</v>
      </c>
      <c r="F35" s="227">
        <v>454784.42335157603</v>
      </c>
      <c r="G35" s="210">
        <v>0.15939026538973</v>
      </c>
      <c r="H35" s="211"/>
      <c r="I35" s="229">
        <v>6.8977395691606098</v>
      </c>
      <c r="J35" s="224"/>
      <c r="K35" s="225"/>
      <c r="M35" t="s">
        <v>119</v>
      </c>
      <c r="N35" t="s">
        <v>97</v>
      </c>
      <c r="O35" s="213">
        <v>5.7133665084838796</v>
      </c>
      <c r="P35" t="s">
        <v>45</v>
      </c>
      <c r="Q35" t="s">
        <v>120</v>
      </c>
      <c r="R35" s="228" t="s">
        <v>368</v>
      </c>
      <c r="U35" s="214"/>
      <c r="V35" s="215"/>
      <c r="W35" s="216"/>
      <c r="X35" s="217"/>
      <c r="Y35" s="218"/>
      <c r="Z35" s="219"/>
      <c r="AA35" s="220"/>
      <c r="AB35" s="221"/>
      <c r="AC35" s="222"/>
      <c r="AD35" s="223"/>
    </row>
    <row r="36" spans="1:30" x14ac:dyDescent="0.15">
      <c r="A36" t="s">
        <v>46</v>
      </c>
      <c r="B36" t="s">
        <v>117</v>
      </c>
      <c r="D36" t="s">
        <v>118</v>
      </c>
      <c r="E36" s="226">
        <v>46984.616864051502</v>
      </c>
      <c r="F36" s="227">
        <v>429875.21387146699</v>
      </c>
      <c r="G36" s="210">
        <v>0.10929826923703501</v>
      </c>
      <c r="H36" s="211"/>
      <c r="I36" s="229">
        <v>4.7299688893399798</v>
      </c>
      <c r="J36" s="224"/>
      <c r="K36" s="225"/>
      <c r="M36" t="s">
        <v>119</v>
      </c>
      <c r="N36" t="s">
        <v>97</v>
      </c>
      <c r="O36" s="213">
        <v>5.7644834518432599</v>
      </c>
      <c r="P36" t="s">
        <v>46</v>
      </c>
      <c r="Q36" t="s">
        <v>120</v>
      </c>
      <c r="R36" s="228" t="s">
        <v>369</v>
      </c>
      <c r="U36" s="214"/>
      <c r="V36" s="215"/>
      <c r="W36" s="216"/>
      <c r="X36" s="217"/>
      <c r="Y36" s="218"/>
      <c r="Z36" s="219"/>
      <c r="AA36" s="220"/>
      <c r="AB36" s="221"/>
      <c r="AC36" s="222"/>
      <c r="AD36" s="223"/>
    </row>
    <row r="37" spans="1:30" x14ac:dyDescent="0.15">
      <c r="A37" t="s">
        <v>47</v>
      </c>
      <c r="B37" t="s">
        <v>117</v>
      </c>
      <c r="D37" t="s">
        <v>118</v>
      </c>
      <c r="E37" s="226">
        <v>28683.995272365799</v>
      </c>
      <c r="F37" s="227">
        <v>386959.02645390597</v>
      </c>
      <c r="G37" s="210">
        <v>7.4126698982127995E-2</v>
      </c>
      <c r="H37" s="211"/>
      <c r="I37" s="229">
        <v>3.2078914195297301</v>
      </c>
      <c r="J37" s="224"/>
      <c r="K37" s="225"/>
      <c r="M37" t="s">
        <v>119</v>
      </c>
      <c r="N37" t="s">
        <v>97</v>
      </c>
      <c r="O37" s="213">
        <v>5.7646498680114702</v>
      </c>
      <c r="P37" t="s">
        <v>47</v>
      </c>
      <c r="Q37" t="s">
        <v>120</v>
      </c>
      <c r="R37" s="228" t="s">
        <v>370</v>
      </c>
      <c r="U37" s="214"/>
      <c r="V37" s="215"/>
      <c r="W37" s="216"/>
      <c r="X37" s="217"/>
      <c r="Y37" s="218"/>
      <c r="Z37" s="219"/>
      <c r="AA37" s="220"/>
      <c r="AB37" s="221"/>
      <c r="AC37" s="222"/>
      <c r="AD37" s="223"/>
    </row>
    <row r="38" spans="1:30" x14ac:dyDescent="0.15">
      <c r="A38" t="s">
        <v>48</v>
      </c>
      <c r="B38" t="s">
        <v>117</v>
      </c>
      <c r="D38" t="s">
        <v>118</v>
      </c>
      <c r="E38" s="226">
        <v>51409.702168610696</v>
      </c>
      <c r="F38" s="227">
        <v>372803.70377121499</v>
      </c>
      <c r="G38" s="210">
        <v>0.137900191571488</v>
      </c>
      <c r="H38" s="211"/>
      <c r="I38" s="229">
        <v>5.9677396588284397</v>
      </c>
      <c r="J38" s="224"/>
      <c r="K38" s="225"/>
      <c r="M38" t="s">
        <v>119</v>
      </c>
      <c r="N38" t="s">
        <v>97</v>
      </c>
      <c r="O38" s="213">
        <v>5.81610012054443</v>
      </c>
      <c r="P38" t="s">
        <v>48</v>
      </c>
      <c r="Q38" t="s">
        <v>120</v>
      </c>
      <c r="R38" s="228" t="s">
        <v>371</v>
      </c>
      <c r="U38" s="214"/>
      <c r="V38" s="215"/>
      <c r="W38" s="216"/>
      <c r="X38" s="217"/>
      <c r="Y38" s="218"/>
      <c r="Z38" s="219"/>
      <c r="AA38" s="220"/>
      <c r="AB38" s="221"/>
      <c r="AC38" s="222"/>
      <c r="AD38" s="223"/>
    </row>
    <row r="39" spans="1:30" x14ac:dyDescent="0.15">
      <c r="A39" t="s">
        <v>49</v>
      </c>
      <c r="B39" t="s">
        <v>117</v>
      </c>
      <c r="D39" t="s">
        <v>118</v>
      </c>
      <c r="E39" s="226">
        <v>47216.937251305899</v>
      </c>
      <c r="F39" s="227">
        <v>352331.26714492799</v>
      </c>
      <c r="G39" s="210">
        <v>0.13401290675653699</v>
      </c>
      <c r="H39" s="211"/>
      <c r="I39" s="229">
        <v>5.7995143395523696</v>
      </c>
      <c r="J39" s="224"/>
      <c r="K39" s="225"/>
      <c r="M39" t="s">
        <v>119</v>
      </c>
      <c r="N39" t="s">
        <v>97</v>
      </c>
      <c r="O39" s="213">
        <v>5.7641835212707502</v>
      </c>
      <c r="P39" t="s">
        <v>49</v>
      </c>
      <c r="Q39" t="s">
        <v>120</v>
      </c>
      <c r="R39" s="228" t="s">
        <v>372</v>
      </c>
      <c r="U39" s="214"/>
      <c r="V39" s="215"/>
      <c r="W39" s="216"/>
      <c r="X39" s="217"/>
      <c r="Y39" s="218"/>
      <c r="Z39" s="219"/>
      <c r="AA39" s="220"/>
      <c r="AB39" s="221"/>
      <c r="AC39" s="222"/>
      <c r="AD39" s="223"/>
    </row>
    <row r="40" spans="1:30" x14ac:dyDescent="0.15">
      <c r="A40" t="s">
        <v>50</v>
      </c>
      <c r="B40" t="s">
        <v>117</v>
      </c>
      <c r="D40" t="s">
        <v>153</v>
      </c>
      <c r="E40" s="226">
        <v>39995.421416785903</v>
      </c>
      <c r="F40" s="227">
        <v>356696.01898120402</v>
      </c>
      <c r="G40" s="210">
        <v>0.112127467895551</v>
      </c>
      <c r="H40" s="211"/>
      <c r="I40" s="229">
        <v>4.8524046948651502</v>
      </c>
      <c r="J40" s="224"/>
      <c r="K40" s="225"/>
      <c r="M40" t="s">
        <v>119</v>
      </c>
      <c r="N40" t="s">
        <v>97</v>
      </c>
      <c r="O40" s="213">
        <v>5.7643666267395002</v>
      </c>
      <c r="P40" t="s">
        <v>50</v>
      </c>
      <c r="Q40" t="s">
        <v>120</v>
      </c>
      <c r="R40" s="228" t="s">
        <v>373</v>
      </c>
      <c r="U40" s="214"/>
      <c r="V40" s="215"/>
      <c r="W40" s="216"/>
      <c r="X40" s="217"/>
      <c r="Y40" s="218"/>
      <c r="Z40" s="219"/>
      <c r="AA40" s="220"/>
      <c r="AB40" s="221"/>
      <c r="AC40" s="222"/>
      <c r="AD40" s="223"/>
    </row>
    <row r="41" spans="1:30" x14ac:dyDescent="0.15">
      <c r="A41" t="s">
        <v>51</v>
      </c>
      <c r="B41" t="s">
        <v>117</v>
      </c>
      <c r="D41" t="s">
        <v>118</v>
      </c>
      <c r="E41" s="226">
        <v>68390.853990950796</v>
      </c>
      <c r="F41" s="227">
        <v>375649.64514545701</v>
      </c>
      <c r="G41" s="210">
        <v>0.18206021188831101</v>
      </c>
      <c r="H41" s="211"/>
      <c r="I41" s="229">
        <v>7.8787994012128904</v>
      </c>
      <c r="J41" s="224"/>
      <c r="K41" s="225"/>
      <c r="M41" t="s">
        <v>119</v>
      </c>
      <c r="N41" t="s">
        <v>97</v>
      </c>
      <c r="O41" s="213">
        <v>5.7638669013976997</v>
      </c>
      <c r="P41" t="s">
        <v>51</v>
      </c>
      <c r="Q41" t="s">
        <v>120</v>
      </c>
      <c r="R41" s="228" t="s">
        <v>374</v>
      </c>
      <c r="U41" s="214"/>
      <c r="V41" s="215"/>
      <c r="W41" s="216"/>
      <c r="X41" s="217"/>
      <c r="Y41" s="218"/>
      <c r="Z41" s="219"/>
      <c r="AA41" s="220"/>
      <c r="AB41" s="221"/>
      <c r="AC41" s="222"/>
      <c r="AD41" s="223"/>
    </row>
    <row r="42" spans="1:30" x14ac:dyDescent="0.15">
      <c r="E42" s="226"/>
      <c r="F42" s="227"/>
      <c r="G42" s="210"/>
      <c r="H42" s="211"/>
      <c r="I42" s="212"/>
      <c r="J42" s="224"/>
      <c r="K42" s="225"/>
      <c r="O42" s="213"/>
      <c r="R42" s="228"/>
      <c r="U42" s="214"/>
      <c r="V42" s="215"/>
      <c r="W42" s="216"/>
      <c r="X42" s="217"/>
      <c r="Y42" s="218"/>
      <c r="Z42" s="219"/>
      <c r="AA42" s="220"/>
      <c r="AB42" s="221"/>
      <c r="AC42" s="222"/>
      <c r="AD42" s="223"/>
    </row>
    <row r="43" spans="1:30" x14ac:dyDescent="0.15">
      <c r="E43" s="226"/>
      <c r="F43" s="227"/>
      <c r="G43" s="210"/>
      <c r="H43" s="211"/>
      <c r="I43" s="212"/>
      <c r="J43" s="224"/>
      <c r="K43" s="225"/>
      <c r="O43" s="213"/>
      <c r="R43" s="228"/>
      <c r="U43" s="214"/>
      <c r="V43" s="215"/>
      <c r="W43" s="216"/>
      <c r="X43" s="217"/>
      <c r="Y43" s="218"/>
      <c r="Z43" s="219"/>
      <c r="AA43" s="220"/>
      <c r="AB43" s="221"/>
      <c r="AC43" s="222"/>
      <c r="AD43" s="223"/>
    </row>
  </sheetData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1</v>
      </c>
      <c r="C3" t="s">
        <v>73</v>
      </c>
      <c r="D3" t="s">
        <v>74</v>
      </c>
      <c r="E3" t="s">
        <v>75</v>
      </c>
      <c r="F3" t="s">
        <v>222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236"/>
      <c r="V5" s="237"/>
      <c r="W5" s="238"/>
      <c r="X5" s="239"/>
      <c r="Y5" s="240"/>
      <c r="Z5" s="241"/>
      <c r="AA5" s="242"/>
      <c r="AB5" s="243"/>
      <c r="AC5" s="244"/>
      <c r="AD5" s="245"/>
    </row>
    <row r="6" spans="1:30" x14ac:dyDescent="0.15">
      <c r="A6" t="s">
        <v>93</v>
      </c>
      <c r="B6" t="s">
        <v>94</v>
      </c>
      <c r="D6" t="s">
        <v>95</v>
      </c>
      <c r="E6" s="248">
        <v>73066.432255442502</v>
      </c>
      <c r="F6" s="249">
        <v>1265476.06087106</v>
      </c>
      <c r="G6" s="232">
        <v>5.7738296689032999E-2</v>
      </c>
      <c r="H6" s="233">
        <v>2.5</v>
      </c>
      <c r="I6" s="234">
        <v>2.3067654205226802</v>
      </c>
      <c r="J6" s="246">
        <v>-7.7293831790927999E-4</v>
      </c>
      <c r="K6" s="247">
        <v>0</v>
      </c>
      <c r="M6" t="s">
        <v>96</v>
      </c>
      <c r="N6" t="s">
        <v>97</v>
      </c>
      <c r="O6" s="235">
        <v>4.3280000686645499</v>
      </c>
      <c r="P6" t="s">
        <v>93</v>
      </c>
      <c r="Q6" t="s">
        <v>72</v>
      </c>
      <c r="R6" s="250" t="s">
        <v>72</v>
      </c>
      <c r="U6" s="236"/>
      <c r="V6" s="237"/>
      <c r="W6" s="238"/>
      <c r="X6" s="239"/>
      <c r="Y6" s="240"/>
      <c r="Z6" s="241"/>
      <c r="AA6" s="242"/>
      <c r="AB6" s="243"/>
      <c r="AC6" s="244"/>
      <c r="AD6" s="245"/>
    </row>
    <row r="7" spans="1:30" x14ac:dyDescent="0.15">
      <c r="A7" t="s">
        <v>98</v>
      </c>
      <c r="B7" t="s">
        <v>94</v>
      </c>
      <c r="D7" t="s">
        <v>95</v>
      </c>
      <c r="E7" s="248">
        <v>144374.68067937001</v>
      </c>
      <c r="F7" s="249">
        <v>1148670.39216849</v>
      </c>
      <c r="G7" s="232">
        <v>0.125688519233804</v>
      </c>
      <c r="H7" s="233">
        <v>5</v>
      </c>
      <c r="I7" s="234">
        <v>5.0640473766235496</v>
      </c>
      <c r="J7" s="246">
        <v>1.2809475324710999E-4</v>
      </c>
      <c r="K7" s="247">
        <v>0</v>
      </c>
      <c r="M7" t="s">
        <v>99</v>
      </c>
      <c r="N7" t="s">
        <v>97</v>
      </c>
      <c r="O7" s="235">
        <v>4.2753829956054599</v>
      </c>
      <c r="P7" t="s">
        <v>98</v>
      </c>
      <c r="Q7" t="s">
        <v>72</v>
      </c>
      <c r="R7" s="250" t="s">
        <v>72</v>
      </c>
      <c r="U7" s="236"/>
      <c r="V7" s="237"/>
      <c r="W7" s="238"/>
      <c r="X7" s="239"/>
      <c r="Y7" s="240"/>
      <c r="Z7" s="241"/>
      <c r="AA7" s="242"/>
      <c r="AB7" s="243"/>
      <c r="AC7" s="244"/>
      <c r="AD7" s="245"/>
    </row>
    <row r="8" spans="1:30" x14ac:dyDescent="0.15">
      <c r="A8" t="s">
        <v>100</v>
      </c>
      <c r="B8" t="s">
        <v>94</v>
      </c>
      <c r="D8" t="s">
        <v>95</v>
      </c>
      <c r="E8" s="248">
        <v>290889.716324965</v>
      </c>
      <c r="F8" s="249">
        <v>1114762.5542158801</v>
      </c>
      <c r="G8" s="232">
        <v>0.26094320734479298</v>
      </c>
      <c r="H8" s="233">
        <v>10</v>
      </c>
      <c r="I8" s="234">
        <v>10.552407782813001</v>
      </c>
      <c r="J8" s="246">
        <v>5.5240778281306999E-4</v>
      </c>
      <c r="K8" s="247">
        <v>0</v>
      </c>
      <c r="M8" t="s">
        <v>101</v>
      </c>
      <c r="N8" t="s">
        <v>97</v>
      </c>
      <c r="O8" s="235"/>
      <c r="P8" t="s">
        <v>100</v>
      </c>
      <c r="Q8" t="s">
        <v>72</v>
      </c>
      <c r="R8" s="250" t="s">
        <v>72</v>
      </c>
      <c r="U8" s="236"/>
      <c r="V8" s="237"/>
      <c r="W8" s="238"/>
      <c r="X8" s="239"/>
      <c r="Y8" s="240"/>
      <c r="Z8" s="241"/>
      <c r="AA8" s="242"/>
      <c r="AB8" s="243"/>
      <c r="AC8" s="244"/>
      <c r="AD8" s="245"/>
    </row>
    <row r="9" spans="1:30" x14ac:dyDescent="0.15">
      <c r="A9" t="s">
        <v>102</v>
      </c>
      <c r="B9" t="s">
        <v>94</v>
      </c>
      <c r="D9" t="s">
        <v>95</v>
      </c>
      <c r="E9" s="248">
        <v>460102.15039875102</v>
      </c>
      <c r="F9" s="249">
        <v>928060.58970199001</v>
      </c>
      <c r="G9" s="253">
        <v>0.49576736207115002</v>
      </c>
      <c r="H9" s="233">
        <v>20</v>
      </c>
      <c r="I9" s="252">
        <v>20.081094819224401</v>
      </c>
      <c r="J9" s="246">
        <v>4.0547409612249999E-5</v>
      </c>
      <c r="K9" s="247">
        <v>0</v>
      </c>
      <c r="M9" t="s">
        <v>103</v>
      </c>
      <c r="N9" t="s">
        <v>97</v>
      </c>
      <c r="O9" s="235"/>
      <c r="P9" t="s">
        <v>102</v>
      </c>
      <c r="Q9" t="s">
        <v>72</v>
      </c>
      <c r="R9" s="250" t="s">
        <v>72</v>
      </c>
      <c r="U9" s="236"/>
      <c r="V9" s="237"/>
      <c r="W9" s="238"/>
      <c r="X9" s="239"/>
      <c r="Y9" s="240"/>
      <c r="Z9" s="241"/>
      <c r="AA9" s="242"/>
      <c r="AB9" s="243"/>
      <c r="AC9" s="244"/>
      <c r="AD9" s="245"/>
    </row>
    <row r="10" spans="1:30" x14ac:dyDescent="0.15">
      <c r="A10" t="s">
        <v>104</v>
      </c>
      <c r="B10" t="s">
        <v>94</v>
      </c>
      <c r="D10" t="s">
        <v>95</v>
      </c>
      <c r="E10" s="248">
        <v>746004.08164117904</v>
      </c>
      <c r="F10" s="249">
        <v>614164.52665937704</v>
      </c>
      <c r="G10" s="232">
        <v>1.2146648809219101</v>
      </c>
      <c r="H10" s="233">
        <v>50</v>
      </c>
      <c r="I10" s="234">
        <v>49.252495335343497</v>
      </c>
      <c r="J10" s="246">
        <v>-1.495009329313E-4</v>
      </c>
      <c r="K10" s="247">
        <v>0</v>
      </c>
      <c r="M10" t="s">
        <v>105</v>
      </c>
      <c r="N10" t="s">
        <v>97</v>
      </c>
      <c r="O10" s="235"/>
      <c r="P10" t="s">
        <v>104</v>
      </c>
      <c r="Q10" t="s">
        <v>72</v>
      </c>
      <c r="R10" s="250" t="s">
        <v>72</v>
      </c>
      <c r="U10" s="236"/>
      <c r="V10" s="237"/>
      <c r="W10" s="238"/>
      <c r="X10" s="239"/>
      <c r="Y10" s="240"/>
      <c r="Z10" s="241"/>
      <c r="AA10" s="242"/>
      <c r="AB10" s="243"/>
      <c r="AC10" s="244"/>
      <c r="AD10" s="245"/>
    </row>
    <row r="11" spans="1:30" x14ac:dyDescent="0.15">
      <c r="A11" t="s">
        <v>106</v>
      </c>
      <c r="B11" t="s">
        <v>94</v>
      </c>
      <c r="D11" t="s">
        <v>95</v>
      </c>
      <c r="E11" s="248">
        <v>2453034.01865476</v>
      </c>
      <c r="F11" s="249">
        <v>1007378.2085624</v>
      </c>
      <c r="G11" s="232">
        <v>2.4350675821699501</v>
      </c>
      <c r="H11" s="233">
        <v>100</v>
      </c>
      <c r="I11" s="234">
        <v>98.773957095249898</v>
      </c>
      <c r="J11" s="246">
        <v>-1.2260429047500999E-4</v>
      </c>
      <c r="K11" s="247">
        <v>0</v>
      </c>
      <c r="M11" t="s">
        <v>107</v>
      </c>
      <c r="N11" t="s">
        <v>97</v>
      </c>
      <c r="O11" s="235">
        <v>4.3280334472656197</v>
      </c>
      <c r="P11" t="s">
        <v>106</v>
      </c>
      <c r="Q11" t="s">
        <v>72</v>
      </c>
      <c r="R11" s="250" t="s">
        <v>72</v>
      </c>
      <c r="U11" s="236"/>
      <c r="V11" s="237"/>
      <c r="W11" s="238"/>
      <c r="X11" s="239"/>
      <c r="Y11" s="240"/>
      <c r="Z11" s="241"/>
      <c r="AA11" s="242"/>
      <c r="AB11" s="243"/>
      <c r="AC11" s="244"/>
      <c r="AD11" s="245"/>
    </row>
    <row r="12" spans="1:30" x14ac:dyDescent="0.15">
      <c r="A12" t="s">
        <v>108</v>
      </c>
      <c r="B12" t="s">
        <v>94</v>
      </c>
      <c r="D12" t="s">
        <v>95</v>
      </c>
      <c r="E12" s="248">
        <v>7565729.4654613901</v>
      </c>
      <c r="F12" s="249">
        <v>1451362.88794316</v>
      </c>
      <c r="G12" s="232">
        <v>5.2128447876901003</v>
      </c>
      <c r="H12" s="233">
        <v>200</v>
      </c>
      <c r="I12" s="234">
        <v>211.49051165550401</v>
      </c>
      <c r="J12" s="246">
        <v>5.7452558277521003E-4</v>
      </c>
      <c r="K12" s="247">
        <v>0</v>
      </c>
      <c r="M12" t="s">
        <v>109</v>
      </c>
      <c r="N12" t="s">
        <v>97</v>
      </c>
      <c r="O12" s="235">
        <v>4.1237664222717196</v>
      </c>
      <c r="P12" t="s">
        <v>108</v>
      </c>
      <c r="Q12" t="s">
        <v>72</v>
      </c>
      <c r="R12" s="250" t="s">
        <v>72</v>
      </c>
      <c r="U12" s="236"/>
      <c r="V12" s="237"/>
      <c r="W12" s="238"/>
      <c r="X12" s="239"/>
      <c r="Y12" s="240"/>
      <c r="Z12" s="241"/>
      <c r="AA12" s="242"/>
      <c r="AB12" s="243"/>
      <c r="AC12" s="244"/>
      <c r="AD12" s="245"/>
    </row>
    <row r="13" spans="1:30" x14ac:dyDescent="0.15">
      <c r="A13" t="s">
        <v>110</v>
      </c>
      <c r="B13" t="s">
        <v>94</v>
      </c>
      <c r="D13" t="s">
        <v>95</v>
      </c>
      <c r="E13" s="248">
        <v>10963953.62322</v>
      </c>
      <c r="F13" s="249">
        <v>1140712.84807793</v>
      </c>
      <c r="G13" s="232">
        <v>9.6114930604086108</v>
      </c>
      <c r="H13" s="233">
        <v>400</v>
      </c>
      <c r="I13" s="234">
        <v>389.97872051471802</v>
      </c>
      <c r="J13" s="246">
        <v>-2.5053198713204003E-4</v>
      </c>
      <c r="K13" s="247">
        <v>0</v>
      </c>
      <c r="M13" t="s">
        <v>111</v>
      </c>
      <c r="N13" t="s">
        <v>97</v>
      </c>
      <c r="O13" s="235">
        <v>4.1229166984558097</v>
      </c>
      <c r="P13" t="s">
        <v>110</v>
      </c>
      <c r="Q13" t="s">
        <v>72</v>
      </c>
      <c r="R13" s="250" t="s">
        <v>72</v>
      </c>
      <c r="U13" s="236"/>
      <c r="V13" s="237"/>
      <c r="W13" s="238"/>
      <c r="X13" s="239"/>
      <c r="Y13" s="240"/>
      <c r="Z13" s="241"/>
      <c r="AA13" s="242"/>
      <c r="AB13" s="243"/>
      <c r="AC13" s="244"/>
      <c r="AD13" s="245"/>
    </row>
    <row r="14" spans="1:30" x14ac:dyDescent="0.15">
      <c r="A14" t="s">
        <v>112</v>
      </c>
      <c r="B14" t="s">
        <v>113</v>
      </c>
      <c r="D14" t="s">
        <v>95</v>
      </c>
      <c r="E14" s="248">
        <v>859919.43248082895</v>
      </c>
      <c r="F14" s="249">
        <v>605212.42368809797</v>
      </c>
      <c r="G14" s="232">
        <v>1.42085555223829</v>
      </c>
      <c r="H14" s="233">
        <v>50</v>
      </c>
      <c r="I14" s="234">
        <v>57.619293798179697</v>
      </c>
      <c r="J14" s="246">
        <v>1.5238587596359599E-3</v>
      </c>
      <c r="K14" s="247">
        <v>2.4112572282514001E-4</v>
      </c>
      <c r="M14" t="s">
        <v>114</v>
      </c>
      <c r="N14" t="s">
        <v>97</v>
      </c>
      <c r="O14" s="235"/>
      <c r="P14" t="s">
        <v>112</v>
      </c>
      <c r="Q14" t="s">
        <v>72</v>
      </c>
      <c r="R14" s="250" t="s">
        <v>72</v>
      </c>
      <c r="U14" s="236"/>
      <c r="V14" s="237"/>
      <c r="W14" s="238"/>
      <c r="X14" s="239"/>
      <c r="Y14" s="240"/>
      <c r="Z14" s="241"/>
      <c r="AA14" s="242"/>
      <c r="AB14" s="243"/>
      <c r="AC14" s="244"/>
      <c r="AD14" s="245"/>
    </row>
    <row r="15" spans="1:30" x14ac:dyDescent="0.15">
      <c r="A15" t="s">
        <v>115</v>
      </c>
      <c r="B15" t="s">
        <v>113</v>
      </c>
      <c r="D15" t="s">
        <v>95</v>
      </c>
      <c r="E15" s="248">
        <v>421536.751934539</v>
      </c>
      <c r="F15" s="249">
        <v>309830.86890961498</v>
      </c>
      <c r="G15" s="232">
        <v>1.3605382621107001</v>
      </c>
      <c r="H15" s="233">
        <v>50</v>
      </c>
      <c r="I15" s="234">
        <v>55.171740729459302</v>
      </c>
      <c r="J15" s="246">
        <v>1.03434814589186E-3</v>
      </c>
      <c r="K15" s="247">
        <v>2.4112572282514001E-4</v>
      </c>
      <c r="M15" t="s">
        <v>114</v>
      </c>
      <c r="N15" t="s">
        <v>97</v>
      </c>
      <c r="O15" s="235"/>
      <c r="P15" t="s">
        <v>112</v>
      </c>
      <c r="Q15" t="s">
        <v>72</v>
      </c>
      <c r="R15" s="250" t="s">
        <v>72</v>
      </c>
      <c r="U15" s="236"/>
      <c r="V15" s="237"/>
      <c r="W15" s="238"/>
      <c r="X15" s="239"/>
      <c r="Y15" s="240"/>
      <c r="Z15" s="241"/>
      <c r="AA15" s="242"/>
      <c r="AB15" s="243"/>
      <c r="AC15" s="244"/>
      <c r="AD15" s="245"/>
    </row>
    <row r="16" spans="1:30" x14ac:dyDescent="0.15">
      <c r="A16" t="s">
        <v>116</v>
      </c>
      <c r="B16" t="s">
        <v>113</v>
      </c>
      <c r="D16" t="s">
        <v>95</v>
      </c>
      <c r="E16" s="248">
        <v>769243.46748335299</v>
      </c>
      <c r="F16" s="249">
        <v>542933.40030893998</v>
      </c>
      <c r="G16" s="232">
        <v>1.41682841218764</v>
      </c>
      <c r="H16" s="233">
        <v>50</v>
      </c>
      <c r="I16" s="234">
        <v>57.455880638067697</v>
      </c>
      <c r="J16" s="246">
        <v>1.49117612761355E-3</v>
      </c>
      <c r="K16" s="247">
        <v>2.4112572282514001E-4</v>
      </c>
      <c r="M16" t="s">
        <v>114</v>
      </c>
      <c r="N16" t="s">
        <v>97</v>
      </c>
      <c r="O16" s="235"/>
      <c r="P16" t="s">
        <v>112</v>
      </c>
      <c r="Q16" t="s">
        <v>72</v>
      </c>
      <c r="R16" s="250" t="s">
        <v>72</v>
      </c>
      <c r="U16" s="236"/>
      <c r="V16" s="237"/>
      <c r="W16" s="238"/>
      <c r="X16" s="239"/>
      <c r="Y16" s="240"/>
      <c r="Z16" s="241"/>
      <c r="AA16" s="242"/>
      <c r="AB16" s="243"/>
      <c r="AC16" s="244"/>
      <c r="AD16" s="245"/>
    </row>
    <row r="17" spans="1:30" x14ac:dyDescent="0.15">
      <c r="A17" t="s">
        <v>27</v>
      </c>
      <c r="B17" t="s">
        <v>117</v>
      </c>
      <c r="D17" t="s">
        <v>118</v>
      </c>
      <c r="E17" s="248">
        <v>155.24653209903801</v>
      </c>
      <c r="F17" s="249">
        <v>1287694.3364375201</v>
      </c>
      <c r="G17" s="232">
        <v>1.20561633072E-4</v>
      </c>
      <c r="H17" s="233"/>
      <c r="I17" s="251">
        <v>4.8810446647557099E-3</v>
      </c>
      <c r="J17" s="246"/>
      <c r="K17" s="247"/>
      <c r="M17" t="s">
        <v>119</v>
      </c>
      <c r="N17" t="s">
        <v>97</v>
      </c>
      <c r="O17" s="235">
        <v>4.1746830940246502</v>
      </c>
      <c r="P17" t="s">
        <v>27</v>
      </c>
      <c r="Q17" t="s">
        <v>120</v>
      </c>
      <c r="R17" s="250" t="s">
        <v>375</v>
      </c>
      <c r="U17" s="236"/>
      <c r="V17" s="237"/>
      <c r="W17" s="238"/>
      <c r="X17" s="239"/>
      <c r="Y17" s="240"/>
      <c r="Z17" s="241"/>
      <c r="AA17" s="242"/>
      <c r="AB17" s="243"/>
      <c r="AC17" s="244"/>
      <c r="AD17" s="245"/>
    </row>
    <row r="18" spans="1:30" x14ac:dyDescent="0.15">
      <c r="A18" t="s">
        <v>28</v>
      </c>
      <c r="B18" t="s">
        <v>117</v>
      </c>
      <c r="D18" t="s">
        <v>95</v>
      </c>
      <c r="E18" s="248">
        <v>204628.928175579</v>
      </c>
      <c r="F18" s="249">
        <v>314420.692789566</v>
      </c>
      <c r="G18" s="232">
        <v>0.65081253514230897</v>
      </c>
      <c r="H18" s="233"/>
      <c r="I18" s="254">
        <v>26.37252911034</v>
      </c>
      <c r="J18" s="246"/>
      <c r="K18" s="247"/>
      <c r="M18" t="s">
        <v>119</v>
      </c>
      <c r="N18" t="s">
        <v>97</v>
      </c>
      <c r="O18" s="235">
        <v>4.2262663841247496</v>
      </c>
      <c r="P18" t="s">
        <v>28</v>
      </c>
      <c r="Q18" t="s">
        <v>71</v>
      </c>
      <c r="R18" s="250" t="s">
        <v>376</v>
      </c>
      <c r="U18" s="236"/>
      <c r="V18" s="237"/>
      <c r="W18" s="238"/>
      <c r="X18" s="239"/>
      <c r="Y18" s="240"/>
      <c r="Z18" s="241"/>
      <c r="AA18" s="242"/>
      <c r="AB18" s="243"/>
      <c r="AC18" s="244"/>
      <c r="AD18" s="245"/>
    </row>
    <row r="19" spans="1:30" x14ac:dyDescent="0.15">
      <c r="A19" t="s">
        <v>29</v>
      </c>
      <c r="B19" t="s">
        <v>117</v>
      </c>
      <c r="D19" t="s">
        <v>95</v>
      </c>
      <c r="E19" s="248">
        <v>301464.75358183298</v>
      </c>
      <c r="F19" s="249">
        <v>291982.27012440999</v>
      </c>
      <c r="G19" s="232">
        <v>1.0324762303320001</v>
      </c>
      <c r="H19" s="233"/>
      <c r="I19" s="254">
        <v>41.859675835886399</v>
      </c>
      <c r="J19" s="246"/>
      <c r="K19" s="247"/>
      <c r="M19" t="s">
        <v>119</v>
      </c>
      <c r="N19" t="s">
        <v>97</v>
      </c>
      <c r="O19" s="235">
        <v>4.1227498054504403</v>
      </c>
      <c r="P19" t="s">
        <v>29</v>
      </c>
      <c r="Q19" t="s">
        <v>71</v>
      </c>
      <c r="R19" s="250" t="s">
        <v>377</v>
      </c>
      <c r="U19" s="236"/>
      <c r="V19" s="237"/>
      <c r="W19" s="238"/>
      <c r="X19" s="239"/>
      <c r="Y19" s="240"/>
      <c r="Z19" s="241"/>
      <c r="AA19" s="242"/>
      <c r="AB19" s="243"/>
      <c r="AC19" s="244"/>
      <c r="AD19" s="245"/>
    </row>
    <row r="20" spans="1:30" x14ac:dyDescent="0.15">
      <c r="A20" t="s">
        <v>30</v>
      </c>
      <c r="B20" t="s">
        <v>117</v>
      </c>
      <c r="D20" t="s">
        <v>95</v>
      </c>
      <c r="E20" s="248">
        <v>247490.32531557599</v>
      </c>
      <c r="F20" s="249">
        <v>367716.30954680103</v>
      </c>
      <c r="G20" s="232">
        <v>0.67304690841861203</v>
      </c>
      <c r="H20" s="233"/>
      <c r="I20" s="254">
        <v>27.274755351978101</v>
      </c>
      <c r="J20" s="246"/>
      <c r="K20" s="247"/>
      <c r="M20" t="s">
        <v>119</v>
      </c>
      <c r="N20" t="s">
        <v>97</v>
      </c>
      <c r="O20" s="235">
        <v>4.2251996994018501</v>
      </c>
      <c r="P20" t="s">
        <v>30</v>
      </c>
      <c r="Q20" t="s">
        <v>71</v>
      </c>
      <c r="R20" s="250" t="s">
        <v>378</v>
      </c>
      <c r="U20" s="236"/>
      <c r="V20" s="237"/>
      <c r="W20" s="238"/>
      <c r="X20" s="239"/>
      <c r="Y20" s="240"/>
      <c r="Z20" s="241"/>
      <c r="AA20" s="242"/>
      <c r="AB20" s="243"/>
      <c r="AC20" s="244"/>
      <c r="AD20" s="245"/>
    </row>
    <row r="21" spans="1:30" x14ac:dyDescent="0.15">
      <c r="A21" t="s">
        <v>31</v>
      </c>
      <c r="B21" t="s">
        <v>117</v>
      </c>
      <c r="D21" t="s">
        <v>95</v>
      </c>
      <c r="E21" s="248">
        <v>424201.889434996</v>
      </c>
      <c r="F21" s="249">
        <v>336520.506876164</v>
      </c>
      <c r="G21" s="232">
        <v>1.2605528660727201</v>
      </c>
      <c r="H21" s="233"/>
      <c r="I21" s="254">
        <v>51.114567948771104</v>
      </c>
      <c r="J21" s="246"/>
      <c r="K21" s="247"/>
      <c r="M21" t="s">
        <v>119</v>
      </c>
      <c r="N21" t="s">
        <v>97</v>
      </c>
      <c r="O21" s="235">
        <v>4.1739830970764098</v>
      </c>
      <c r="P21" t="s">
        <v>31</v>
      </c>
      <c r="Q21" t="s">
        <v>71</v>
      </c>
      <c r="R21" s="250" t="s">
        <v>379</v>
      </c>
      <c r="U21" s="236"/>
      <c r="V21" s="237"/>
      <c r="W21" s="238"/>
      <c r="X21" s="239"/>
      <c r="Y21" s="240"/>
      <c r="Z21" s="241"/>
      <c r="AA21" s="242"/>
      <c r="AB21" s="243"/>
      <c r="AC21" s="244"/>
      <c r="AD21" s="245"/>
    </row>
    <row r="22" spans="1:30" x14ac:dyDescent="0.15">
      <c r="A22" t="s">
        <v>32</v>
      </c>
      <c r="B22" t="s">
        <v>117</v>
      </c>
      <c r="D22" t="s">
        <v>95</v>
      </c>
      <c r="E22" s="248">
        <v>370526.18854498799</v>
      </c>
      <c r="F22" s="249">
        <v>333314.21204864298</v>
      </c>
      <c r="G22" s="232">
        <v>1.1116423337235699</v>
      </c>
      <c r="H22" s="233"/>
      <c r="I22" s="254">
        <v>45.072077419709103</v>
      </c>
      <c r="J22" s="246"/>
      <c r="K22" s="247"/>
      <c r="M22" t="s">
        <v>119</v>
      </c>
      <c r="N22" t="s">
        <v>97</v>
      </c>
      <c r="O22" s="235">
        <v>4.1732831001281703</v>
      </c>
      <c r="P22" t="s">
        <v>32</v>
      </c>
      <c r="Q22" t="s">
        <v>71</v>
      </c>
      <c r="R22" s="250" t="s">
        <v>380</v>
      </c>
      <c r="U22" s="236"/>
      <c r="V22" s="237"/>
      <c r="W22" s="238"/>
      <c r="X22" s="239"/>
      <c r="Y22" s="240"/>
      <c r="Z22" s="241"/>
      <c r="AA22" s="242"/>
      <c r="AB22" s="243"/>
      <c r="AC22" s="244"/>
      <c r="AD22" s="245"/>
    </row>
    <row r="23" spans="1:30" x14ac:dyDescent="0.15">
      <c r="A23" t="s">
        <v>33</v>
      </c>
      <c r="B23" t="s">
        <v>117</v>
      </c>
      <c r="D23" t="s">
        <v>95</v>
      </c>
      <c r="E23" s="248">
        <v>415555.49076841702</v>
      </c>
      <c r="F23" s="249">
        <v>443541.579508172</v>
      </c>
      <c r="G23" s="232">
        <v>0.93690312242926899</v>
      </c>
      <c r="H23" s="233"/>
      <c r="I23" s="254">
        <v>37.9815109389857</v>
      </c>
      <c r="J23" s="246"/>
      <c r="K23" s="247"/>
      <c r="M23" t="s">
        <v>119</v>
      </c>
      <c r="N23" t="s">
        <v>97</v>
      </c>
      <c r="O23" s="235">
        <v>4.2249832153320304</v>
      </c>
      <c r="P23" t="s">
        <v>33</v>
      </c>
      <c r="Q23" t="s">
        <v>71</v>
      </c>
      <c r="R23" s="250" t="s">
        <v>381</v>
      </c>
      <c r="U23" s="236"/>
      <c r="V23" s="237"/>
      <c r="W23" s="238"/>
      <c r="X23" s="239"/>
      <c r="Y23" s="240"/>
      <c r="Z23" s="241"/>
      <c r="AA23" s="242"/>
      <c r="AB23" s="243"/>
      <c r="AC23" s="244"/>
      <c r="AD23" s="245"/>
    </row>
    <row r="24" spans="1:30" x14ac:dyDescent="0.15">
      <c r="A24" t="s">
        <v>34</v>
      </c>
      <c r="B24" t="s">
        <v>117</v>
      </c>
      <c r="D24" t="s">
        <v>95</v>
      </c>
      <c r="E24" s="248">
        <v>159931.35360286801</v>
      </c>
      <c r="F24" s="249">
        <v>181873.192889912</v>
      </c>
      <c r="G24" s="232">
        <v>0.87935638596103805</v>
      </c>
      <c r="H24" s="233"/>
      <c r="I24" s="254">
        <v>35.646379873357603</v>
      </c>
      <c r="J24" s="246"/>
      <c r="K24" s="247"/>
      <c r="M24" t="s">
        <v>119</v>
      </c>
      <c r="N24" t="s">
        <v>97</v>
      </c>
      <c r="O24" s="235">
        <v>4.2249503135681099</v>
      </c>
      <c r="P24" t="s">
        <v>34</v>
      </c>
      <c r="Q24" t="s">
        <v>71</v>
      </c>
      <c r="R24" s="250" t="s">
        <v>382</v>
      </c>
      <c r="U24" s="236"/>
      <c r="V24" s="237"/>
      <c r="W24" s="238"/>
      <c r="X24" s="239"/>
      <c r="Y24" s="240"/>
      <c r="Z24" s="241"/>
      <c r="AA24" s="242"/>
      <c r="AB24" s="243"/>
      <c r="AC24" s="244"/>
      <c r="AD24" s="245"/>
    </row>
    <row r="25" spans="1:30" x14ac:dyDescent="0.15">
      <c r="A25" t="s">
        <v>35</v>
      </c>
      <c r="B25" t="s">
        <v>117</v>
      </c>
      <c r="D25" t="s">
        <v>95</v>
      </c>
      <c r="E25" s="248">
        <v>875388.528124362</v>
      </c>
      <c r="F25" s="249">
        <v>415932.43069306703</v>
      </c>
      <c r="G25" s="232">
        <v>2.1046411953636399</v>
      </c>
      <c r="H25" s="233"/>
      <c r="I25" s="254">
        <v>85.365978208142394</v>
      </c>
      <c r="J25" s="246"/>
      <c r="K25" s="247"/>
      <c r="M25" t="s">
        <v>119</v>
      </c>
      <c r="N25" t="s">
        <v>97</v>
      </c>
      <c r="O25" s="235">
        <v>4.2253003120422301</v>
      </c>
      <c r="P25" t="s">
        <v>35</v>
      </c>
      <c r="Q25" t="s">
        <v>71</v>
      </c>
      <c r="R25" s="250" t="s">
        <v>383</v>
      </c>
      <c r="U25" s="236"/>
      <c r="V25" s="237"/>
      <c r="W25" s="238"/>
      <c r="X25" s="239"/>
      <c r="Y25" s="240"/>
      <c r="Z25" s="241"/>
      <c r="AA25" s="242"/>
      <c r="AB25" s="243"/>
      <c r="AC25" s="244"/>
      <c r="AD25" s="245"/>
    </row>
    <row r="26" spans="1:30" x14ac:dyDescent="0.15">
      <c r="A26" t="s">
        <v>36</v>
      </c>
      <c r="B26" t="s">
        <v>117</v>
      </c>
      <c r="D26" t="s">
        <v>95</v>
      </c>
      <c r="E26" s="248">
        <v>782357.91949750495</v>
      </c>
      <c r="F26" s="249">
        <v>323953.70524605497</v>
      </c>
      <c r="G26" s="232">
        <v>2.4150300083873799</v>
      </c>
      <c r="H26" s="233"/>
      <c r="I26" s="254">
        <v>97.960933268978494</v>
      </c>
      <c r="J26" s="246"/>
      <c r="K26" s="247"/>
      <c r="M26" t="s">
        <v>119</v>
      </c>
      <c r="N26" t="s">
        <v>97</v>
      </c>
      <c r="O26" s="235">
        <v>4.2251663208007804</v>
      </c>
      <c r="P26" t="s">
        <v>36</v>
      </c>
      <c r="Q26" t="s">
        <v>71</v>
      </c>
      <c r="R26" s="250" t="s">
        <v>384</v>
      </c>
      <c r="U26" s="236"/>
      <c r="V26" s="237"/>
      <c r="W26" s="238"/>
      <c r="X26" s="239"/>
      <c r="Y26" s="240"/>
      <c r="Z26" s="241"/>
      <c r="AA26" s="242"/>
      <c r="AB26" s="243"/>
      <c r="AC26" s="244"/>
      <c r="AD26" s="245"/>
    </row>
    <row r="27" spans="1:30" x14ac:dyDescent="0.15">
      <c r="A27" t="s">
        <v>37</v>
      </c>
      <c r="B27" t="s">
        <v>117</v>
      </c>
      <c r="D27" t="s">
        <v>95</v>
      </c>
      <c r="E27" s="248">
        <v>1092627.41159328</v>
      </c>
      <c r="F27" s="249">
        <v>423836.39303523599</v>
      </c>
      <c r="G27" s="232">
        <v>2.5779461828858201</v>
      </c>
      <c r="H27" s="233"/>
      <c r="I27" s="254">
        <v>104.571744646173</v>
      </c>
      <c r="J27" s="246"/>
      <c r="K27" s="247"/>
      <c r="M27" t="s">
        <v>119</v>
      </c>
      <c r="N27" t="s">
        <v>97</v>
      </c>
      <c r="O27" s="235">
        <v>4.2253999710082999</v>
      </c>
      <c r="P27" t="s">
        <v>37</v>
      </c>
      <c r="Q27" t="s">
        <v>71</v>
      </c>
      <c r="R27" s="250" t="s">
        <v>385</v>
      </c>
      <c r="U27" s="236"/>
      <c r="V27" s="237"/>
      <c r="W27" s="238"/>
      <c r="X27" s="239"/>
      <c r="Y27" s="240"/>
      <c r="Z27" s="241"/>
      <c r="AA27" s="242"/>
      <c r="AB27" s="243"/>
      <c r="AC27" s="244"/>
      <c r="AD27" s="245"/>
    </row>
    <row r="28" spans="1:30" x14ac:dyDescent="0.15">
      <c r="A28" t="s">
        <v>38</v>
      </c>
      <c r="B28" t="s">
        <v>117</v>
      </c>
      <c r="D28" t="s">
        <v>95</v>
      </c>
      <c r="E28" s="248">
        <v>684039.86028380704</v>
      </c>
      <c r="F28" s="249">
        <v>324892.22338285297</v>
      </c>
      <c r="G28" s="232">
        <v>2.10543623716636</v>
      </c>
      <c r="H28" s="233"/>
      <c r="I28" s="254">
        <v>85.398239408793202</v>
      </c>
      <c r="J28" s="246"/>
      <c r="K28" s="247"/>
      <c r="M28" t="s">
        <v>119</v>
      </c>
      <c r="N28" t="s">
        <v>97</v>
      </c>
      <c r="O28" s="235">
        <v>4.27589988708496</v>
      </c>
      <c r="P28" t="s">
        <v>38</v>
      </c>
      <c r="Q28" t="s">
        <v>71</v>
      </c>
      <c r="R28" s="250" t="s">
        <v>386</v>
      </c>
      <c r="U28" s="236"/>
      <c r="V28" s="237"/>
      <c r="W28" s="238"/>
      <c r="X28" s="239"/>
      <c r="Y28" s="240"/>
      <c r="Z28" s="241"/>
      <c r="AA28" s="242"/>
      <c r="AB28" s="243"/>
      <c r="AC28" s="244"/>
      <c r="AD28" s="245"/>
    </row>
    <row r="29" spans="1:30" x14ac:dyDescent="0.15">
      <c r="A29" t="s">
        <v>39</v>
      </c>
      <c r="B29" t="s">
        <v>117</v>
      </c>
      <c r="D29" t="s">
        <v>95</v>
      </c>
      <c r="E29" s="248">
        <v>954678.30740971596</v>
      </c>
      <c r="F29" s="249">
        <v>318921.34612234699</v>
      </c>
      <c r="G29" s="232">
        <v>2.9934600459245302</v>
      </c>
      <c r="H29" s="233"/>
      <c r="I29" s="254">
        <v>121.43246324342</v>
      </c>
      <c r="J29" s="246"/>
      <c r="K29" s="247"/>
      <c r="M29" t="s">
        <v>119</v>
      </c>
      <c r="N29" t="s">
        <v>97</v>
      </c>
      <c r="O29" s="235">
        <v>4.2254166603088299</v>
      </c>
      <c r="P29" t="s">
        <v>39</v>
      </c>
      <c r="Q29" t="s">
        <v>71</v>
      </c>
      <c r="R29" s="250" t="s">
        <v>387</v>
      </c>
      <c r="U29" s="236"/>
      <c r="V29" s="237"/>
      <c r="W29" s="238"/>
      <c r="X29" s="239"/>
      <c r="Y29" s="240"/>
      <c r="Z29" s="241"/>
      <c r="AA29" s="242"/>
      <c r="AB29" s="243"/>
      <c r="AC29" s="244"/>
      <c r="AD29" s="245"/>
    </row>
    <row r="30" spans="1:30" x14ac:dyDescent="0.15">
      <c r="A30" t="s">
        <v>40</v>
      </c>
      <c r="B30" t="s">
        <v>117</v>
      </c>
      <c r="D30" t="s">
        <v>95</v>
      </c>
      <c r="E30" s="248">
        <v>1168503.42209576</v>
      </c>
      <c r="F30" s="249">
        <v>424616.02008940501</v>
      </c>
      <c r="G30" s="232">
        <v>2.7519061147286199</v>
      </c>
      <c r="H30" s="233"/>
      <c r="I30" s="254">
        <v>111.630689530822</v>
      </c>
      <c r="J30" s="246"/>
      <c r="K30" s="247"/>
      <c r="M30" t="s">
        <v>119</v>
      </c>
      <c r="N30" t="s">
        <v>97</v>
      </c>
      <c r="O30" s="235">
        <v>4.2253999710082999</v>
      </c>
      <c r="P30" t="s">
        <v>40</v>
      </c>
      <c r="Q30" t="s">
        <v>71</v>
      </c>
      <c r="R30" s="250" t="s">
        <v>388</v>
      </c>
      <c r="U30" s="236"/>
      <c r="V30" s="237"/>
      <c r="W30" s="238"/>
      <c r="X30" s="239"/>
      <c r="Y30" s="240"/>
      <c r="Z30" s="241"/>
      <c r="AA30" s="242"/>
      <c r="AB30" s="243"/>
      <c r="AC30" s="244"/>
      <c r="AD30" s="245"/>
    </row>
    <row r="31" spans="1:30" x14ac:dyDescent="0.15">
      <c r="A31" t="s">
        <v>41</v>
      </c>
      <c r="B31" t="s">
        <v>117</v>
      </c>
      <c r="D31" t="s">
        <v>95</v>
      </c>
      <c r="E31" s="248">
        <v>774415.63450862397</v>
      </c>
      <c r="F31" s="249">
        <v>328375.67290922097</v>
      </c>
      <c r="G31" s="232">
        <v>2.3583221852207901</v>
      </c>
      <c r="H31" s="233"/>
      <c r="I31" s="254">
        <v>95.659843621374407</v>
      </c>
      <c r="J31" s="246"/>
      <c r="K31" s="247"/>
      <c r="M31" t="s">
        <v>119</v>
      </c>
      <c r="N31" t="s">
        <v>97</v>
      </c>
      <c r="O31" s="235">
        <v>4.2762999534606898</v>
      </c>
      <c r="P31" t="s">
        <v>41</v>
      </c>
      <c r="Q31" t="s">
        <v>71</v>
      </c>
      <c r="R31" s="250" t="s">
        <v>389</v>
      </c>
      <c r="U31" s="236"/>
      <c r="V31" s="237"/>
      <c r="W31" s="238"/>
      <c r="X31" s="239"/>
      <c r="Y31" s="240"/>
      <c r="Z31" s="241"/>
      <c r="AA31" s="242"/>
      <c r="AB31" s="243"/>
      <c r="AC31" s="244"/>
      <c r="AD31" s="245"/>
    </row>
    <row r="32" spans="1:30" x14ac:dyDescent="0.15">
      <c r="A32" t="s">
        <v>42</v>
      </c>
      <c r="B32" t="s">
        <v>117</v>
      </c>
      <c r="D32" t="s">
        <v>95</v>
      </c>
      <c r="E32" s="248">
        <v>1268882.1753264701</v>
      </c>
      <c r="F32" s="249">
        <v>398447.96441346302</v>
      </c>
      <c r="G32" s="232">
        <v>3.1845618215024398</v>
      </c>
      <c r="H32" s="233"/>
      <c r="I32" s="254">
        <v>129.18698974198199</v>
      </c>
      <c r="J32" s="246"/>
      <c r="K32" s="247"/>
      <c r="M32" t="s">
        <v>119</v>
      </c>
      <c r="N32" t="s">
        <v>97</v>
      </c>
      <c r="O32" s="235">
        <v>4.2763333320617596</v>
      </c>
      <c r="P32" t="s">
        <v>42</v>
      </c>
      <c r="Q32" t="s">
        <v>71</v>
      </c>
      <c r="R32" s="250" t="s">
        <v>390</v>
      </c>
      <c r="U32" s="236"/>
      <c r="V32" s="237"/>
      <c r="W32" s="238"/>
      <c r="X32" s="239"/>
      <c r="Y32" s="240"/>
      <c r="Z32" s="241"/>
      <c r="AA32" s="242"/>
      <c r="AB32" s="243"/>
      <c r="AC32" s="244"/>
      <c r="AD32" s="245"/>
    </row>
    <row r="33" spans="1:30" x14ac:dyDescent="0.15">
      <c r="A33" t="s">
        <v>43</v>
      </c>
      <c r="B33" t="s">
        <v>117</v>
      </c>
      <c r="D33" t="s">
        <v>95</v>
      </c>
      <c r="E33" s="248">
        <v>796513.06815108994</v>
      </c>
      <c r="F33" s="249">
        <v>396260.20693495998</v>
      </c>
      <c r="G33" s="232">
        <v>2.0100758395904799</v>
      </c>
      <c r="H33" s="233"/>
      <c r="I33" s="254">
        <v>81.528705870031899</v>
      </c>
      <c r="J33" s="246"/>
      <c r="K33" s="247"/>
      <c r="M33" t="s">
        <v>119</v>
      </c>
      <c r="N33" t="s">
        <v>97</v>
      </c>
      <c r="O33" s="235">
        <v>4.2764663696289</v>
      </c>
      <c r="P33" t="s">
        <v>43</v>
      </c>
      <c r="Q33" t="s">
        <v>71</v>
      </c>
      <c r="R33" s="250" t="s">
        <v>391</v>
      </c>
      <c r="U33" s="236"/>
      <c r="V33" s="237"/>
      <c r="W33" s="238"/>
      <c r="X33" s="239"/>
      <c r="Y33" s="240"/>
      <c r="Z33" s="241"/>
      <c r="AA33" s="242"/>
      <c r="AB33" s="243"/>
      <c r="AC33" s="244"/>
      <c r="AD33" s="245"/>
    </row>
    <row r="34" spans="1:30" x14ac:dyDescent="0.15">
      <c r="A34" t="s">
        <v>44</v>
      </c>
      <c r="B34" t="s">
        <v>117</v>
      </c>
      <c r="D34" t="s">
        <v>95</v>
      </c>
      <c r="E34" s="248">
        <v>1254506.1886471801</v>
      </c>
      <c r="F34" s="249">
        <v>402149.12752289599</v>
      </c>
      <c r="G34" s="232">
        <v>3.1195049368240899</v>
      </c>
      <c r="H34" s="233"/>
      <c r="I34" s="254">
        <v>126.54711193537101</v>
      </c>
      <c r="J34" s="246"/>
      <c r="K34" s="247"/>
      <c r="M34" t="s">
        <v>119</v>
      </c>
      <c r="N34" t="s">
        <v>97</v>
      </c>
      <c r="O34" s="235">
        <v>4.2770333290100098</v>
      </c>
      <c r="P34" t="s">
        <v>44</v>
      </c>
      <c r="Q34" t="s">
        <v>71</v>
      </c>
      <c r="R34" s="250" t="s">
        <v>392</v>
      </c>
      <c r="U34" s="236"/>
      <c r="V34" s="237"/>
      <c r="W34" s="238"/>
      <c r="X34" s="239"/>
      <c r="Y34" s="240"/>
      <c r="Z34" s="241"/>
      <c r="AA34" s="242"/>
      <c r="AB34" s="243"/>
      <c r="AC34" s="244"/>
      <c r="AD34" s="245"/>
    </row>
    <row r="35" spans="1:30" x14ac:dyDescent="0.15">
      <c r="A35" t="s">
        <v>45</v>
      </c>
      <c r="B35" t="s">
        <v>117</v>
      </c>
      <c r="D35" t="s">
        <v>95</v>
      </c>
      <c r="E35" s="248">
        <v>1278538.93493654</v>
      </c>
      <c r="F35" s="249">
        <v>454784.42335157603</v>
      </c>
      <c r="G35" s="232">
        <v>2.8113076642208501</v>
      </c>
      <c r="H35" s="233"/>
      <c r="I35" s="254">
        <v>114.04108518622699</v>
      </c>
      <c r="J35" s="246"/>
      <c r="K35" s="247"/>
      <c r="M35" t="s">
        <v>119</v>
      </c>
      <c r="N35" t="s">
        <v>97</v>
      </c>
      <c r="O35" s="235">
        <v>4.2769999504089302</v>
      </c>
      <c r="P35" t="s">
        <v>45</v>
      </c>
      <c r="Q35" t="s">
        <v>71</v>
      </c>
      <c r="R35" s="250" t="s">
        <v>393</v>
      </c>
      <c r="U35" s="236"/>
      <c r="V35" s="237"/>
      <c r="W35" s="238"/>
      <c r="X35" s="239"/>
      <c r="Y35" s="240"/>
      <c r="Z35" s="241"/>
      <c r="AA35" s="242"/>
      <c r="AB35" s="243"/>
      <c r="AC35" s="244"/>
      <c r="AD35" s="245"/>
    </row>
    <row r="36" spans="1:30" x14ac:dyDescent="0.15">
      <c r="A36" t="s">
        <v>46</v>
      </c>
      <c r="B36" t="s">
        <v>117</v>
      </c>
      <c r="D36" t="s">
        <v>95</v>
      </c>
      <c r="E36" s="248">
        <v>836465.69999791204</v>
      </c>
      <c r="F36" s="249">
        <v>429875.21387146699</v>
      </c>
      <c r="G36" s="232">
        <v>1.9458337512988499</v>
      </c>
      <c r="H36" s="233"/>
      <c r="I36" s="254">
        <v>78.921890865441299</v>
      </c>
      <c r="J36" s="246"/>
      <c r="K36" s="247"/>
      <c r="M36" t="s">
        <v>119</v>
      </c>
      <c r="N36" t="s">
        <v>97</v>
      </c>
      <c r="O36" s="235">
        <v>4.3276834487915004</v>
      </c>
      <c r="P36" t="s">
        <v>46</v>
      </c>
      <c r="Q36" t="s">
        <v>71</v>
      </c>
      <c r="R36" s="250" t="s">
        <v>394</v>
      </c>
      <c r="U36" s="236"/>
      <c r="V36" s="237"/>
      <c r="W36" s="238"/>
      <c r="X36" s="239"/>
      <c r="Y36" s="240"/>
      <c r="Z36" s="241"/>
      <c r="AA36" s="242"/>
      <c r="AB36" s="243"/>
      <c r="AC36" s="244"/>
      <c r="AD36" s="245"/>
    </row>
    <row r="37" spans="1:30" x14ac:dyDescent="0.15">
      <c r="A37" t="s">
        <v>47</v>
      </c>
      <c r="B37" t="s">
        <v>117</v>
      </c>
      <c r="D37" t="s">
        <v>95</v>
      </c>
      <c r="E37" s="248">
        <v>1056837.6804003799</v>
      </c>
      <c r="F37" s="249">
        <v>386959.02645390597</v>
      </c>
      <c r="G37" s="232">
        <v>2.7311358778350501</v>
      </c>
      <c r="H37" s="233"/>
      <c r="I37" s="254">
        <v>110.787875004973</v>
      </c>
      <c r="J37" s="246"/>
      <c r="K37" s="247"/>
      <c r="M37" t="s">
        <v>119</v>
      </c>
      <c r="N37" t="s">
        <v>97</v>
      </c>
      <c r="O37" s="235">
        <v>4.3280000686645499</v>
      </c>
      <c r="P37" t="s">
        <v>47</v>
      </c>
      <c r="Q37" t="s">
        <v>71</v>
      </c>
      <c r="R37" s="250" t="s">
        <v>395</v>
      </c>
      <c r="U37" s="236"/>
      <c r="V37" s="237"/>
      <c r="W37" s="238"/>
      <c r="X37" s="239"/>
      <c r="Y37" s="240"/>
      <c r="Z37" s="241"/>
      <c r="AA37" s="242"/>
      <c r="AB37" s="243"/>
      <c r="AC37" s="244"/>
      <c r="AD37" s="245"/>
    </row>
    <row r="38" spans="1:30" x14ac:dyDescent="0.15">
      <c r="A38" t="s">
        <v>48</v>
      </c>
      <c r="B38" t="s">
        <v>117</v>
      </c>
      <c r="D38" t="s">
        <v>95</v>
      </c>
      <c r="E38" s="248">
        <v>783811.72441817902</v>
      </c>
      <c r="F38" s="249">
        <v>372803.70377121499</v>
      </c>
      <c r="G38" s="232">
        <v>2.1024783726376102</v>
      </c>
      <c r="H38" s="233"/>
      <c r="I38" s="254">
        <v>85.2782152028539</v>
      </c>
      <c r="J38" s="246"/>
      <c r="K38" s="247"/>
      <c r="M38" t="s">
        <v>119</v>
      </c>
      <c r="N38" t="s">
        <v>97</v>
      </c>
      <c r="O38" s="235">
        <v>4.3796834945678702</v>
      </c>
      <c r="P38" t="s">
        <v>48</v>
      </c>
      <c r="Q38" t="s">
        <v>71</v>
      </c>
      <c r="R38" s="250" t="s">
        <v>396</v>
      </c>
      <c r="U38" s="236"/>
      <c r="V38" s="237"/>
      <c r="W38" s="238"/>
      <c r="X38" s="239"/>
      <c r="Y38" s="240"/>
      <c r="Z38" s="241"/>
      <c r="AA38" s="242"/>
      <c r="AB38" s="243"/>
      <c r="AC38" s="244"/>
      <c r="AD38" s="245"/>
    </row>
    <row r="39" spans="1:30" x14ac:dyDescent="0.15">
      <c r="A39" t="s">
        <v>49</v>
      </c>
      <c r="B39" t="s">
        <v>117</v>
      </c>
      <c r="D39" t="s">
        <v>95</v>
      </c>
      <c r="E39" s="248">
        <v>1119290.34079317</v>
      </c>
      <c r="F39" s="249">
        <v>352331.26714492799</v>
      </c>
      <c r="G39" s="232">
        <v>3.1768124068669898</v>
      </c>
      <c r="H39" s="233"/>
      <c r="I39" s="254">
        <v>128.872534049683</v>
      </c>
      <c r="J39" s="246"/>
      <c r="K39" s="247"/>
      <c r="M39" t="s">
        <v>119</v>
      </c>
      <c r="N39" t="s">
        <v>97</v>
      </c>
      <c r="O39" s="235">
        <v>4.3273663520812899</v>
      </c>
      <c r="P39" t="s">
        <v>49</v>
      </c>
      <c r="Q39" t="s">
        <v>71</v>
      </c>
      <c r="R39" s="250" t="s">
        <v>397</v>
      </c>
      <c r="U39" s="236"/>
      <c r="V39" s="237"/>
      <c r="W39" s="238"/>
      <c r="X39" s="239"/>
      <c r="Y39" s="240"/>
      <c r="Z39" s="241"/>
      <c r="AA39" s="242"/>
      <c r="AB39" s="243"/>
      <c r="AC39" s="244"/>
      <c r="AD39" s="245"/>
    </row>
    <row r="40" spans="1:30" x14ac:dyDescent="0.15">
      <c r="A40" t="s">
        <v>50</v>
      </c>
      <c r="B40" t="s">
        <v>117</v>
      </c>
      <c r="D40" t="s">
        <v>95</v>
      </c>
      <c r="E40" s="248">
        <v>1100311.940344</v>
      </c>
      <c r="F40" s="249">
        <v>356696.01898120402</v>
      </c>
      <c r="G40" s="232">
        <v>3.0847328868057402</v>
      </c>
      <c r="H40" s="233"/>
      <c r="I40" s="254">
        <v>125.136131935519</v>
      </c>
      <c r="J40" s="246"/>
      <c r="K40" s="247"/>
      <c r="M40" t="s">
        <v>119</v>
      </c>
      <c r="N40" t="s">
        <v>97</v>
      </c>
      <c r="O40" s="235">
        <v>4.3274497985839799</v>
      </c>
      <c r="P40" t="s">
        <v>50</v>
      </c>
      <c r="Q40" t="s">
        <v>71</v>
      </c>
      <c r="R40" s="250" t="s">
        <v>398</v>
      </c>
      <c r="U40" s="236"/>
      <c r="V40" s="237"/>
      <c r="W40" s="238"/>
      <c r="X40" s="239"/>
      <c r="Y40" s="240"/>
      <c r="Z40" s="241"/>
      <c r="AA40" s="242"/>
      <c r="AB40" s="243"/>
      <c r="AC40" s="244"/>
      <c r="AD40" s="245"/>
    </row>
    <row r="41" spans="1:30" x14ac:dyDescent="0.15">
      <c r="A41" t="s">
        <v>51</v>
      </c>
      <c r="B41" t="s">
        <v>117</v>
      </c>
      <c r="D41" t="s">
        <v>95</v>
      </c>
      <c r="E41" s="248">
        <v>1321925.51433289</v>
      </c>
      <c r="F41" s="249">
        <v>375649.64514545701</v>
      </c>
      <c r="G41" s="232">
        <v>3.51903836837388</v>
      </c>
      <c r="H41" s="233"/>
      <c r="I41" s="254">
        <v>142.75937669662201</v>
      </c>
      <c r="J41" s="246"/>
      <c r="K41" s="247"/>
      <c r="M41" t="s">
        <v>119</v>
      </c>
      <c r="N41" t="s">
        <v>97</v>
      </c>
      <c r="O41" s="235">
        <v>4.3782835006713796</v>
      </c>
      <c r="P41" t="s">
        <v>51</v>
      </c>
      <c r="Q41" t="s">
        <v>71</v>
      </c>
      <c r="R41" s="250" t="s">
        <v>399</v>
      </c>
      <c r="U41" s="236"/>
      <c r="V41" s="237"/>
      <c r="W41" s="238"/>
      <c r="X41" s="239"/>
      <c r="Y41" s="240"/>
      <c r="Z41" s="241"/>
      <c r="AA41" s="242"/>
      <c r="AB41" s="243"/>
      <c r="AC41" s="244"/>
      <c r="AD41" s="245"/>
    </row>
    <row r="42" spans="1:30" x14ac:dyDescent="0.15">
      <c r="E42" s="248"/>
      <c r="F42" s="249"/>
      <c r="G42" s="232"/>
      <c r="H42" s="233"/>
      <c r="I42" s="234"/>
      <c r="J42" s="246"/>
      <c r="K42" s="247"/>
      <c r="O42" s="235"/>
      <c r="R42" s="250"/>
      <c r="U42" s="236"/>
      <c r="V42" s="237"/>
      <c r="W42" s="238"/>
      <c r="X42" s="239"/>
      <c r="Y42" s="240"/>
      <c r="Z42" s="241"/>
      <c r="AA42" s="242"/>
      <c r="AB42" s="243"/>
      <c r="AC42" s="244"/>
      <c r="AD42" s="245"/>
    </row>
    <row r="43" spans="1:30" x14ac:dyDescent="0.15">
      <c r="E43" s="248"/>
      <c r="F43" s="249"/>
      <c r="G43" s="232"/>
      <c r="H43" s="233"/>
      <c r="I43" s="234"/>
      <c r="J43" s="246"/>
      <c r="K43" s="247"/>
      <c r="O43" s="235"/>
      <c r="R43" s="250"/>
      <c r="U43" s="236"/>
      <c r="V43" s="237"/>
      <c r="W43" s="238"/>
      <c r="X43" s="239"/>
      <c r="Y43" s="240"/>
      <c r="Z43" s="241"/>
      <c r="AA43" s="242"/>
      <c r="AB43" s="243"/>
      <c r="AC43" s="244"/>
      <c r="AD43" s="245"/>
    </row>
  </sheetData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2</v>
      </c>
      <c r="C3" t="s">
        <v>73</v>
      </c>
      <c r="D3" t="s">
        <v>74</v>
      </c>
      <c r="E3" t="s">
        <v>75</v>
      </c>
      <c r="F3" t="s">
        <v>248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259"/>
      <c r="V5" s="260"/>
      <c r="W5" s="261"/>
      <c r="X5" s="262"/>
      <c r="Y5" s="263"/>
      <c r="Z5" s="264"/>
      <c r="AA5" s="265"/>
      <c r="AB5" s="266"/>
      <c r="AC5" s="267"/>
      <c r="AD5" s="268"/>
    </row>
    <row r="6" spans="1:30" x14ac:dyDescent="0.15">
      <c r="A6" t="s">
        <v>93</v>
      </c>
      <c r="B6" t="s">
        <v>94</v>
      </c>
      <c r="D6" t="s">
        <v>95</v>
      </c>
      <c r="E6" s="271">
        <v>81568.720257252397</v>
      </c>
      <c r="F6" s="272">
        <v>1265476.06087106</v>
      </c>
      <c r="G6" s="255">
        <v>6.4456944528137994E-2</v>
      </c>
      <c r="H6" s="256">
        <v>2.5</v>
      </c>
      <c r="I6" s="257">
        <v>2.7634204799901401</v>
      </c>
      <c r="J6" s="269">
        <v>1.05368191996058E-3</v>
      </c>
      <c r="K6" s="270">
        <v>0</v>
      </c>
      <c r="M6" t="s">
        <v>96</v>
      </c>
      <c r="N6" t="s">
        <v>97</v>
      </c>
      <c r="O6" s="258"/>
      <c r="P6" t="s">
        <v>93</v>
      </c>
      <c r="Q6" t="s">
        <v>72</v>
      </c>
      <c r="R6" s="273" t="s">
        <v>72</v>
      </c>
      <c r="U6" s="259"/>
      <c r="V6" s="260"/>
      <c r="W6" s="261"/>
      <c r="X6" s="262"/>
      <c r="Y6" s="263"/>
      <c r="Z6" s="264"/>
      <c r="AA6" s="265"/>
      <c r="AB6" s="266"/>
      <c r="AC6" s="267"/>
      <c r="AD6" s="268"/>
    </row>
    <row r="7" spans="1:30" x14ac:dyDescent="0.15">
      <c r="A7" t="s">
        <v>98</v>
      </c>
      <c r="B7" t="s">
        <v>94</v>
      </c>
      <c r="D7" t="s">
        <v>95</v>
      </c>
      <c r="E7" s="271">
        <v>121250.31978981799</v>
      </c>
      <c r="F7" s="272">
        <v>1148670.39216849</v>
      </c>
      <c r="G7" s="255">
        <v>0.10555710377536399</v>
      </c>
      <c r="H7" s="256">
        <v>5</v>
      </c>
      <c r="I7" s="257">
        <v>4.5433864731121796</v>
      </c>
      <c r="J7" s="269">
        <v>-9.1322705377564004E-4</v>
      </c>
      <c r="K7" s="270">
        <v>0</v>
      </c>
      <c r="M7" t="s">
        <v>99</v>
      </c>
      <c r="N7" t="s">
        <v>97</v>
      </c>
      <c r="O7" s="258"/>
      <c r="P7" t="s">
        <v>98</v>
      </c>
      <c r="Q7" t="s">
        <v>72</v>
      </c>
      <c r="R7" s="273" t="s">
        <v>72</v>
      </c>
      <c r="U7" s="259"/>
      <c r="V7" s="260"/>
      <c r="W7" s="261"/>
      <c r="X7" s="262"/>
      <c r="Y7" s="263"/>
      <c r="Z7" s="264"/>
      <c r="AA7" s="265"/>
      <c r="AB7" s="266"/>
      <c r="AC7" s="267"/>
      <c r="AD7" s="268"/>
    </row>
    <row r="8" spans="1:30" x14ac:dyDescent="0.15">
      <c r="A8" t="s">
        <v>100</v>
      </c>
      <c r="B8" t="s">
        <v>94</v>
      </c>
      <c r="D8" t="s">
        <v>95</v>
      </c>
      <c r="E8" s="271">
        <v>244846.209937112</v>
      </c>
      <c r="F8" s="272">
        <v>1114762.5542158801</v>
      </c>
      <c r="G8" s="255">
        <v>0.219639786976283</v>
      </c>
      <c r="H8" s="256">
        <v>10</v>
      </c>
      <c r="I8" s="257">
        <v>9.4840801400218702</v>
      </c>
      <c r="J8" s="269">
        <v>-5.1591985997811996E-4</v>
      </c>
      <c r="K8" s="270">
        <v>0</v>
      </c>
      <c r="M8" t="s">
        <v>101</v>
      </c>
      <c r="N8" t="s">
        <v>97</v>
      </c>
      <c r="O8" s="258">
        <v>5.5052833557128897</v>
      </c>
      <c r="P8" t="s">
        <v>100</v>
      </c>
      <c r="Q8" t="s">
        <v>72</v>
      </c>
      <c r="R8" s="273" t="s">
        <v>72</v>
      </c>
      <c r="U8" s="259"/>
      <c r="V8" s="260"/>
      <c r="W8" s="261"/>
      <c r="X8" s="262"/>
      <c r="Y8" s="263"/>
      <c r="Z8" s="264"/>
      <c r="AA8" s="265"/>
      <c r="AB8" s="266"/>
      <c r="AC8" s="267"/>
      <c r="AD8" s="268"/>
    </row>
    <row r="9" spans="1:30" x14ac:dyDescent="0.15">
      <c r="A9" t="s">
        <v>102</v>
      </c>
      <c r="B9" t="s">
        <v>94</v>
      </c>
      <c r="D9" t="s">
        <v>95</v>
      </c>
      <c r="E9" s="271">
        <v>441104.76200313598</v>
      </c>
      <c r="F9" s="272">
        <v>928060.58970199001</v>
      </c>
      <c r="G9" s="276">
        <v>0.47529737486728102</v>
      </c>
      <c r="H9" s="256">
        <v>20</v>
      </c>
      <c r="I9" s="275">
        <v>20.556100800386901</v>
      </c>
      <c r="J9" s="269">
        <v>2.7805040019349998E-4</v>
      </c>
      <c r="K9" s="270">
        <v>0</v>
      </c>
      <c r="M9" t="s">
        <v>103</v>
      </c>
      <c r="N9" t="s">
        <v>97</v>
      </c>
      <c r="O9" s="258">
        <v>5.4536833763122496</v>
      </c>
      <c r="P9" t="s">
        <v>102</v>
      </c>
      <c r="Q9" t="s">
        <v>72</v>
      </c>
      <c r="R9" s="273" t="s">
        <v>72</v>
      </c>
      <c r="U9" s="259"/>
      <c r="V9" s="260"/>
      <c r="W9" s="261"/>
      <c r="X9" s="262"/>
      <c r="Y9" s="263"/>
      <c r="Z9" s="264"/>
      <c r="AA9" s="265"/>
      <c r="AB9" s="266"/>
      <c r="AC9" s="267"/>
      <c r="AD9" s="268"/>
    </row>
    <row r="10" spans="1:30" x14ac:dyDescent="0.15">
      <c r="A10" t="s">
        <v>104</v>
      </c>
      <c r="B10" t="s">
        <v>94</v>
      </c>
      <c r="D10" t="s">
        <v>95</v>
      </c>
      <c r="E10" s="271">
        <v>683213.15340972703</v>
      </c>
      <c r="F10" s="272">
        <v>614164.52665937704</v>
      </c>
      <c r="G10" s="255">
        <v>1.1124269210498401</v>
      </c>
      <c r="H10" s="256">
        <v>50</v>
      </c>
      <c r="I10" s="257">
        <v>48.148911781886497</v>
      </c>
      <c r="J10" s="269">
        <v>-3.7021764362268E-4</v>
      </c>
      <c r="K10" s="270">
        <v>0</v>
      </c>
      <c r="M10" t="s">
        <v>105</v>
      </c>
      <c r="N10" t="s">
        <v>97</v>
      </c>
      <c r="O10" s="258"/>
      <c r="P10" t="s">
        <v>104</v>
      </c>
      <c r="Q10" t="s">
        <v>72</v>
      </c>
      <c r="R10" s="273" t="s">
        <v>72</v>
      </c>
      <c r="U10" s="259"/>
      <c r="V10" s="260"/>
      <c r="W10" s="261"/>
      <c r="X10" s="262"/>
      <c r="Y10" s="263"/>
      <c r="Z10" s="264"/>
      <c r="AA10" s="265"/>
      <c r="AB10" s="266"/>
      <c r="AC10" s="267"/>
      <c r="AD10" s="268"/>
    </row>
    <row r="11" spans="1:30" x14ac:dyDescent="0.15">
      <c r="A11" t="s">
        <v>106</v>
      </c>
      <c r="B11" t="s">
        <v>94</v>
      </c>
      <c r="D11" t="s">
        <v>95</v>
      </c>
      <c r="E11" s="271">
        <v>2467765.07147035</v>
      </c>
      <c r="F11" s="272">
        <v>1007378.2085624</v>
      </c>
      <c r="G11" s="255">
        <v>2.4496907422605498</v>
      </c>
      <c r="H11" s="256">
        <v>100</v>
      </c>
      <c r="I11" s="257">
        <v>106.063142996164</v>
      </c>
      <c r="J11" s="269">
        <v>6.0631429961643002E-4</v>
      </c>
      <c r="K11" s="270">
        <v>0</v>
      </c>
      <c r="M11" t="s">
        <v>107</v>
      </c>
      <c r="N11" t="s">
        <v>97</v>
      </c>
      <c r="O11" s="258"/>
      <c r="P11" t="s">
        <v>106</v>
      </c>
      <c r="Q11" t="s">
        <v>72</v>
      </c>
      <c r="R11" s="273" t="s">
        <v>72</v>
      </c>
      <c r="U11" s="259"/>
      <c r="V11" s="260"/>
      <c r="W11" s="261"/>
      <c r="X11" s="262"/>
      <c r="Y11" s="263"/>
      <c r="Z11" s="264"/>
      <c r="AA11" s="265"/>
      <c r="AB11" s="266"/>
      <c r="AC11" s="267"/>
      <c r="AD11" s="268"/>
    </row>
    <row r="12" spans="1:30" x14ac:dyDescent="0.15">
      <c r="A12" t="s">
        <v>108</v>
      </c>
      <c r="B12" t="s">
        <v>94</v>
      </c>
      <c r="D12" t="s">
        <v>95</v>
      </c>
      <c r="E12" s="271">
        <v>6653581.5498692999</v>
      </c>
      <c r="F12" s="272">
        <v>1451362.88794316</v>
      </c>
      <c r="G12" s="255">
        <v>4.5843679793263599</v>
      </c>
      <c r="H12" s="256">
        <v>200</v>
      </c>
      <c r="I12" s="257">
        <v>198.511760175799</v>
      </c>
      <c r="J12" s="269">
        <v>-7.4411991210030005E-5</v>
      </c>
      <c r="K12" s="270">
        <v>0</v>
      </c>
      <c r="M12" t="s">
        <v>109</v>
      </c>
      <c r="N12" t="s">
        <v>97</v>
      </c>
      <c r="O12" s="258">
        <v>5.4544835090637198</v>
      </c>
      <c r="P12" t="s">
        <v>108</v>
      </c>
      <c r="Q12" t="s">
        <v>72</v>
      </c>
      <c r="R12" s="273" t="s">
        <v>72</v>
      </c>
      <c r="U12" s="259"/>
      <c r="V12" s="260"/>
      <c r="W12" s="261"/>
      <c r="X12" s="262"/>
      <c r="Y12" s="263"/>
      <c r="Z12" s="264"/>
      <c r="AA12" s="265"/>
      <c r="AB12" s="266"/>
      <c r="AC12" s="267"/>
      <c r="AD12" s="268"/>
    </row>
    <row r="13" spans="1:30" x14ac:dyDescent="0.15">
      <c r="A13" t="s">
        <v>110</v>
      </c>
      <c r="B13" t="s">
        <v>94</v>
      </c>
      <c r="D13" t="s">
        <v>95</v>
      </c>
      <c r="E13" s="271">
        <v>10468840.598235</v>
      </c>
      <c r="F13" s="272">
        <v>1140712.84807793</v>
      </c>
      <c r="G13" s="255">
        <v>9.1774547958100694</v>
      </c>
      <c r="H13" s="256">
        <v>400</v>
      </c>
      <c r="I13" s="257">
        <v>397.42919715263798</v>
      </c>
      <c r="J13" s="269">
        <v>-6.4270071184040006E-5</v>
      </c>
      <c r="K13" s="270">
        <v>0</v>
      </c>
      <c r="M13" t="s">
        <v>111</v>
      </c>
      <c r="N13" t="s">
        <v>97</v>
      </c>
      <c r="O13" s="258">
        <v>5.5563998222351003</v>
      </c>
      <c r="P13" t="s">
        <v>110</v>
      </c>
      <c r="Q13" t="s">
        <v>72</v>
      </c>
      <c r="R13" s="273" t="s">
        <v>72</v>
      </c>
      <c r="U13" s="259"/>
      <c r="V13" s="260"/>
      <c r="W13" s="261"/>
      <c r="X13" s="262"/>
      <c r="Y13" s="263"/>
      <c r="Z13" s="264"/>
      <c r="AA13" s="265"/>
      <c r="AB13" s="266"/>
      <c r="AC13" s="267"/>
      <c r="AD13" s="268"/>
    </row>
    <row r="14" spans="1:30" x14ac:dyDescent="0.15">
      <c r="A14" t="s">
        <v>112</v>
      </c>
      <c r="B14" t="s">
        <v>113</v>
      </c>
      <c r="D14" t="s">
        <v>95</v>
      </c>
      <c r="E14" s="271">
        <v>686279.21734809899</v>
      </c>
      <c r="F14" s="272">
        <v>605212.42368809797</v>
      </c>
      <c r="G14" s="255">
        <v>1.13394766942487</v>
      </c>
      <c r="H14" s="256">
        <v>50</v>
      </c>
      <c r="I14" s="257">
        <v>49.080932507735</v>
      </c>
      <c r="J14" s="269">
        <v>-1.8381349845298999E-4</v>
      </c>
      <c r="K14" s="270">
        <v>4.8677466377847997E-4</v>
      </c>
      <c r="M14" t="s">
        <v>114</v>
      </c>
      <c r="N14" t="s">
        <v>97</v>
      </c>
      <c r="O14" s="258"/>
      <c r="P14" t="s">
        <v>112</v>
      </c>
      <c r="Q14" t="s">
        <v>72</v>
      </c>
      <c r="R14" s="273" t="s">
        <v>72</v>
      </c>
      <c r="U14" s="259"/>
      <c r="V14" s="260"/>
      <c r="W14" s="261"/>
      <c r="X14" s="262"/>
      <c r="Y14" s="263"/>
      <c r="Z14" s="264"/>
      <c r="AA14" s="265"/>
      <c r="AB14" s="266"/>
      <c r="AC14" s="267"/>
      <c r="AD14" s="268"/>
    </row>
    <row r="15" spans="1:30" x14ac:dyDescent="0.15">
      <c r="A15" t="s">
        <v>115</v>
      </c>
      <c r="B15" t="s">
        <v>113</v>
      </c>
      <c r="D15" t="s">
        <v>95</v>
      </c>
      <c r="E15" s="271">
        <v>387220.43171631201</v>
      </c>
      <c r="F15" s="272">
        <v>309830.86890961498</v>
      </c>
      <c r="G15" s="255">
        <v>1.2497800270162001</v>
      </c>
      <c r="H15" s="256">
        <v>50</v>
      </c>
      <c r="I15" s="257">
        <v>54.097401085764403</v>
      </c>
      <c r="J15" s="269">
        <v>8.1948021715289E-4</v>
      </c>
      <c r="K15" s="270">
        <v>4.8677466377847997E-4</v>
      </c>
      <c r="M15" t="s">
        <v>114</v>
      </c>
      <c r="N15" t="s">
        <v>97</v>
      </c>
      <c r="O15" s="258"/>
      <c r="P15" t="s">
        <v>112</v>
      </c>
      <c r="Q15" t="s">
        <v>72</v>
      </c>
      <c r="R15" s="273" t="s">
        <v>72</v>
      </c>
      <c r="U15" s="259"/>
      <c r="V15" s="260"/>
      <c r="W15" s="261"/>
      <c r="X15" s="262"/>
      <c r="Y15" s="263"/>
      <c r="Z15" s="264"/>
      <c r="AA15" s="265"/>
      <c r="AB15" s="266"/>
      <c r="AC15" s="267"/>
      <c r="AD15" s="268"/>
    </row>
    <row r="16" spans="1:30" x14ac:dyDescent="0.15">
      <c r="A16" t="s">
        <v>116</v>
      </c>
      <c r="B16" t="s">
        <v>113</v>
      </c>
      <c r="D16" t="s">
        <v>95</v>
      </c>
      <c r="E16" s="271">
        <v>645562.70536117395</v>
      </c>
      <c r="F16" s="272">
        <v>542933.40030893998</v>
      </c>
      <c r="G16" s="255">
        <v>1.18902742950394</v>
      </c>
      <c r="H16" s="256">
        <v>50</v>
      </c>
      <c r="I16" s="257">
        <v>51.466327154513102</v>
      </c>
      <c r="J16" s="269">
        <v>2.9326543090261997E-4</v>
      </c>
      <c r="K16" s="270">
        <v>4.8677466377847997E-4</v>
      </c>
      <c r="M16" t="s">
        <v>114</v>
      </c>
      <c r="N16" t="s">
        <v>97</v>
      </c>
      <c r="O16" s="258">
        <v>5.5561499595642001</v>
      </c>
      <c r="P16" t="s">
        <v>112</v>
      </c>
      <c r="Q16" t="s">
        <v>72</v>
      </c>
      <c r="R16" s="273" t="s">
        <v>72</v>
      </c>
      <c r="U16" s="259"/>
      <c r="V16" s="260"/>
      <c r="W16" s="261"/>
      <c r="X16" s="262"/>
      <c r="Y16" s="263"/>
      <c r="Z16" s="264"/>
      <c r="AA16" s="265"/>
      <c r="AB16" s="266"/>
      <c r="AC16" s="267"/>
      <c r="AD16" s="268"/>
    </row>
    <row r="17" spans="1:30" x14ac:dyDescent="0.15">
      <c r="A17" t="s">
        <v>27</v>
      </c>
      <c r="B17" t="s">
        <v>117</v>
      </c>
      <c r="D17" t="s">
        <v>118</v>
      </c>
      <c r="E17" s="271">
        <v>9.9294962547207604</v>
      </c>
      <c r="F17" s="272">
        <v>1287694.3364375201</v>
      </c>
      <c r="G17" s="255">
        <v>7.7110661850000002E-6</v>
      </c>
      <c r="H17" s="256"/>
      <c r="I17" s="274">
        <v>3.3370247683970499E-4</v>
      </c>
      <c r="J17" s="269"/>
      <c r="K17" s="270"/>
      <c r="M17" t="s">
        <v>119</v>
      </c>
      <c r="N17" t="s">
        <v>97</v>
      </c>
      <c r="O17" s="258">
        <v>5.1984667778015101</v>
      </c>
      <c r="P17" t="s">
        <v>27</v>
      </c>
      <c r="Q17" t="s">
        <v>120</v>
      </c>
      <c r="R17" s="273" t="s">
        <v>400</v>
      </c>
      <c r="U17" s="259"/>
      <c r="V17" s="260"/>
      <c r="W17" s="261"/>
      <c r="X17" s="262"/>
      <c r="Y17" s="263"/>
      <c r="Z17" s="264"/>
      <c r="AA17" s="265"/>
      <c r="AB17" s="266"/>
      <c r="AC17" s="267"/>
      <c r="AD17" s="268"/>
    </row>
    <row r="18" spans="1:30" x14ac:dyDescent="0.15">
      <c r="A18" t="s">
        <v>28</v>
      </c>
      <c r="B18" t="s">
        <v>117</v>
      </c>
      <c r="D18" t="s">
        <v>118</v>
      </c>
      <c r="E18" s="271">
        <v>1347.4486764364999</v>
      </c>
      <c r="F18" s="272">
        <v>314420.692789566</v>
      </c>
      <c r="G18" s="255">
        <v>4.2854961754639999E-3</v>
      </c>
      <c r="H18" s="256"/>
      <c r="I18" s="274">
        <v>0.18545823027965899</v>
      </c>
      <c r="J18" s="269"/>
      <c r="K18" s="270"/>
      <c r="M18" t="s">
        <v>119</v>
      </c>
      <c r="N18" t="s">
        <v>97</v>
      </c>
      <c r="O18" s="258">
        <v>5.1988334655761701</v>
      </c>
      <c r="P18" t="s">
        <v>28</v>
      </c>
      <c r="Q18" t="s">
        <v>120</v>
      </c>
      <c r="R18" s="273" t="s">
        <v>401</v>
      </c>
      <c r="U18" s="259"/>
      <c r="V18" s="260"/>
      <c r="W18" s="261"/>
      <c r="X18" s="262"/>
      <c r="Y18" s="263"/>
      <c r="Z18" s="264"/>
      <c r="AA18" s="265"/>
      <c r="AB18" s="266"/>
      <c r="AC18" s="267"/>
      <c r="AD18" s="268"/>
    </row>
    <row r="19" spans="1:30" x14ac:dyDescent="0.15">
      <c r="A19" t="s">
        <v>29</v>
      </c>
      <c r="B19" t="s">
        <v>117</v>
      </c>
      <c r="D19" t="s">
        <v>118</v>
      </c>
      <c r="E19" s="271">
        <v>5102.5670988880502</v>
      </c>
      <c r="F19" s="272">
        <v>291982.27012440999</v>
      </c>
      <c r="G19" s="255">
        <v>1.747560595619E-2</v>
      </c>
      <c r="H19" s="256"/>
      <c r="I19" s="274">
        <v>0.75627064428514001</v>
      </c>
      <c r="J19" s="269"/>
      <c r="K19" s="270"/>
      <c r="M19" t="s">
        <v>119</v>
      </c>
      <c r="N19" t="s">
        <v>97</v>
      </c>
      <c r="O19" s="258">
        <v>5.1977334022521902</v>
      </c>
      <c r="P19" t="s">
        <v>29</v>
      </c>
      <c r="Q19" t="s">
        <v>120</v>
      </c>
      <c r="R19" s="273" t="s">
        <v>402</v>
      </c>
      <c r="U19" s="259"/>
      <c r="V19" s="260"/>
      <c r="W19" s="261"/>
      <c r="X19" s="262"/>
      <c r="Y19" s="263"/>
      <c r="Z19" s="264"/>
      <c r="AA19" s="265"/>
      <c r="AB19" s="266"/>
      <c r="AC19" s="267"/>
      <c r="AD19" s="268"/>
    </row>
    <row r="20" spans="1:30" x14ac:dyDescent="0.15">
      <c r="A20" t="s">
        <v>30</v>
      </c>
      <c r="B20" t="s">
        <v>117</v>
      </c>
      <c r="D20" t="s">
        <v>118</v>
      </c>
      <c r="E20" s="271">
        <v>1661.27350171849</v>
      </c>
      <c r="F20" s="272">
        <v>367716.30954680103</v>
      </c>
      <c r="G20" s="255">
        <v>4.5178129405409996E-3</v>
      </c>
      <c r="H20" s="256"/>
      <c r="I20" s="274">
        <v>0.19551192169633899</v>
      </c>
      <c r="J20" s="269"/>
      <c r="K20" s="270"/>
      <c r="M20" t="s">
        <v>119</v>
      </c>
      <c r="N20" t="s">
        <v>97</v>
      </c>
      <c r="O20" s="258">
        <v>5.1979665756225497</v>
      </c>
      <c r="P20" t="s">
        <v>30</v>
      </c>
      <c r="Q20" t="s">
        <v>120</v>
      </c>
      <c r="R20" s="273" t="s">
        <v>403</v>
      </c>
      <c r="U20" s="259"/>
      <c r="V20" s="260"/>
      <c r="W20" s="261"/>
      <c r="X20" s="262"/>
      <c r="Y20" s="263"/>
      <c r="Z20" s="264"/>
      <c r="AA20" s="265"/>
      <c r="AB20" s="266"/>
      <c r="AC20" s="267"/>
      <c r="AD20" s="268"/>
    </row>
    <row r="21" spans="1:30" x14ac:dyDescent="0.15">
      <c r="A21" t="s">
        <v>31</v>
      </c>
      <c r="B21" t="s">
        <v>117</v>
      </c>
      <c r="D21" t="s">
        <v>118</v>
      </c>
      <c r="E21" s="271">
        <v>4456.4454496123499</v>
      </c>
      <c r="F21" s="272">
        <v>336520.506876164</v>
      </c>
      <c r="G21" s="255">
        <v>1.3242715848078001E-2</v>
      </c>
      <c r="H21" s="256"/>
      <c r="I21" s="274">
        <v>0.57308898310124501</v>
      </c>
      <c r="J21" s="269"/>
      <c r="K21" s="270"/>
      <c r="M21" t="s">
        <v>119</v>
      </c>
      <c r="N21" t="s">
        <v>97</v>
      </c>
      <c r="O21" s="258">
        <v>5.3001165390014604</v>
      </c>
      <c r="P21" t="s">
        <v>31</v>
      </c>
      <c r="Q21" t="s">
        <v>120</v>
      </c>
      <c r="R21" s="273" t="s">
        <v>404</v>
      </c>
      <c r="U21" s="259"/>
      <c r="V21" s="260"/>
      <c r="W21" s="261"/>
      <c r="X21" s="262"/>
      <c r="Y21" s="263"/>
      <c r="Z21" s="264"/>
      <c r="AA21" s="265"/>
      <c r="AB21" s="266"/>
      <c r="AC21" s="267"/>
      <c r="AD21" s="268"/>
    </row>
    <row r="22" spans="1:30" x14ac:dyDescent="0.15">
      <c r="A22" t="s">
        <v>32</v>
      </c>
      <c r="B22" t="s">
        <v>117</v>
      </c>
      <c r="D22" t="s">
        <v>118</v>
      </c>
      <c r="E22" s="271">
        <v>1384.35573440541</v>
      </c>
      <c r="F22" s="272">
        <v>333314.21204864298</v>
      </c>
      <c r="G22" s="255">
        <v>4.153305452824E-3</v>
      </c>
      <c r="H22" s="256"/>
      <c r="I22" s="274">
        <v>0.17973757239631599</v>
      </c>
      <c r="J22" s="269"/>
      <c r="K22" s="270"/>
      <c r="M22" t="s">
        <v>119</v>
      </c>
      <c r="N22" t="s">
        <v>97</v>
      </c>
      <c r="O22" s="258">
        <v>5.14620018005371</v>
      </c>
      <c r="P22" t="s">
        <v>32</v>
      </c>
      <c r="Q22" t="s">
        <v>120</v>
      </c>
      <c r="R22" s="273" t="s">
        <v>405</v>
      </c>
      <c r="U22" s="259"/>
      <c r="V22" s="260"/>
      <c r="W22" s="261"/>
      <c r="X22" s="262"/>
      <c r="Y22" s="263"/>
      <c r="Z22" s="264"/>
      <c r="AA22" s="265"/>
      <c r="AB22" s="266"/>
      <c r="AC22" s="267"/>
      <c r="AD22" s="268"/>
    </row>
    <row r="23" spans="1:30" x14ac:dyDescent="0.15">
      <c r="A23" t="s">
        <v>33</v>
      </c>
      <c r="B23" t="s">
        <v>117</v>
      </c>
      <c r="D23" t="s">
        <v>118</v>
      </c>
      <c r="E23" s="271">
        <v>3653.1024355935201</v>
      </c>
      <c r="F23" s="272">
        <v>443541.579508172</v>
      </c>
      <c r="G23" s="255">
        <v>8.2362119006839998E-3</v>
      </c>
      <c r="H23" s="256"/>
      <c r="I23" s="274">
        <v>0.35642857227465302</v>
      </c>
      <c r="J23" s="269"/>
      <c r="K23" s="270"/>
      <c r="M23" t="s">
        <v>119</v>
      </c>
      <c r="N23" t="s">
        <v>97</v>
      </c>
      <c r="O23" s="258">
        <v>5.4019498825073198</v>
      </c>
      <c r="P23" t="s">
        <v>33</v>
      </c>
      <c r="Q23" t="s">
        <v>120</v>
      </c>
      <c r="R23" s="273" t="s">
        <v>406</v>
      </c>
      <c r="U23" s="259"/>
      <c r="V23" s="260"/>
      <c r="W23" s="261"/>
      <c r="X23" s="262"/>
      <c r="Y23" s="263"/>
      <c r="Z23" s="264"/>
      <c r="AA23" s="265"/>
      <c r="AB23" s="266"/>
      <c r="AC23" s="267"/>
      <c r="AD23" s="268"/>
    </row>
    <row r="24" spans="1:30" x14ac:dyDescent="0.15">
      <c r="A24" t="s">
        <v>34</v>
      </c>
      <c r="B24" t="s">
        <v>117</v>
      </c>
      <c r="D24" t="s">
        <v>118</v>
      </c>
      <c r="E24" s="271">
        <v>602.08881988895996</v>
      </c>
      <c r="F24" s="272">
        <v>181873.192889912</v>
      </c>
      <c r="G24" s="255">
        <v>3.310486885516E-3</v>
      </c>
      <c r="H24" s="256"/>
      <c r="I24" s="274">
        <v>0.143263933512983</v>
      </c>
      <c r="J24" s="269"/>
      <c r="K24" s="270"/>
      <c r="M24" t="s">
        <v>119</v>
      </c>
      <c r="N24" t="s">
        <v>97</v>
      </c>
      <c r="O24" s="258">
        <v>5.4532332420349103</v>
      </c>
      <c r="P24" t="s">
        <v>34</v>
      </c>
      <c r="Q24" t="s">
        <v>120</v>
      </c>
      <c r="R24" s="273" t="s">
        <v>407</v>
      </c>
      <c r="U24" s="259"/>
      <c r="V24" s="260"/>
      <c r="W24" s="261"/>
      <c r="X24" s="262"/>
      <c r="Y24" s="263"/>
      <c r="Z24" s="264"/>
      <c r="AA24" s="265"/>
      <c r="AB24" s="266"/>
      <c r="AC24" s="267"/>
      <c r="AD24" s="268"/>
    </row>
    <row r="25" spans="1:30" x14ac:dyDescent="0.15">
      <c r="A25" t="s">
        <v>35</v>
      </c>
      <c r="B25" t="s">
        <v>117</v>
      </c>
      <c r="D25" t="s">
        <v>118</v>
      </c>
      <c r="E25" s="271">
        <v>3709.9906921839101</v>
      </c>
      <c r="F25" s="272">
        <v>415932.43069306703</v>
      </c>
      <c r="G25" s="255">
        <v>8.9196956486470007E-3</v>
      </c>
      <c r="H25" s="256"/>
      <c r="I25" s="274">
        <v>0.386006871060185</v>
      </c>
      <c r="J25" s="269"/>
      <c r="K25" s="270"/>
      <c r="M25" t="s">
        <v>119</v>
      </c>
      <c r="N25" t="s">
        <v>97</v>
      </c>
      <c r="O25" s="258">
        <v>5.3000168800354004</v>
      </c>
      <c r="P25" t="s">
        <v>35</v>
      </c>
      <c r="Q25" t="s">
        <v>120</v>
      </c>
      <c r="R25" s="273" t="s">
        <v>408</v>
      </c>
      <c r="U25" s="259"/>
      <c r="V25" s="260"/>
      <c r="W25" s="261"/>
      <c r="X25" s="262"/>
      <c r="Y25" s="263"/>
      <c r="Z25" s="264"/>
      <c r="AA25" s="265"/>
      <c r="AB25" s="266"/>
      <c r="AC25" s="267"/>
      <c r="AD25" s="268"/>
    </row>
    <row r="26" spans="1:30" x14ac:dyDescent="0.15">
      <c r="A26" t="s">
        <v>36</v>
      </c>
      <c r="B26" t="s">
        <v>117</v>
      </c>
      <c r="D26" t="s">
        <v>118</v>
      </c>
      <c r="E26" s="271">
        <v>6288.7758753610397</v>
      </c>
      <c r="F26" s="272">
        <v>323953.70524605497</v>
      </c>
      <c r="G26" s="255">
        <v>1.9412575851184E-2</v>
      </c>
      <c r="H26" s="256"/>
      <c r="I26" s="274">
        <v>0.84009454567776498</v>
      </c>
      <c r="J26" s="269"/>
      <c r="K26" s="270"/>
      <c r="M26" t="s">
        <v>119</v>
      </c>
      <c r="N26" t="s">
        <v>97</v>
      </c>
      <c r="O26" s="258">
        <v>5.3513164520263601</v>
      </c>
      <c r="P26" t="s">
        <v>36</v>
      </c>
      <c r="Q26" t="s">
        <v>120</v>
      </c>
      <c r="R26" s="273" t="s">
        <v>409</v>
      </c>
      <c r="U26" s="259"/>
      <c r="V26" s="260"/>
      <c r="W26" s="261"/>
      <c r="X26" s="262"/>
      <c r="Y26" s="263"/>
      <c r="Z26" s="264"/>
      <c r="AA26" s="265"/>
      <c r="AB26" s="266"/>
      <c r="AC26" s="267"/>
      <c r="AD26" s="268"/>
    </row>
    <row r="27" spans="1:30" x14ac:dyDescent="0.15">
      <c r="A27" t="s">
        <v>37</v>
      </c>
      <c r="B27" t="s">
        <v>117</v>
      </c>
      <c r="D27" t="s">
        <v>118</v>
      </c>
      <c r="E27" s="271">
        <v>15550.3147664259</v>
      </c>
      <c r="F27" s="272">
        <v>423836.39303523599</v>
      </c>
      <c r="G27" s="255">
        <v>3.6689427859331998E-2</v>
      </c>
      <c r="H27" s="256"/>
      <c r="I27" s="274">
        <v>1.58776395595038</v>
      </c>
      <c r="J27" s="269"/>
      <c r="K27" s="270"/>
      <c r="M27" t="s">
        <v>119</v>
      </c>
      <c r="N27" t="s">
        <v>97</v>
      </c>
      <c r="O27" s="258">
        <v>5.2491168975829998</v>
      </c>
      <c r="P27" t="s">
        <v>37</v>
      </c>
      <c r="Q27" t="s">
        <v>120</v>
      </c>
      <c r="R27" s="273" t="s">
        <v>410</v>
      </c>
      <c r="U27" s="259"/>
      <c r="V27" s="260"/>
      <c r="W27" s="261"/>
      <c r="X27" s="262"/>
      <c r="Y27" s="263"/>
      <c r="Z27" s="264"/>
      <c r="AA27" s="265"/>
      <c r="AB27" s="266"/>
      <c r="AC27" s="267"/>
      <c r="AD27" s="268"/>
    </row>
    <row r="28" spans="1:30" x14ac:dyDescent="0.15">
      <c r="A28" t="s">
        <v>38</v>
      </c>
      <c r="B28" t="s">
        <v>117</v>
      </c>
      <c r="D28" t="s">
        <v>118</v>
      </c>
      <c r="E28" s="271">
        <v>4766.9520938060105</v>
      </c>
      <c r="F28" s="272">
        <v>324892.22338285297</v>
      </c>
      <c r="G28" s="255">
        <v>1.4672410574102001E-2</v>
      </c>
      <c r="H28" s="256"/>
      <c r="I28" s="274">
        <v>0.634960151076296</v>
      </c>
      <c r="J28" s="269"/>
      <c r="K28" s="270"/>
      <c r="M28" t="s">
        <v>119</v>
      </c>
      <c r="N28" t="s">
        <v>97</v>
      </c>
      <c r="O28" s="258">
        <v>5.3508667945861799</v>
      </c>
      <c r="P28" t="s">
        <v>38</v>
      </c>
      <c r="Q28" t="s">
        <v>120</v>
      </c>
      <c r="R28" s="273" t="s">
        <v>411</v>
      </c>
      <c r="U28" s="259"/>
      <c r="V28" s="260"/>
      <c r="W28" s="261"/>
      <c r="X28" s="262"/>
      <c r="Y28" s="263"/>
      <c r="Z28" s="264"/>
      <c r="AA28" s="265"/>
      <c r="AB28" s="266"/>
      <c r="AC28" s="267"/>
      <c r="AD28" s="268"/>
    </row>
    <row r="29" spans="1:30" x14ac:dyDescent="0.15">
      <c r="A29" t="s">
        <v>39</v>
      </c>
      <c r="B29" t="s">
        <v>117</v>
      </c>
      <c r="D29" t="s">
        <v>118</v>
      </c>
      <c r="E29" s="271">
        <v>7940.5812359003303</v>
      </c>
      <c r="F29" s="272">
        <v>318921.34612234699</v>
      </c>
      <c r="G29" s="255">
        <v>2.4898243195217998E-2</v>
      </c>
      <c r="H29" s="256"/>
      <c r="I29" s="274">
        <v>1.0774911307808399</v>
      </c>
      <c r="J29" s="269"/>
      <c r="K29" s="270"/>
      <c r="M29" t="s">
        <v>119</v>
      </c>
      <c r="N29" t="s">
        <v>97</v>
      </c>
      <c r="O29" s="258">
        <v>5.3004164695739702</v>
      </c>
      <c r="P29" t="s">
        <v>39</v>
      </c>
      <c r="Q29" t="s">
        <v>120</v>
      </c>
      <c r="R29" s="273" t="s">
        <v>412</v>
      </c>
      <c r="U29" s="259"/>
      <c r="V29" s="260"/>
      <c r="W29" s="261"/>
      <c r="X29" s="262"/>
      <c r="Y29" s="263"/>
      <c r="Z29" s="264"/>
      <c r="AA29" s="265"/>
      <c r="AB29" s="266"/>
      <c r="AC29" s="267"/>
      <c r="AD29" s="268"/>
    </row>
    <row r="30" spans="1:30" x14ac:dyDescent="0.15">
      <c r="A30" t="s">
        <v>40</v>
      </c>
      <c r="B30" t="s">
        <v>117</v>
      </c>
      <c r="D30" t="s">
        <v>118</v>
      </c>
      <c r="E30" s="271">
        <v>14862.930381072199</v>
      </c>
      <c r="F30" s="272">
        <v>424616.02008940501</v>
      </c>
      <c r="G30" s="255">
        <v>3.5003225685980001E-2</v>
      </c>
      <c r="H30" s="256"/>
      <c r="I30" s="274">
        <v>1.51479222568633</v>
      </c>
      <c r="J30" s="269"/>
      <c r="K30" s="270"/>
      <c r="M30" t="s">
        <v>119</v>
      </c>
      <c r="N30" t="s">
        <v>97</v>
      </c>
      <c r="O30" s="258">
        <v>5.3513164520263601</v>
      </c>
      <c r="P30" t="s">
        <v>40</v>
      </c>
      <c r="Q30" t="s">
        <v>120</v>
      </c>
      <c r="R30" s="273" t="s">
        <v>413</v>
      </c>
      <c r="U30" s="259"/>
      <c r="V30" s="260"/>
      <c r="W30" s="261"/>
      <c r="X30" s="262"/>
      <c r="Y30" s="263"/>
      <c r="Z30" s="264"/>
      <c r="AA30" s="265"/>
      <c r="AB30" s="266"/>
      <c r="AC30" s="267"/>
      <c r="AD30" s="268"/>
    </row>
    <row r="31" spans="1:30" x14ac:dyDescent="0.15">
      <c r="A31" t="s">
        <v>41</v>
      </c>
      <c r="B31" t="s">
        <v>117</v>
      </c>
      <c r="D31" t="s">
        <v>118</v>
      </c>
      <c r="E31" s="271">
        <v>2597.9085371012502</v>
      </c>
      <c r="F31" s="272">
        <v>328375.67290922097</v>
      </c>
      <c r="G31" s="255">
        <v>7.9113915902639994E-3</v>
      </c>
      <c r="H31" s="256"/>
      <c r="I31" s="274">
        <v>0.34237171690414098</v>
      </c>
      <c r="J31" s="269"/>
      <c r="K31" s="270"/>
      <c r="M31" t="s">
        <v>119</v>
      </c>
      <c r="N31" t="s">
        <v>97</v>
      </c>
      <c r="O31" s="258">
        <v>5.4026999473571697</v>
      </c>
      <c r="P31" t="s">
        <v>41</v>
      </c>
      <c r="Q31" t="s">
        <v>120</v>
      </c>
      <c r="R31" s="273" t="s">
        <v>414</v>
      </c>
      <c r="U31" s="259"/>
      <c r="V31" s="260"/>
      <c r="W31" s="261"/>
      <c r="X31" s="262"/>
      <c r="Y31" s="263"/>
      <c r="Z31" s="264"/>
      <c r="AA31" s="265"/>
      <c r="AB31" s="266"/>
      <c r="AC31" s="267"/>
      <c r="AD31" s="268"/>
    </row>
    <row r="32" spans="1:30" x14ac:dyDescent="0.15">
      <c r="A32" t="s">
        <v>42</v>
      </c>
      <c r="B32" t="s">
        <v>117</v>
      </c>
      <c r="D32" t="s">
        <v>153</v>
      </c>
      <c r="E32" s="271">
        <v>18093.736178949101</v>
      </c>
      <c r="F32" s="272">
        <v>398447.96441346302</v>
      </c>
      <c r="G32" s="255">
        <v>4.5410537372386997E-2</v>
      </c>
      <c r="H32" s="256"/>
      <c r="I32" s="274">
        <v>1.9651768552142901</v>
      </c>
      <c r="J32" s="269"/>
      <c r="K32" s="270"/>
      <c r="M32" t="s">
        <v>119</v>
      </c>
      <c r="N32" t="s">
        <v>97</v>
      </c>
      <c r="O32" s="258">
        <v>5.3516502380370996</v>
      </c>
      <c r="P32" t="s">
        <v>42</v>
      </c>
      <c r="Q32" t="s">
        <v>120</v>
      </c>
      <c r="R32" s="273" t="s">
        <v>415</v>
      </c>
      <c r="U32" s="259"/>
      <c r="V32" s="260"/>
      <c r="W32" s="261"/>
      <c r="X32" s="262"/>
      <c r="Y32" s="263"/>
      <c r="Z32" s="264"/>
      <c r="AA32" s="265"/>
      <c r="AB32" s="266"/>
      <c r="AC32" s="267"/>
      <c r="AD32" s="268"/>
    </row>
    <row r="33" spans="1:30" x14ac:dyDescent="0.15">
      <c r="A33" t="s">
        <v>43</v>
      </c>
      <c r="B33" t="s">
        <v>117</v>
      </c>
      <c r="D33" t="s">
        <v>153</v>
      </c>
      <c r="E33" s="271">
        <v>7077.2828848053896</v>
      </c>
      <c r="F33" s="272">
        <v>396260.20693495998</v>
      </c>
      <c r="G33" s="255">
        <v>1.7860190755835999E-2</v>
      </c>
      <c r="H33" s="256"/>
      <c r="I33" s="274">
        <v>0.77291385510940003</v>
      </c>
      <c r="J33" s="269"/>
      <c r="K33" s="270"/>
      <c r="M33" t="s">
        <v>119</v>
      </c>
      <c r="N33" t="s">
        <v>97</v>
      </c>
      <c r="O33" s="258">
        <v>5.4538998603820801</v>
      </c>
      <c r="P33" t="s">
        <v>43</v>
      </c>
      <c r="Q33" t="s">
        <v>120</v>
      </c>
      <c r="R33" s="273" t="s">
        <v>416</v>
      </c>
      <c r="U33" s="259"/>
      <c r="V33" s="260"/>
      <c r="W33" s="261"/>
      <c r="X33" s="262"/>
      <c r="Y33" s="263"/>
      <c r="Z33" s="264"/>
      <c r="AA33" s="265"/>
      <c r="AB33" s="266"/>
      <c r="AC33" s="267"/>
      <c r="AD33" s="268"/>
    </row>
    <row r="34" spans="1:30" x14ac:dyDescent="0.15">
      <c r="A34" t="s">
        <v>44</v>
      </c>
      <c r="B34" t="s">
        <v>117</v>
      </c>
      <c r="D34" t="s">
        <v>153</v>
      </c>
      <c r="E34" s="271">
        <v>22314.388581716201</v>
      </c>
      <c r="F34" s="272">
        <v>402149.12752289599</v>
      </c>
      <c r="G34" s="255">
        <v>5.5487845315407E-2</v>
      </c>
      <c r="H34" s="256"/>
      <c r="I34" s="274">
        <v>2.4012803122179101</v>
      </c>
      <c r="J34" s="269"/>
      <c r="K34" s="270"/>
      <c r="M34" t="s">
        <v>119</v>
      </c>
      <c r="N34" t="s">
        <v>97</v>
      </c>
      <c r="O34" s="258">
        <v>5.3004331588745099</v>
      </c>
      <c r="P34" t="s">
        <v>44</v>
      </c>
      <c r="Q34" t="s">
        <v>120</v>
      </c>
      <c r="R34" s="273" t="s">
        <v>417</v>
      </c>
      <c r="U34" s="259"/>
      <c r="V34" s="260"/>
      <c r="W34" s="261"/>
      <c r="X34" s="262"/>
      <c r="Y34" s="263"/>
      <c r="Z34" s="264"/>
      <c r="AA34" s="265"/>
      <c r="AB34" s="266"/>
      <c r="AC34" s="267"/>
      <c r="AD34" s="268"/>
    </row>
    <row r="35" spans="1:30" x14ac:dyDescent="0.15">
      <c r="A35" t="s">
        <v>45</v>
      </c>
      <c r="B35" t="s">
        <v>117</v>
      </c>
      <c r="D35" t="s">
        <v>153</v>
      </c>
      <c r="E35" s="271">
        <v>16859.339505039199</v>
      </c>
      <c r="F35" s="272">
        <v>454784.42335157603</v>
      </c>
      <c r="G35" s="255">
        <v>3.7071057493114998E-2</v>
      </c>
      <c r="H35" s="256"/>
      <c r="I35" s="274">
        <v>1.6042792796388901</v>
      </c>
      <c r="J35" s="269"/>
      <c r="K35" s="270"/>
      <c r="M35" t="s">
        <v>119</v>
      </c>
      <c r="N35" t="s">
        <v>97</v>
      </c>
      <c r="O35" s="258">
        <v>5.3518333435058496</v>
      </c>
      <c r="P35" t="s">
        <v>45</v>
      </c>
      <c r="Q35" t="s">
        <v>120</v>
      </c>
      <c r="R35" s="273" t="s">
        <v>418</v>
      </c>
      <c r="U35" s="259"/>
      <c r="V35" s="260"/>
      <c r="W35" s="261"/>
      <c r="X35" s="262"/>
      <c r="Y35" s="263"/>
      <c r="Z35" s="264"/>
      <c r="AA35" s="265"/>
      <c r="AB35" s="266"/>
      <c r="AC35" s="267"/>
      <c r="AD35" s="268"/>
    </row>
    <row r="36" spans="1:30" x14ac:dyDescent="0.15">
      <c r="A36" t="s">
        <v>46</v>
      </c>
      <c r="B36" t="s">
        <v>117</v>
      </c>
      <c r="D36" t="s">
        <v>153</v>
      </c>
      <c r="E36" s="271">
        <v>11090.144357272</v>
      </c>
      <c r="F36" s="272">
        <v>429875.21387146699</v>
      </c>
      <c r="G36" s="255">
        <v>2.5798520127256998E-2</v>
      </c>
      <c r="H36" s="256"/>
      <c r="I36" s="274">
        <v>1.1164513257597799</v>
      </c>
      <c r="J36" s="269"/>
      <c r="K36" s="270"/>
      <c r="M36" t="s">
        <v>119</v>
      </c>
      <c r="N36" t="s">
        <v>97</v>
      </c>
      <c r="O36" s="258">
        <v>5.5562167167663503</v>
      </c>
      <c r="P36" t="s">
        <v>46</v>
      </c>
      <c r="Q36" t="s">
        <v>120</v>
      </c>
      <c r="R36" s="273" t="s">
        <v>419</v>
      </c>
      <c r="U36" s="259"/>
      <c r="V36" s="260"/>
      <c r="W36" s="261"/>
      <c r="X36" s="262"/>
      <c r="Y36" s="263"/>
      <c r="Z36" s="264"/>
      <c r="AA36" s="265"/>
      <c r="AB36" s="266"/>
      <c r="AC36" s="267"/>
      <c r="AD36" s="268"/>
    </row>
    <row r="37" spans="1:30" x14ac:dyDescent="0.15">
      <c r="A37" t="s">
        <v>47</v>
      </c>
      <c r="B37" t="s">
        <v>117</v>
      </c>
      <c r="D37" t="s">
        <v>153</v>
      </c>
      <c r="E37" s="271">
        <v>19021.1228534736</v>
      </c>
      <c r="F37" s="272">
        <v>386959.02645390597</v>
      </c>
      <c r="G37" s="255">
        <v>4.9155392569035998E-2</v>
      </c>
      <c r="H37" s="256"/>
      <c r="I37" s="274">
        <v>2.1272384203138999</v>
      </c>
      <c r="J37" s="269"/>
      <c r="K37" s="270"/>
      <c r="M37" t="s">
        <v>119</v>
      </c>
      <c r="N37" t="s">
        <v>97</v>
      </c>
      <c r="O37" s="258">
        <v>5.4031167030334402</v>
      </c>
      <c r="P37" t="s">
        <v>47</v>
      </c>
      <c r="Q37" t="s">
        <v>120</v>
      </c>
      <c r="R37" s="273" t="s">
        <v>420</v>
      </c>
      <c r="U37" s="259"/>
      <c r="V37" s="260"/>
      <c r="W37" s="261"/>
      <c r="X37" s="262"/>
      <c r="Y37" s="263"/>
      <c r="Z37" s="264"/>
      <c r="AA37" s="265"/>
      <c r="AB37" s="266"/>
      <c r="AC37" s="267"/>
      <c r="AD37" s="268"/>
    </row>
    <row r="38" spans="1:30" x14ac:dyDescent="0.15">
      <c r="A38" t="s">
        <v>48</v>
      </c>
      <c r="B38" t="s">
        <v>117</v>
      </c>
      <c r="D38" t="s">
        <v>153</v>
      </c>
      <c r="E38" s="271">
        <v>11379.8353733811</v>
      </c>
      <c r="F38" s="272">
        <v>372803.70377121499</v>
      </c>
      <c r="G38" s="255">
        <v>3.0525006211754E-2</v>
      </c>
      <c r="H38" s="256"/>
      <c r="I38" s="274">
        <v>1.32099374250277</v>
      </c>
      <c r="J38" s="269"/>
      <c r="K38" s="270"/>
      <c r="M38" t="s">
        <v>119</v>
      </c>
      <c r="N38" t="s">
        <v>97</v>
      </c>
      <c r="O38" s="258">
        <v>5.5056166648864702</v>
      </c>
      <c r="P38" t="s">
        <v>48</v>
      </c>
      <c r="Q38" t="s">
        <v>120</v>
      </c>
      <c r="R38" s="273" t="s">
        <v>421</v>
      </c>
      <c r="U38" s="259"/>
      <c r="V38" s="260"/>
      <c r="W38" s="261"/>
      <c r="X38" s="262"/>
      <c r="Y38" s="263"/>
      <c r="Z38" s="264"/>
      <c r="AA38" s="265"/>
      <c r="AB38" s="266"/>
      <c r="AC38" s="267"/>
      <c r="AD38" s="268"/>
    </row>
    <row r="39" spans="1:30" x14ac:dyDescent="0.15">
      <c r="A39" t="s">
        <v>49</v>
      </c>
      <c r="B39" t="s">
        <v>117</v>
      </c>
      <c r="D39" t="s">
        <v>118</v>
      </c>
      <c r="E39" s="271">
        <v>18351.069283518402</v>
      </c>
      <c r="F39" s="272">
        <v>352331.26714492799</v>
      </c>
      <c r="G39" s="255">
        <v>5.2084702649934998E-2</v>
      </c>
      <c r="H39" s="256"/>
      <c r="I39" s="274">
        <v>2.2540066266780299</v>
      </c>
      <c r="J39" s="269"/>
      <c r="K39" s="270"/>
      <c r="M39" t="s">
        <v>119</v>
      </c>
      <c r="N39" t="s">
        <v>97</v>
      </c>
      <c r="O39" s="258">
        <v>5.3512334823608398</v>
      </c>
      <c r="P39" t="s">
        <v>49</v>
      </c>
      <c r="Q39" t="s">
        <v>120</v>
      </c>
      <c r="R39" s="273" t="s">
        <v>422</v>
      </c>
      <c r="U39" s="259"/>
      <c r="V39" s="260"/>
      <c r="W39" s="261"/>
      <c r="X39" s="262"/>
      <c r="Y39" s="263"/>
      <c r="Z39" s="264"/>
      <c r="AA39" s="265"/>
      <c r="AB39" s="266"/>
      <c r="AC39" s="267"/>
      <c r="AD39" s="268"/>
    </row>
    <row r="40" spans="1:30" x14ac:dyDescent="0.15">
      <c r="A40" t="s">
        <v>50</v>
      </c>
      <c r="B40" t="s">
        <v>117</v>
      </c>
      <c r="D40" t="s">
        <v>118</v>
      </c>
      <c r="E40" s="271">
        <v>5797.6552505258696</v>
      </c>
      <c r="F40" s="272">
        <v>356696.01898120402</v>
      </c>
      <c r="G40" s="255">
        <v>1.6253770555345999E-2</v>
      </c>
      <c r="H40" s="256"/>
      <c r="I40" s="274">
        <v>0.70339475270672103</v>
      </c>
      <c r="J40" s="269"/>
      <c r="K40" s="270"/>
      <c r="M40" t="s">
        <v>119</v>
      </c>
      <c r="N40" t="s">
        <v>97</v>
      </c>
      <c r="O40" s="258">
        <v>5.4537835121154696</v>
      </c>
      <c r="P40" t="s">
        <v>50</v>
      </c>
      <c r="Q40" t="s">
        <v>120</v>
      </c>
      <c r="R40" s="273" t="s">
        <v>423</v>
      </c>
      <c r="U40" s="259"/>
      <c r="V40" s="260"/>
      <c r="W40" s="261"/>
      <c r="X40" s="262"/>
      <c r="Y40" s="263"/>
      <c r="Z40" s="264"/>
      <c r="AA40" s="265"/>
      <c r="AB40" s="266"/>
      <c r="AC40" s="267"/>
      <c r="AD40" s="268"/>
    </row>
    <row r="41" spans="1:30" x14ac:dyDescent="0.15">
      <c r="A41" t="s">
        <v>51</v>
      </c>
      <c r="B41" t="s">
        <v>117</v>
      </c>
      <c r="D41" t="s">
        <v>118</v>
      </c>
      <c r="E41" s="271">
        <v>19511.087498770899</v>
      </c>
      <c r="F41" s="272">
        <v>375649.64514545701</v>
      </c>
      <c r="G41" s="255">
        <v>5.1939587194913997E-2</v>
      </c>
      <c r="H41" s="256"/>
      <c r="I41" s="274">
        <v>2.2477266407971599</v>
      </c>
      <c r="J41" s="269"/>
      <c r="K41" s="270"/>
      <c r="M41" t="s">
        <v>119</v>
      </c>
      <c r="N41" t="s">
        <v>97</v>
      </c>
      <c r="O41" s="258">
        <v>5.3509168624877903</v>
      </c>
      <c r="P41" t="s">
        <v>51</v>
      </c>
      <c r="Q41" t="s">
        <v>120</v>
      </c>
      <c r="R41" s="273" t="s">
        <v>424</v>
      </c>
      <c r="U41" s="259"/>
      <c r="V41" s="260"/>
      <c r="W41" s="261"/>
      <c r="X41" s="262"/>
      <c r="Y41" s="263"/>
      <c r="Z41" s="264"/>
      <c r="AA41" s="265"/>
      <c r="AB41" s="266"/>
      <c r="AC41" s="267"/>
      <c r="AD41" s="268"/>
    </row>
    <row r="42" spans="1:30" x14ac:dyDescent="0.15">
      <c r="E42" s="271"/>
      <c r="F42" s="272"/>
      <c r="G42" s="255"/>
      <c r="H42" s="256"/>
      <c r="I42" s="257"/>
      <c r="J42" s="269"/>
      <c r="K42" s="270"/>
      <c r="O42" s="258"/>
      <c r="R42" s="273"/>
      <c r="U42" s="259"/>
      <c r="V42" s="260"/>
      <c r="W42" s="261"/>
      <c r="X42" s="262"/>
      <c r="Y42" s="263"/>
      <c r="Z42" s="264"/>
      <c r="AA42" s="265"/>
      <c r="AB42" s="266"/>
      <c r="AC42" s="267"/>
      <c r="AD42" s="268"/>
    </row>
    <row r="43" spans="1:30" x14ac:dyDescent="0.15">
      <c r="E43" s="271"/>
      <c r="F43" s="272"/>
      <c r="G43" s="255"/>
      <c r="H43" s="256"/>
      <c r="I43" s="257"/>
      <c r="J43" s="269"/>
      <c r="K43" s="270"/>
      <c r="O43" s="258"/>
      <c r="R43" s="273"/>
      <c r="U43" s="259"/>
      <c r="V43" s="260"/>
      <c r="W43" s="261"/>
      <c r="X43" s="262"/>
      <c r="Y43" s="263"/>
      <c r="Z43" s="264"/>
      <c r="AA43" s="265"/>
      <c r="AB43" s="266"/>
      <c r="AC43" s="267"/>
      <c r="AD43" s="268"/>
    </row>
  </sheetData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3</v>
      </c>
      <c r="C3" t="s">
        <v>73</v>
      </c>
      <c r="D3" t="s">
        <v>74</v>
      </c>
      <c r="E3" t="s">
        <v>75</v>
      </c>
      <c r="F3" t="s">
        <v>425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281"/>
      <c r="V5" s="282"/>
      <c r="W5" s="283"/>
      <c r="X5" s="284"/>
      <c r="Y5" s="285"/>
      <c r="Z5" s="286"/>
      <c r="AA5" s="287"/>
      <c r="AB5" s="288"/>
      <c r="AC5" s="289"/>
      <c r="AD5" s="290"/>
    </row>
    <row r="6" spans="1:30" x14ac:dyDescent="0.15">
      <c r="A6" t="s">
        <v>93</v>
      </c>
      <c r="B6" t="s">
        <v>94</v>
      </c>
      <c r="D6" t="s">
        <v>118</v>
      </c>
      <c r="E6" s="293">
        <v>52552.849652150901</v>
      </c>
      <c r="F6" s="294">
        <v>1265476.06087106</v>
      </c>
      <c r="G6" s="298">
        <v>4.1528126273663001E-2</v>
      </c>
      <c r="H6" s="278">
        <v>2.5</v>
      </c>
      <c r="I6" s="297">
        <v>2.5048463333793198</v>
      </c>
      <c r="J6" s="291">
        <v>1.9385333517320001E-5</v>
      </c>
      <c r="K6" s="292">
        <v>0</v>
      </c>
      <c r="M6" t="s">
        <v>96</v>
      </c>
      <c r="N6" t="s">
        <v>97</v>
      </c>
      <c r="O6" s="280">
        <v>4.4916834831237704</v>
      </c>
      <c r="P6" t="s">
        <v>93</v>
      </c>
      <c r="Q6" t="s">
        <v>72</v>
      </c>
      <c r="R6" s="295" t="s">
        <v>72</v>
      </c>
      <c r="U6" s="281"/>
      <c r="V6" s="282"/>
      <c r="W6" s="283"/>
      <c r="X6" s="284"/>
      <c r="Y6" s="285"/>
      <c r="Z6" s="286"/>
      <c r="AA6" s="287"/>
      <c r="AB6" s="288"/>
      <c r="AC6" s="289"/>
      <c r="AD6" s="290"/>
    </row>
    <row r="7" spans="1:30" x14ac:dyDescent="0.15">
      <c r="A7" t="s">
        <v>98</v>
      </c>
      <c r="B7" t="s">
        <v>94</v>
      </c>
      <c r="D7" t="s">
        <v>118</v>
      </c>
      <c r="E7" s="293">
        <v>89945.686629069096</v>
      </c>
      <c r="F7" s="294">
        <v>1148670.39216849</v>
      </c>
      <c r="G7" s="277">
        <v>7.8304174323904005E-2</v>
      </c>
      <c r="H7" s="278">
        <v>5</v>
      </c>
      <c r="I7" s="279">
        <v>4.7036838208843204</v>
      </c>
      <c r="J7" s="291">
        <v>-5.9263235823136E-4</v>
      </c>
      <c r="K7" s="292">
        <v>0</v>
      </c>
      <c r="M7" t="s">
        <v>99</v>
      </c>
      <c r="N7" t="s">
        <v>97</v>
      </c>
      <c r="O7" s="280">
        <v>4.4903831481933496</v>
      </c>
      <c r="P7" t="s">
        <v>98</v>
      </c>
      <c r="Q7" t="s">
        <v>72</v>
      </c>
      <c r="R7" s="295" t="s">
        <v>72</v>
      </c>
      <c r="U7" s="281"/>
      <c r="V7" s="282"/>
      <c r="W7" s="283"/>
      <c r="X7" s="284"/>
      <c r="Y7" s="285"/>
      <c r="Z7" s="286"/>
      <c r="AA7" s="287"/>
      <c r="AB7" s="288"/>
      <c r="AC7" s="289"/>
      <c r="AD7" s="290"/>
    </row>
    <row r="8" spans="1:30" x14ac:dyDescent="0.15">
      <c r="A8" t="s">
        <v>100</v>
      </c>
      <c r="B8" t="s">
        <v>94</v>
      </c>
      <c r="D8" t="s">
        <v>118</v>
      </c>
      <c r="E8" s="293">
        <v>185120.37605081301</v>
      </c>
      <c r="F8" s="294">
        <v>1114762.5542158801</v>
      </c>
      <c r="G8" s="277">
        <v>0.16606260710024201</v>
      </c>
      <c r="H8" s="278">
        <v>10</v>
      </c>
      <c r="I8" s="279">
        <v>9.9507547288208809</v>
      </c>
      <c r="J8" s="291">
        <v>-4.9245271179119999E-5</v>
      </c>
      <c r="K8" s="292">
        <v>0</v>
      </c>
      <c r="M8" t="s">
        <v>101</v>
      </c>
      <c r="N8" t="s">
        <v>97</v>
      </c>
      <c r="O8" s="280">
        <v>4.5427665710449201</v>
      </c>
      <c r="P8" t="s">
        <v>100</v>
      </c>
      <c r="Q8" t="s">
        <v>72</v>
      </c>
      <c r="R8" s="295" t="s">
        <v>72</v>
      </c>
      <c r="U8" s="281"/>
      <c r="V8" s="282"/>
      <c r="W8" s="283"/>
      <c r="X8" s="284"/>
      <c r="Y8" s="285"/>
      <c r="Z8" s="286"/>
      <c r="AA8" s="287"/>
      <c r="AB8" s="288"/>
      <c r="AC8" s="289"/>
      <c r="AD8" s="290"/>
    </row>
    <row r="9" spans="1:30" x14ac:dyDescent="0.15">
      <c r="A9" t="s">
        <v>102</v>
      </c>
      <c r="B9" t="s">
        <v>94</v>
      </c>
      <c r="D9" t="s">
        <v>118</v>
      </c>
      <c r="E9" s="293">
        <v>321548.42778809299</v>
      </c>
      <c r="F9" s="294">
        <v>928060.58970199001</v>
      </c>
      <c r="G9" s="277">
        <v>0.34647352915971302</v>
      </c>
      <c r="H9" s="278">
        <v>20</v>
      </c>
      <c r="I9" s="279">
        <v>20.737511860467201</v>
      </c>
      <c r="J9" s="291">
        <v>3.6875593023360999E-4</v>
      </c>
      <c r="K9" s="292">
        <v>0</v>
      </c>
      <c r="M9" t="s">
        <v>103</v>
      </c>
      <c r="N9" t="s">
        <v>97</v>
      </c>
      <c r="O9" s="280">
        <v>4.5422668457031197</v>
      </c>
      <c r="P9" t="s">
        <v>102</v>
      </c>
      <c r="Q9" t="s">
        <v>72</v>
      </c>
      <c r="R9" s="295" t="s">
        <v>72</v>
      </c>
      <c r="U9" s="281"/>
      <c r="V9" s="282"/>
      <c r="W9" s="283"/>
      <c r="X9" s="284"/>
      <c r="Y9" s="285"/>
      <c r="Z9" s="286"/>
      <c r="AA9" s="287"/>
      <c r="AB9" s="288"/>
      <c r="AC9" s="289"/>
      <c r="AD9" s="290"/>
    </row>
    <row r="10" spans="1:30" x14ac:dyDescent="0.15">
      <c r="A10" t="s">
        <v>104</v>
      </c>
      <c r="B10" t="s">
        <v>94</v>
      </c>
      <c r="D10" t="s">
        <v>118</v>
      </c>
      <c r="E10" s="293">
        <v>510828.81005499</v>
      </c>
      <c r="F10" s="294">
        <v>614164.52665937704</v>
      </c>
      <c r="G10" s="277">
        <v>0.83174587245137599</v>
      </c>
      <c r="H10" s="278">
        <v>50</v>
      </c>
      <c r="I10" s="279">
        <v>49.751913261655801</v>
      </c>
      <c r="J10" s="291">
        <v>-4.9617347668830001E-5</v>
      </c>
      <c r="K10" s="292">
        <v>0</v>
      </c>
      <c r="M10" t="s">
        <v>105</v>
      </c>
      <c r="N10" t="s">
        <v>97</v>
      </c>
      <c r="O10" s="280">
        <v>4.49135017395019</v>
      </c>
      <c r="P10" t="s">
        <v>104</v>
      </c>
      <c r="Q10" t="s">
        <v>72</v>
      </c>
      <c r="R10" s="295" t="s">
        <v>72</v>
      </c>
      <c r="U10" s="281"/>
      <c r="V10" s="282"/>
      <c r="W10" s="283"/>
      <c r="X10" s="284"/>
      <c r="Y10" s="285"/>
      <c r="Z10" s="286"/>
      <c r="AA10" s="287"/>
      <c r="AB10" s="288"/>
      <c r="AC10" s="289"/>
      <c r="AD10" s="290"/>
    </row>
    <row r="11" spans="1:30" x14ac:dyDescent="0.15">
      <c r="A11" t="s">
        <v>106</v>
      </c>
      <c r="B11" t="s">
        <v>94</v>
      </c>
      <c r="D11" t="s">
        <v>95</v>
      </c>
      <c r="E11" s="293">
        <v>1651769.1470714801</v>
      </c>
      <c r="F11" s="294">
        <v>1007378.2085624</v>
      </c>
      <c r="G11" s="277">
        <v>1.6396713101712399</v>
      </c>
      <c r="H11" s="278">
        <v>100</v>
      </c>
      <c r="I11" s="279">
        <v>98.057721899396995</v>
      </c>
      <c r="J11" s="291">
        <v>-1.9422781006029E-4</v>
      </c>
      <c r="K11" s="292">
        <v>0</v>
      </c>
      <c r="M11" t="s">
        <v>107</v>
      </c>
      <c r="N11" t="s">
        <v>97</v>
      </c>
      <c r="O11" s="280">
        <v>4.4405498504638601</v>
      </c>
      <c r="P11" t="s">
        <v>106</v>
      </c>
      <c r="Q11" t="s">
        <v>72</v>
      </c>
      <c r="R11" s="295" t="s">
        <v>72</v>
      </c>
      <c r="U11" s="281"/>
      <c r="V11" s="282"/>
      <c r="W11" s="283"/>
      <c r="X11" s="284"/>
      <c r="Y11" s="285"/>
      <c r="Z11" s="286"/>
      <c r="AA11" s="287"/>
      <c r="AB11" s="288"/>
      <c r="AC11" s="289"/>
      <c r="AD11" s="290"/>
    </row>
    <row r="12" spans="1:30" x14ac:dyDescent="0.15">
      <c r="A12" t="s">
        <v>108</v>
      </c>
      <c r="B12" t="s">
        <v>94</v>
      </c>
      <c r="D12" t="s">
        <v>95</v>
      </c>
      <c r="E12" s="293">
        <v>5293943.8622416798</v>
      </c>
      <c r="F12" s="294">
        <v>1451362.88794316</v>
      </c>
      <c r="G12" s="277">
        <v>3.6475673356538101</v>
      </c>
      <c r="H12" s="278">
        <v>200</v>
      </c>
      <c r="I12" s="279">
        <v>218.10969284015101</v>
      </c>
      <c r="J12" s="291">
        <v>9.0548464200756996E-4</v>
      </c>
      <c r="K12" s="292">
        <v>0</v>
      </c>
      <c r="M12" t="s">
        <v>109</v>
      </c>
      <c r="N12" t="s">
        <v>97</v>
      </c>
      <c r="O12" s="280">
        <v>4.4922165870666504</v>
      </c>
      <c r="P12" t="s">
        <v>108</v>
      </c>
      <c r="Q12" t="s">
        <v>72</v>
      </c>
      <c r="R12" s="295" t="s">
        <v>72</v>
      </c>
      <c r="U12" s="281"/>
      <c r="V12" s="282"/>
      <c r="W12" s="283"/>
      <c r="X12" s="284"/>
      <c r="Y12" s="285"/>
      <c r="Z12" s="286"/>
      <c r="AA12" s="287"/>
      <c r="AB12" s="288"/>
      <c r="AC12" s="289"/>
      <c r="AD12" s="290"/>
    </row>
    <row r="13" spans="1:30" x14ac:dyDescent="0.15">
      <c r="A13" t="s">
        <v>110</v>
      </c>
      <c r="B13" t="s">
        <v>94</v>
      </c>
      <c r="D13" t="s">
        <v>118</v>
      </c>
      <c r="E13" s="293">
        <v>7319763.2934036199</v>
      </c>
      <c r="F13" s="294">
        <v>1140712.84807793</v>
      </c>
      <c r="G13" s="277">
        <v>6.4168325146307996</v>
      </c>
      <c r="H13" s="278">
        <v>400</v>
      </c>
      <c r="I13" s="279">
        <v>383.68387525524298</v>
      </c>
      <c r="J13" s="291">
        <v>-4.0790311861890001E-4</v>
      </c>
      <c r="K13" s="292">
        <v>0</v>
      </c>
      <c r="M13" t="s">
        <v>111</v>
      </c>
      <c r="N13" t="s">
        <v>97</v>
      </c>
      <c r="O13" s="280">
        <v>4.4914665222167898</v>
      </c>
      <c r="P13" t="s">
        <v>110</v>
      </c>
      <c r="Q13" t="s">
        <v>72</v>
      </c>
      <c r="R13" s="295" t="s">
        <v>72</v>
      </c>
      <c r="U13" s="281"/>
      <c r="V13" s="282"/>
      <c r="W13" s="283"/>
      <c r="X13" s="284"/>
      <c r="Y13" s="285"/>
      <c r="Z13" s="286"/>
      <c r="AA13" s="287"/>
      <c r="AB13" s="288"/>
      <c r="AC13" s="289"/>
      <c r="AD13" s="290"/>
    </row>
    <row r="14" spans="1:30" x14ac:dyDescent="0.15">
      <c r="A14" t="s">
        <v>112</v>
      </c>
      <c r="B14" t="s">
        <v>113</v>
      </c>
      <c r="D14" t="s">
        <v>118</v>
      </c>
      <c r="E14" s="293">
        <v>513839.75831874198</v>
      </c>
      <c r="F14" s="294">
        <v>605212.42368809797</v>
      </c>
      <c r="G14" s="277">
        <v>0.84902381082572498</v>
      </c>
      <c r="H14" s="278">
        <v>50</v>
      </c>
      <c r="I14" s="279">
        <v>50.784960057559999</v>
      </c>
      <c r="J14" s="291">
        <v>1.5699201151200999E-4</v>
      </c>
      <c r="K14" s="292">
        <v>4.0104026536662398E-3</v>
      </c>
      <c r="M14" t="s">
        <v>114</v>
      </c>
      <c r="N14" t="s">
        <v>97</v>
      </c>
      <c r="O14" s="280">
        <v>4.6959667205810502</v>
      </c>
      <c r="P14" t="s">
        <v>112</v>
      </c>
      <c r="Q14" t="s">
        <v>72</v>
      </c>
      <c r="R14" s="295" t="s">
        <v>72</v>
      </c>
      <c r="U14" s="281"/>
      <c r="V14" s="282"/>
      <c r="W14" s="283"/>
      <c r="X14" s="284"/>
      <c r="Y14" s="285"/>
      <c r="Z14" s="286"/>
      <c r="AA14" s="287"/>
      <c r="AB14" s="288"/>
      <c r="AC14" s="289"/>
      <c r="AD14" s="290"/>
    </row>
    <row r="15" spans="1:30" x14ac:dyDescent="0.15">
      <c r="A15" t="s">
        <v>115</v>
      </c>
      <c r="B15" t="s">
        <v>113</v>
      </c>
      <c r="D15" t="s">
        <v>118</v>
      </c>
      <c r="E15" s="293">
        <v>363799.420362462</v>
      </c>
      <c r="F15" s="294">
        <v>309830.86890961498</v>
      </c>
      <c r="G15" s="277">
        <v>1.1741871352030699</v>
      </c>
      <c r="H15" s="278">
        <v>50</v>
      </c>
      <c r="I15" s="279">
        <v>70.226453777219803</v>
      </c>
      <c r="J15" s="291">
        <v>4.0452907554439704E-3</v>
      </c>
      <c r="K15" s="292">
        <v>4.0104026536662398E-3</v>
      </c>
      <c r="M15" t="s">
        <v>114</v>
      </c>
      <c r="N15" t="s">
        <v>97</v>
      </c>
      <c r="O15" s="280">
        <v>5.0041999816894496</v>
      </c>
      <c r="P15" t="s">
        <v>112</v>
      </c>
      <c r="Q15" t="s">
        <v>72</v>
      </c>
      <c r="R15" s="295" t="s">
        <v>72</v>
      </c>
      <c r="U15" s="281"/>
      <c r="V15" s="282"/>
      <c r="W15" s="283"/>
      <c r="X15" s="284"/>
      <c r="Y15" s="285"/>
      <c r="Z15" s="286"/>
      <c r="AA15" s="287"/>
      <c r="AB15" s="288"/>
      <c r="AC15" s="289"/>
      <c r="AD15" s="290"/>
    </row>
    <row r="16" spans="1:30" x14ac:dyDescent="0.15">
      <c r="A16" t="s">
        <v>116</v>
      </c>
      <c r="B16" t="s">
        <v>113</v>
      </c>
      <c r="D16" t="s">
        <v>118</v>
      </c>
      <c r="E16" s="293">
        <v>271223.97563405702</v>
      </c>
      <c r="F16" s="294">
        <v>542933.40030893998</v>
      </c>
      <c r="G16" s="277">
        <v>0.49955293868405398</v>
      </c>
      <c r="H16" s="278">
        <v>50</v>
      </c>
      <c r="I16" s="279">
        <v>29.890119660179899</v>
      </c>
      <c r="J16" s="291">
        <v>-4.0219760679640103E-3</v>
      </c>
      <c r="K16" s="292">
        <v>4.0104026536662398E-3</v>
      </c>
      <c r="M16" t="s">
        <v>114</v>
      </c>
      <c r="N16" t="s">
        <v>97</v>
      </c>
      <c r="O16" s="280">
        <v>5.6175165176391602</v>
      </c>
      <c r="P16" t="s">
        <v>112</v>
      </c>
      <c r="Q16" t="s">
        <v>72</v>
      </c>
      <c r="R16" s="295" t="s">
        <v>72</v>
      </c>
      <c r="U16" s="281"/>
      <c r="V16" s="282"/>
      <c r="W16" s="283"/>
      <c r="X16" s="284"/>
      <c r="Y16" s="285"/>
      <c r="Z16" s="286"/>
      <c r="AA16" s="287"/>
      <c r="AB16" s="288"/>
      <c r="AC16" s="289"/>
      <c r="AD16" s="290"/>
    </row>
    <row r="17" spans="1:30" x14ac:dyDescent="0.15">
      <c r="A17" t="s">
        <v>27</v>
      </c>
      <c r="B17" t="s">
        <v>117</v>
      </c>
      <c r="D17" t="s">
        <v>153</v>
      </c>
      <c r="E17" s="293">
        <v>21.793541544283102</v>
      </c>
      <c r="F17" s="294">
        <v>1287694.3364375201</v>
      </c>
      <c r="G17" s="277">
        <v>1.6924467964000001E-5</v>
      </c>
      <c r="H17" s="278"/>
      <c r="I17" s="296">
        <v>1.0094236249957101E-3</v>
      </c>
      <c r="J17" s="291"/>
      <c r="K17" s="292"/>
      <c r="M17" t="s">
        <v>119</v>
      </c>
      <c r="N17" t="s">
        <v>97</v>
      </c>
      <c r="O17" s="280">
        <v>4.5431332588195801</v>
      </c>
      <c r="P17" t="s">
        <v>27</v>
      </c>
      <c r="Q17" t="s">
        <v>120</v>
      </c>
      <c r="R17" s="295" t="s">
        <v>426</v>
      </c>
      <c r="U17" s="281"/>
      <c r="V17" s="282"/>
      <c r="W17" s="283"/>
      <c r="X17" s="284"/>
      <c r="Y17" s="285"/>
      <c r="Z17" s="286"/>
      <c r="AA17" s="287"/>
      <c r="AB17" s="288"/>
      <c r="AC17" s="289"/>
      <c r="AD17" s="290"/>
    </row>
    <row r="18" spans="1:30" x14ac:dyDescent="0.15">
      <c r="A18" t="s">
        <v>28</v>
      </c>
      <c r="B18" t="s">
        <v>117</v>
      </c>
      <c r="D18" t="s">
        <v>153</v>
      </c>
      <c r="E18" s="293">
        <v>1815426.3602523401</v>
      </c>
      <c r="F18" s="294">
        <v>314420.692789566</v>
      </c>
      <c r="G18" s="277">
        <v>5.7738768531604299</v>
      </c>
      <c r="H18" s="278"/>
      <c r="I18" s="299">
        <v>345.24208028367002</v>
      </c>
      <c r="J18" s="291"/>
      <c r="K18" s="292"/>
      <c r="M18" t="s">
        <v>119</v>
      </c>
      <c r="N18" t="s">
        <v>97</v>
      </c>
      <c r="O18" s="280">
        <v>4.4925332069396902</v>
      </c>
      <c r="P18" t="s">
        <v>28</v>
      </c>
      <c r="Q18" t="s">
        <v>71</v>
      </c>
      <c r="R18" s="295" t="s">
        <v>427</v>
      </c>
      <c r="U18" s="281"/>
      <c r="V18" s="282"/>
      <c r="W18" s="283"/>
      <c r="X18" s="284"/>
      <c r="Y18" s="285"/>
      <c r="Z18" s="286"/>
      <c r="AA18" s="287"/>
      <c r="AB18" s="288"/>
      <c r="AC18" s="289"/>
      <c r="AD18" s="290"/>
    </row>
    <row r="19" spans="1:30" x14ac:dyDescent="0.15">
      <c r="A19" t="s">
        <v>29</v>
      </c>
      <c r="B19" t="s">
        <v>117</v>
      </c>
      <c r="D19" t="s">
        <v>153</v>
      </c>
      <c r="E19" s="293">
        <v>2624100.0183808599</v>
      </c>
      <c r="F19" s="294">
        <v>291982.27012440999</v>
      </c>
      <c r="G19" s="277">
        <v>8.9871895895006197</v>
      </c>
      <c r="H19" s="278"/>
      <c r="I19" s="299">
        <v>537.36610488966505</v>
      </c>
      <c r="J19" s="291"/>
      <c r="K19" s="292"/>
      <c r="M19" t="s">
        <v>119</v>
      </c>
      <c r="N19" t="s">
        <v>97</v>
      </c>
      <c r="O19" s="280">
        <v>4.3887667655944798</v>
      </c>
      <c r="P19" t="s">
        <v>29</v>
      </c>
      <c r="Q19" t="s">
        <v>71</v>
      </c>
      <c r="R19" s="295" t="s">
        <v>428</v>
      </c>
      <c r="U19" s="281"/>
      <c r="V19" s="282"/>
      <c r="W19" s="283"/>
      <c r="X19" s="284"/>
      <c r="Y19" s="285"/>
      <c r="Z19" s="286"/>
      <c r="AA19" s="287"/>
      <c r="AB19" s="288"/>
      <c r="AC19" s="289"/>
      <c r="AD19" s="290"/>
    </row>
    <row r="20" spans="1:30" x14ac:dyDescent="0.15">
      <c r="A20" t="s">
        <v>30</v>
      </c>
      <c r="B20" t="s">
        <v>117</v>
      </c>
      <c r="D20" t="s">
        <v>153</v>
      </c>
      <c r="E20" s="293">
        <v>1843697.8180638601</v>
      </c>
      <c r="F20" s="294">
        <v>367716.30954680103</v>
      </c>
      <c r="G20" s="277">
        <v>5.0139136344976203</v>
      </c>
      <c r="H20" s="278"/>
      <c r="I20" s="299">
        <v>299.80386617186201</v>
      </c>
      <c r="J20" s="291"/>
      <c r="K20" s="292"/>
      <c r="M20" t="s">
        <v>119</v>
      </c>
      <c r="N20" t="s">
        <v>97</v>
      </c>
      <c r="O20" s="280">
        <v>4.4914832115173304</v>
      </c>
      <c r="P20" t="s">
        <v>30</v>
      </c>
      <c r="Q20" t="s">
        <v>71</v>
      </c>
      <c r="R20" s="295" t="s">
        <v>429</v>
      </c>
      <c r="U20" s="281"/>
      <c r="V20" s="282"/>
      <c r="W20" s="283"/>
      <c r="X20" s="284"/>
      <c r="Y20" s="285"/>
      <c r="Z20" s="286"/>
      <c r="AA20" s="287"/>
      <c r="AB20" s="288"/>
      <c r="AC20" s="289"/>
      <c r="AD20" s="290"/>
    </row>
    <row r="21" spans="1:30" x14ac:dyDescent="0.15">
      <c r="A21" t="s">
        <v>31</v>
      </c>
      <c r="B21" t="s">
        <v>117</v>
      </c>
      <c r="D21" t="s">
        <v>153</v>
      </c>
      <c r="E21" s="293">
        <v>3396989.2738073799</v>
      </c>
      <c r="F21" s="294">
        <v>336520.506876164</v>
      </c>
      <c r="G21" s="277">
        <v>10.094449533969801</v>
      </c>
      <c r="H21" s="278"/>
      <c r="I21" s="299">
        <v>603.56919630078005</v>
      </c>
      <c r="J21" s="291"/>
      <c r="K21" s="292"/>
      <c r="M21" t="s">
        <v>119</v>
      </c>
      <c r="N21" t="s">
        <v>97</v>
      </c>
      <c r="O21" s="280">
        <v>4.49116659164428</v>
      </c>
      <c r="P21" t="s">
        <v>31</v>
      </c>
      <c r="Q21" t="s">
        <v>71</v>
      </c>
      <c r="R21" s="295" t="s">
        <v>430</v>
      </c>
      <c r="U21" s="281"/>
      <c r="V21" s="282"/>
      <c r="W21" s="283"/>
      <c r="X21" s="284"/>
      <c r="Y21" s="285"/>
      <c r="Z21" s="286"/>
      <c r="AA21" s="287"/>
      <c r="AB21" s="288"/>
      <c r="AC21" s="289"/>
      <c r="AD21" s="290"/>
    </row>
    <row r="22" spans="1:30" x14ac:dyDescent="0.15">
      <c r="A22" t="s">
        <v>32</v>
      </c>
      <c r="B22" t="s">
        <v>117</v>
      </c>
      <c r="D22" t="s">
        <v>153</v>
      </c>
      <c r="E22" s="293">
        <v>2664280.6419018102</v>
      </c>
      <c r="F22" s="294">
        <v>333314.21204864298</v>
      </c>
      <c r="G22" s="277">
        <v>7.9933004522261104</v>
      </c>
      <c r="H22" s="278"/>
      <c r="I22" s="299">
        <v>477.94145602002402</v>
      </c>
      <c r="J22" s="291"/>
      <c r="K22" s="292"/>
      <c r="M22" t="s">
        <v>119</v>
      </c>
      <c r="N22" t="s">
        <v>97</v>
      </c>
      <c r="O22" s="280">
        <v>4.4394831657409597</v>
      </c>
      <c r="P22" t="s">
        <v>32</v>
      </c>
      <c r="Q22" t="s">
        <v>71</v>
      </c>
      <c r="R22" s="295" t="s">
        <v>431</v>
      </c>
      <c r="U22" s="281"/>
      <c r="V22" s="282"/>
      <c r="W22" s="283"/>
      <c r="X22" s="284"/>
      <c r="Y22" s="285"/>
      <c r="Z22" s="286"/>
      <c r="AA22" s="287"/>
      <c r="AB22" s="288"/>
      <c r="AC22" s="289"/>
      <c r="AD22" s="290"/>
    </row>
    <row r="23" spans="1:30" x14ac:dyDescent="0.15">
      <c r="A23" t="s">
        <v>33</v>
      </c>
      <c r="B23" t="s">
        <v>117</v>
      </c>
      <c r="D23" t="s">
        <v>153</v>
      </c>
      <c r="E23" s="293">
        <v>2094044.89648228</v>
      </c>
      <c r="F23" s="294">
        <v>443541.579508172</v>
      </c>
      <c r="G23" s="277">
        <v>4.7211918639156396</v>
      </c>
      <c r="H23" s="278"/>
      <c r="I23" s="299">
        <v>282.30202639822801</v>
      </c>
      <c r="J23" s="291"/>
      <c r="K23" s="292"/>
      <c r="M23" t="s">
        <v>119</v>
      </c>
      <c r="N23" t="s">
        <v>97</v>
      </c>
      <c r="O23" s="280">
        <v>4.49098348617553</v>
      </c>
      <c r="P23" t="s">
        <v>33</v>
      </c>
      <c r="Q23" t="s">
        <v>71</v>
      </c>
      <c r="R23" s="295" t="s">
        <v>432</v>
      </c>
      <c r="U23" s="281"/>
      <c r="V23" s="282"/>
      <c r="W23" s="283"/>
      <c r="X23" s="284"/>
      <c r="Y23" s="285"/>
      <c r="Z23" s="286"/>
      <c r="AA23" s="287"/>
      <c r="AB23" s="288"/>
      <c r="AC23" s="289"/>
      <c r="AD23" s="290"/>
    </row>
    <row r="24" spans="1:30" x14ac:dyDescent="0.15">
      <c r="A24" t="s">
        <v>34</v>
      </c>
      <c r="B24" t="s">
        <v>117</v>
      </c>
      <c r="D24" t="s">
        <v>153</v>
      </c>
      <c r="E24" s="293">
        <v>502798.62715448998</v>
      </c>
      <c r="F24" s="294">
        <v>181873.192889912</v>
      </c>
      <c r="G24" s="277">
        <v>2.7645560028125402</v>
      </c>
      <c r="H24" s="278"/>
      <c r="I24" s="299">
        <v>165.314734102584</v>
      </c>
      <c r="J24" s="291"/>
      <c r="K24" s="292"/>
      <c r="M24" t="s">
        <v>119</v>
      </c>
      <c r="N24" t="s">
        <v>97</v>
      </c>
      <c r="O24" s="280">
        <v>4.4398498535156197</v>
      </c>
      <c r="P24" t="s">
        <v>34</v>
      </c>
      <c r="Q24" t="s">
        <v>71</v>
      </c>
      <c r="R24" s="295" t="s">
        <v>433</v>
      </c>
      <c r="U24" s="281"/>
      <c r="V24" s="282"/>
      <c r="W24" s="283"/>
      <c r="X24" s="284"/>
      <c r="Y24" s="285"/>
      <c r="Z24" s="286"/>
      <c r="AA24" s="287"/>
      <c r="AB24" s="288"/>
      <c r="AC24" s="289"/>
      <c r="AD24" s="290"/>
    </row>
    <row r="25" spans="1:30" x14ac:dyDescent="0.15">
      <c r="A25" t="s">
        <v>35</v>
      </c>
      <c r="B25" t="s">
        <v>117</v>
      </c>
      <c r="D25" t="s">
        <v>153</v>
      </c>
      <c r="E25" s="293">
        <v>2567522.1055944101</v>
      </c>
      <c r="F25" s="294">
        <v>415932.43069306703</v>
      </c>
      <c r="G25" s="277">
        <v>6.1729307842530101</v>
      </c>
      <c r="H25" s="278"/>
      <c r="I25" s="299">
        <v>369.10152179065199</v>
      </c>
      <c r="J25" s="291"/>
      <c r="K25" s="292"/>
      <c r="M25" t="s">
        <v>119</v>
      </c>
      <c r="N25" t="s">
        <v>97</v>
      </c>
      <c r="O25" s="280">
        <v>4.4913167953491202</v>
      </c>
      <c r="P25" t="s">
        <v>35</v>
      </c>
      <c r="Q25" t="s">
        <v>71</v>
      </c>
      <c r="R25" s="295" t="s">
        <v>434</v>
      </c>
      <c r="U25" s="281"/>
      <c r="V25" s="282"/>
      <c r="W25" s="283"/>
      <c r="X25" s="284"/>
      <c r="Y25" s="285"/>
      <c r="Z25" s="286"/>
      <c r="AA25" s="287"/>
      <c r="AB25" s="288"/>
      <c r="AC25" s="289"/>
      <c r="AD25" s="290"/>
    </row>
    <row r="26" spans="1:30" x14ac:dyDescent="0.15">
      <c r="A26" t="s">
        <v>36</v>
      </c>
      <c r="B26" t="s">
        <v>117</v>
      </c>
      <c r="D26" t="s">
        <v>153</v>
      </c>
      <c r="E26" s="293">
        <v>2010255.60031944</v>
      </c>
      <c r="F26" s="294">
        <v>323953.70524605497</v>
      </c>
      <c r="G26" s="277">
        <v>6.2053792494596598</v>
      </c>
      <c r="H26" s="278"/>
      <c r="I26" s="299">
        <v>371.04161609186502</v>
      </c>
      <c r="J26" s="291"/>
      <c r="K26" s="292"/>
      <c r="M26" t="s">
        <v>119</v>
      </c>
      <c r="N26" t="s">
        <v>97</v>
      </c>
      <c r="O26" s="280">
        <v>4.4911832809448198</v>
      </c>
      <c r="P26" t="s">
        <v>36</v>
      </c>
      <c r="Q26" t="s">
        <v>71</v>
      </c>
      <c r="R26" s="295" t="s">
        <v>435</v>
      </c>
      <c r="U26" s="281"/>
      <c r="V26" s="282"/>
      <c r="W26" s="283"/>
      <c r="X26" s="284"/>
      <c r="Y26" s="285"/>
      <c r="Z26" s="286"/>
      <c r="AA26" s="287"/>
      <c r="AB26" s="288"/>
      <c r="AC26" s="289"/>
      <c r="AD26" s="290"/>
    </row>
    <row r="27" spans="1:30" x14ac:dyDescent="0.15">
      <c r="A27" t="s">
        <v>37</v>
      </c>
      <c r="B27" t="s">
        <v>117</v>
      </c>
      <c r="D27" t="s">
        <v>153</v>
      </c>
      <c r="E27" s="293">
        <v>3134199.6720638899</v>
      </c>
      <c r="F27" s="294">
        <v>423836.39303523599</v>
      </c>
      <c r="G27" s="277">
        <v>7.3948337697450297</v>
      </c>
      <c r="H27" s="278"/>
      <c r="I27" s="299">
        <v>442.15912262603899</v>
      </c>
      <c r="J27" s="291"/>
      <c r="K27" s="292"/>
      <c r="M27" t="s">
        <v>119</v>
      </c>
      <c r="N27" t="s">
        <v>97</v>
      </c>
      <c r="O27" s="280">
        <v>4.5428166389465297</v>
      </c>
      <c r="P27" t="s">
        <v>37</v>
      </c>
      <c r="Q27" t="s">
        <v>71</v>
      </c>
      <c r="R27" s="295" t="s">
        <v>436</v>
      </c>
      <c r="U27" s="281"/>
      <c r="V27" s="282"/>
      <c r="W27" s="283"/>
      <c r="X27" s="284"/>
      <c r="Y27" s="285"/>
      <c r="Z27" s="286"/>
      <c r="AA27" s="287"/>
      <c r="AB27" s="288"/>
      <c r="AC27" s="289"/>
      <c r="AD27" s="290"/>
    </row>
    <row r="28" spans="1:30" x14ac:dyDescent="0.15">
      <c r="A28" t="s">
        <v>38</v>
      </c>
      <c r="B28" t="s">
        <v>117</v>
      </c>
      <c r="D28" t="s">
        <v>153</v>
      </c>
      <c r="E28" s="293">
        <v>1414859.60244932</v>
      </c>
      <c r="F28" s="294">
        <v>324892.22338285297</v>
      </c>
      <c r="G28" s="277">
        <v>4.3548583210686704</v>
      </c>
      <c r="H28" s="278"/>
      <c r="I28" s="299">
        <v>260.39893747570602</v>
      </c>
      <c r="J28" s="291"/>
      <c r="K28" s="292"/>
      <c r="M28" t="s">
        <v>119</v>
      </c>
      <c r="N28" t="s">
        <v>97</v>
      </c>
      <c r="O28" s="280">
        <v>4.5420999526977504</v>
      </c>
      <c r="P28" t="s">
        <v>38</v>
      </c>
      <c r="Q28" t="s">
        <v>71</v>
      </c>
      <c r="R28" s="295" t="s">
        <v>437</v>
      </c>
      <c r="U28" s="281"/>
      <c r="V28" s="282"/>
      <c r="W28" s="283"/>
      <c r="X28" s="284"/>
      <c r="Y28" s="285"/>
      <c r="Z28" s="286"/>
      <c r="AA28" s="287"/>
      <c r="AB28" s="288"/>
      <c r="AC28" s="289"/>
      <c r="AD28" s="290"/>
    </row>
    <row r="29" spans="1:30" x14ac:dyDescent="0.15">
      <c r="A29" t="s">
        <v>39</v>
      </c>
      <c r="B29" t="s">
        <v>117</v>
      </c>
      <c r="D29" t="s">
        <v>153</v>
      </c>
      <c r="E29" s="293">
        <v>2526545.5498685199</v>
      </c>
      <c r="F29" s="294">
        <v>318921.34612234699</v>
      </c>
      <c r="G29" s="277">
        <v>7.9221588036922101</v>
      </c>
      <c r="H29" s="278"/>
      <c r="I29" s="299">
        <v>473.687895612143</v>
      </c>
      <c r="J29" s="291"/>
      <c r="K29" s="292"/>
      <c r="M29" t="s">
        <v>119</v>
      </c>
      <c r="N29" t="s">
        <v>97</v>
      </c>
      <c r="O29" s="280">
        <v>4.4915165901184002</v>
      </c>
      <c r="P29" t="s">
        <v>39</v>
      </c>
      <c r="Q29" t="s">
        <v>71</v>
      </c>
      <c r="R29" s="295" t="s">
        <v>438</v>
      </c>
      <c r="U29" s="281"/>
      <c r="V29" s="282"/>
      <c r="W29" s="283"/>
      <c r="X29" s="284"/>
      <c r="Y29" s="285"/>
      <c r="Z29" s="286"/>
      <c r="AA29" s="287"/>
      <c r="AB29" s="288"/>
      <c r="AC29" s="289"/>
      <c r="AD29" s="290"/>
    </row>
    <row r="30" spans="1:30" x14ac:dyDescent="0.15">
      <c r="A30" t="s">
        <v>40</v>
      </c>
      <c r="B30" t="s">
        <v>117</v>
      </c>
      <c r="D30" t="s">
        <v>153</v>
      </c>
      <c r="E30" s="293">
        <v>3087014.3890277101</v>
      </c>
      <c r="F30" s="294">
        <v>424616.02008940501</v>
      </c>
      <c r="G30" s="277">
        <v>7.27013170246786</v>
      </c>
      <c r="H30" s="278"/>
      <c r="I30" s="299">
        <v>434.70318384640302</v>
      </c>
      <c r="J30" s="291"/>
      <c r="K30" s="292"/>
      <c r="M30" t="s">
        <v>119</v>
      </c>
      <c r="N30" t="s">
        <v>97</v>
      </c>
      <c r="O30" s="280">
        <v>4.4915666580200204</v>
      </c>
      <c r="P30" t="s">
        <v>40</v>
      </c>
      <c r="Q30" t="s">
        <v>71</v>
      </c>
      <c r="R30" s="295" t="s">
        <v>439</v>
      </c>
      <c r="U30" s="281"/>
      <c r="V30" s="282"/>
      <c r="W30" s="283"/>
      <c r="X30" s="284"/>
      <c r="Y30" s="285"/>
      <c r="Z30" s="286"/>
      <c r="AA30" s="287"/>
      <c r="AB30" s="288"/>
      <c r="AC30" s="289"/>
      <c r="AD30" s="290"/>
    </row>
    <row r="31" spans="1:30" x14ac:dyDescent="0.15">
      <c r="A31" t="s">
        <v>41</v>
      </c>
      <c r="B31" t="s">
        <v>117</v>
      </c>
      <c r="D31" t="s">
        <v>153</v>
      </c>
      <c r="E31" s="293">
        <v>2179302.14659577</v>
      </c>
      <c r="F31" s="294">
        <v>328375.67290922097</v>
      </c>
      <c r="G31" s="277">
        <v>6.6366126555246696</v>
      </c>
      <c r="H31" s="278"/>
      <c r="I31" s="299">
        <v>396.82506896925997</v>
      </c>
      <c r="J31" s="291"/>
      <c r="K31" s="292"/>
      <c r="M31" t="s">
        <v>119</v>
      </c>
      <c r="N31" t="s">
        <v>97</v>
      </c>
      <c r="O31" s="280">
        <v>4.4913835525512704</v>
      </c>
      <c r="P31" t="s">
        <v>41</v>
      </c>
      <c r="Q31" t="s">
        <v>71</v>
      </c>
      <c r="R31" s="295" t="s">
        <v>440</v>
      </c>
      <c r="U31" s="281"/>
      <c r="V31" s="282"/>
      <c r="W31" s="283"/>
      <c r="X31" s="284"/>
      <c r="Y31" s="285"/>
      <c r="Z31" s="286"/>
      <c r="AA31" s="287"/>
      <c r="AB31" s="288"/>
      <c r="AC31" s="289"/>
      <c r="AD31" s="290"/>
    </row>
    <row r="32" spans="1:30" x14ac:dyDescent="0.15">
      <c r="A32" t="s">
        <v>42</v>
      </c>
      <c r="B32" t="s">
        <v>117</v>
      </c>
      <c r="D32" t="s">
        <v>153</v>
      </c>
      <c r="E32" s="293">
        <v>3004506.29333656</v>
      </c>
      <c r="F32" s="294">
        <v>398447.96441346302</v>
      </c>
      <c r="G32" s="277">
        <v>7.5405236359014998</v>
      </c>
      <c r="H32" s="278"/>
      <c r="I32" s="299">
        <v>450.86992226708799</v>
      </c>
      <c r="J32" s="291"/>
      <c r="K32" s="292"/>
      <c r="M32" t="s">
        <v>119</v>
      </c>
      <c r="N32" t="s">
        <v>97</v>
      </c>
      <c r="O32" s="280">
        <v>4.5423331260681099</v>
      </c>
      <c r="P32" t="s">
        <v>42</v>
      </c>
      <c r="Q32" t="s">
        <v>71</v>
      </c>
      <c r="R32" s="295" t="s">
        <v>441</v>
      </c>
      <c r="U32" s="281"/>
      <c r="V32" s="282"/>
      <c r="W32" s="283"/>
      <c r="X32" s="284"/>
      <c r="Y32" s="285"/>
      <c r="Z32" s="286"/>
      <c r="AA32" s="287"/>
      <c r="AB32" s="288"/>
      <c r="AC32" s="289"/>
      <c r="AD32" s="290"/>
    </row>
    <row r="33" spans="1:30" x14ac:dyDescent="0.15">
      <c r="A33" t="s">
        <v>43</v>
      </c>
      <c r="B33" t="s">
        <v>117</v>
      </c>
      <c r="D33" t="s">
        <v>153</v>
      </c>
      <c r="E33" s="293">
        <v>2014314.3766441699</v>
      </c>
      <c r="F33" s="294">
        <v>396260.20693495998</v>
      </c>
      <c r="G33" s="277">
        <v>5.0833122816563501</v>
      </c>
      <c r="H33" s="278"/>
      <c r="I33" s="299">
        <v>303.95321249709099</v>
      </c>
      <c r="J33" s="291"/>
      <c r="K33" s="292"/>
      <c r="M33" t="s">
        <v>119</v>
      </c>
      <c r="N33" t="s">
        <v>97</v>
      </c>
      <c r="O33" s="280">
        <v>4.5426831245422301</v>
      </c>
      <c r="P33" t="s">
        <v>43</v>
      </c>
      <c r="Q33" t="s">
        <v>71</v>
      </c>
      <c r="R33" s="295" t="s">
        <v>442</v>
      </c>
      <c r="U33" s="281"/>
      <c r="V33" s="282"/>
      <c r="W33" s="283"/>
      <c r="X33" s="284"/>
      <c r="Y33" s="285"/>
      <c r="Z33" s="286"/>
      <c r="AA33" s="287"/>
      <c r="AB33" s="288"/>
      <c r="AC33" s="289"/>
      <c r="AD33" s="290"/>
    </row>
    <row r="34" spans="1:30" x14ac:dyDescent="0.15">
      <c r="A34" t="s">
        <v>44</v>
      </c>
      <c r="B34" t="s">
        <v>117</v>
      </c>
      <c r="D34" t="s">
        <v>153</v>
      </c>
      <c r="E34" s="293">
        <v>2550736.35435504</v>
      </c>
      <c r="F34" s="294">
        <v>402149.12752289599</v>
      </c>
      <c r="G34" s="277">
        <v>6.3427623729205198</v>
      </c>
      <c r="H34" s="278"/>
      <c r="I34" s="299">
        <v>379.25575544211898</v>
      </c>
      <c r="J34" s="291"/>
      <c r="K34" s="292"/>
      <c r="M34" t="s">
        <v>119</v>
      </c>
      <c r="N34" t="s">
        <v>97</v>
      </c>
      <c r="O34" s="280">
        <v>4.5431332588195801</v>
      </c>
      <c r="P34" t="s">
        <v>44</v>
      </c>
      <c r="Q34" t="s">
        <v>71</v>
      </c>
      <c r="R34" s="295" t="s">
        <v>443</v>
      </c>
      <c r="U34" s="281"/>
      <c r="V34" s="282"/>
      <c r="W34" s="283"/>
      <c r="X34" s="284"/>
      <c r="Y34" s="285"/>
      <c r="Z34" s="286"/>
      <c r="AA34" s="287"/>
      <c r="AB34" s="288"/>
      <c r="AC34" s="289"/>
      <c r="AD34" s="290"/>
    </row>
    <row r="35" spans="1:30" x14ac:dyDescent="0.15">
      <c r="A35" t="s">
        <v>45</v>
      </c>
      <c r="B35" t="s">
        <v>117</v>
      </c>
      <c r="D35" t="s">
        <v>153</v>
      </c>
      <c r="E35" s="293">
        <v>2709594.7599607701</v>
      </c>
      <c r="F35" s="294">
        <v>454784.42335157603</v>
      </c>
      <c r="G35" s="277">
        <v>5.9579761769151203</v>
      </c>
      <c r="H35" s="278"/>
      <c r="I35" s="299">
        <v>356.24938206509501</v>
      </c>
      <c r="J35" s="291"/>
      <c r="K35" s="292"/>
      <c r="M35" t="s">
        <v>119</v>
      </c>
      <c r="N35" t="s">
        <v>97</v>
      </c>
      <c r="O35" s="280">
        <v>4.5430665016174299</v>
      </c>
      <c r="P35" t="s">
        <v>45</v>
      </c>
      <c r="Q35" t="s">
        <v>71</v>
      </c>
      <c r="R35" s="295" t="s">
        <v>444</v>
      </c>
      <c r="U35" s="281"/>
      <c r="V35" s="282"/>
      <c r="W35" s="283"/>
      <c r="X35" s="284"/>
      <c r="Y35" s="285"/>
      <c r="Z35" s="286"/>
      <c r="AA35" s="287"/>
      <c r="AB35" s="288"/>
      <c r="AC35" s="289"/>
      <c r="AD35" s="290"/>
    </row>
    <row r="36" spans="1:30" x14ac:dyDescent="0.15">
      <c r="A36" t="s">
        <v>46</v>
      </c>
      <c r="B36" t="s">
        <v>117</v>
      </c>
      <c r="D36" t="s">
        <v>153</v>
      </c>
      <c r="E36" s="293">
        <v>2051515.7045152299</v>
      </c>
      <c r="F36" s="294">
        <v>429875.21387146699</v>
      </c>
      <c r="G36" s="277">
        <v>4.7723516925742899</v>
      </c>
      <c r="H36" s="278"/>
      <c r="I36" s="299">
        <v>285.36087344691202</v>
      </c>
      <c r="J36" s="291"/>
      <c r="K36" s="292"/>
      <c r="M36" t="s">
        <v>119</v>
      </c>
      <c r="N36" t="s">
        <v>97</v>
      </c>
      <c r="O36" s="280">
        <v>4.5938000679016104</v>
      </c>
      <c r="P36" t="s">
        <v>46</v>
      </c>
      <c r="Q36" t="s">
        <v>71</v>
      </c>
      <c r="R36" s="295" t="s">
        <v>445</v>
      </c>
      <c r="U36" s="281"/>
      <c r="V36" s="282"/>
      <c r="W36" s="283"/>
      <c r="X36" s="284"/>
      <c r="Y36" s="285"/>
      <c r="Z36" s="286"/>
      <c r="AA36" s="287"/>
      <c r="AB36" s="288"/>
      <c r="AC36" s="289"/>
      <c r="AD36" s="290"/>
    </row>
    <row r="37" spans="1:30" x14ac:dyDescent="0.15">
      <c r="A37" t="s">
        <v>47</v>
      </c>
      <c r="B37" t="s">
        <v>117</v>
      </c>
      <c r="D37" t="s">
        <v>153</v>
      </c>
      <c r="E37" s="293">
        <v>2027527.6994845599</v>
      </c>
      <c r="F37" s="294">
        <v>386959.02645390597</v>
      </c>
      <c r="G37" s="277">
        <v>5.2396444090343097</v>
      </c>
      <c r="H37" s="278"/>
      <c r="I37" s="299">
        <v>313.30031312237298</v>
      </c>
      <c r="J37" s="291"/>
      <c r="K37" s="292"/>
      <c r="M37" t="s">
        <v>119</v>
      </c>
      <c r="N37" t="s">
        <v>97</v>
      </c>
      <c r="O37" s="280">
        <v>4.5942997932434002</v>
      </c>
      <c r="P37" t="s">
        <v>47</v>
      </c>
      <c r="Q37" t="s">
        <v>71</v>
      </c>
      <c r="R37" s="295" t="s">
        <v>446</v>
      </c>
      <c r="U37" s="281"/>
      <c r="V37" s="282"/>
      <c r="W37" s="283"/>
      <c r="X37" s="284"/>
      <c r="Y37" s="285"/>
      <c r="Z37" s="286"/>
      <c r="AA37" s="287"/>
      <c r="AB37" s="288"/>
      <c r="AC37" s="289"/>
      <c r="AD37" s="290"/>
    </row>
    <row r="38" spans="1:30" x14ac:dyDescent="0.15">
      <c r="A38" t="s">
        <v>48</v>
      </c>
      <c r="B38" t="s">
        <v>117</v>
      </c>
      <c r="D38" t="s">
        <v>153</v>
      </c>
      <c r="E38" s="293">
        <v>1530752.8263528701</v>
      </c>
      <c r="F38" s="294">
        <v>372803.70377121499</v>
      </c>
      <c r="G38" s="277">
        <v>4.1060558435124097</v>
      </c>
      <c r="H38" s="278"/>
      <c r="I38" s="299">
        <v>245.52303299885301</v>
      </c>
      <c r="J38" s="291"/>
      <c r="K38" s="292"/>
      <c r="M38" t="s">
        <v>119</v>
      </c>
      <c r="N38" t="s">
        <v>97</v>
      </c>
      <c r="O38" s="280">
        <v>4.6456832885742099</v>
      </c>
      <c r="P38" t="s">
        <v>48</v>
      </c>
      <c r="Q38" t="s">
        <v>71</v>
      </c>
      <c r="R38" s="295" t="s">
        <v>447</v>
      </c>
      <c r="U38" s="281"/>
      <c r="V38" s="282"/>
      <c r="W38" s="283"/>
      <c r="X38" s="284"/>
      <c r="Y38" s="285"/>
      <c r="Z38" s="286"/>
      <c r="AA38" s="287"/>
      <c r="AB38" s="288"/>
      <c r="AC38" s="289"/>
      <c r="AD38" s="290"/>
    </row>
    <row r="39" spans="1:30" x14ac:dyDescent="0.15">
      <c r="A39" t="s">
        <v>49</v>
      </c>
      <c r="B39" t="s">
        <v>117</v>
      </c>
      <c r="D39" t="s">
        <v>153</v>
      </c>
      <c r="E39" s="293">
        <v>2621598.8637489202</v>
      </c>
      <c r="F39" s="294">
        <v>352331.26714492799</v>
      </c>
      <c r="G39" s="277">
        <v>7.4407215828237998</v>
      </c>
      <c r="H39" s="278"/>
      <c r="I39" s="299">
        <v>444.90275577116</v>
      </c>
      <c r="J39" s="291"/>
      <c r="K39" s="292"/>
      <c r="M39" t="s">
        <v>119</v>
      </c>
      <c r="N39" t="s">
        <v>97</v>
      </c>
      <c r="O39" s="280">
        <v>4.5935997962951598</v>
      </c>
      <c r="P39" t="s">
        <v>49</v>
      </c>
      <c r="Q39" t="s">
        <v>71</v>
      </c>
      <c r="R39" s="295" t="s">
        <v>448</v>
      </c>
      <c r="U39" s="281"/>
      <c r="V39" s="282"/>
      <c r="W39" s="283"/>
      <c r="X39" s="284"/>
      <c r="Y39" s="285"/>
      <c r="Z39" s="286"/>
      <c r="AA39" s="287"/>
      <c r="AB39" s="288"/>
      <c r="AC39" s="289"/>
      <c r="AD39" s="290"/>
    </row>
    <row r="40" spans="1:30" x14ac:dyDescent="0.15">
      <c r="A40" t="s">
        <v>50</v>
      </c>
      <c r="B40" t="s">
        <v>117</v>
      </c>
      <c r="D40" t="s">
        <v>153</v>
      </c>
      <c r="E40" s="293">
        <v>2226039.32444152</v>
      </c>
      <c r="F40" s="294">
        <v>356696.01898120402</v>
      </c>
      <c r="G40" s="277">
        <v>6.2407181633244502</v>
      </c>
      <c r="H40" s="278"/>
      <c r="I40" s="299">
        <v>373.154530368812</v>
      </c>
      <c r="J40" s="291"/>
      <c r="K40" s="292"/>
      <c r="M40" t="s">
        <v>119</v>
      </c>
      <c r="N40" t="s">
        <v>97</v>
      </c>
      <c r="O40" s="280">
        <v>4.5936832427978498</v>
      </c>
      <c r="P40" t="s">
        <v>50</v>
      </c>
      <c r="Q40" t="s">
        <v>71</v>
      </c>
      <c r="R40" s="295" t="s">
        <v>449</v>
      </c>
      <c r="U40" s="281"/>
      <c r="V40" s="282"/>
      <c r="W40" s="283"/>
      <c r="X40" s="284"/>
      <c r="Y40" s="285"/>
      <c r="Z40" s="286"/>
      <c r="AA40" s="287"/>
      <c r="AB40" s="288"/>
      <c r="AC40" s="289"/>
      <c r="AD40" s="290"/>
    </row>
    <row r="41" spans="1:30" x14ac:dyDescent="0.15">
      <c r="A41" t="s">
        <v>51</v>
      </c>
      <c r="B41" t="s">
        <v>117</v>
      </c>
      <c r="D41" t="s">
        <v>153</v>
      </c>
      <c r="E41" s="293">
        <v>2635617.9924840298</v>
      </c>
      <c r="F41" s="294">
        <v>375649.64514545701</v>
      </c>
      <c r="G41" s="277">
        <v>7.0161599419679401</v>
      </c>
      <c r="H41" s="278"/>
      <c r="I41" s="299">
        <v>419.51820785209998</v>
      </c>
      <c r="J41" s="291"/>
      <c r="K41" s="292"/>
      <c r="M41" t="s">
        <v>119</v>
      </c>
      <c r="N41" t="s">
        <v>97</v>
      </c>
      <c r="O41" s="280">
        <v>4.6446332931518501</v>
      </c>
      <c r="P41" t="s">
        <v>51</v>
      </c>
      <c r="Q41" t="s">
        <v>71</v>
      </c>
      <c r="R41" s="295" t="s">
        <v>450</v>
      </c>
      <c r="U41" s="281"/>
      <c r="V41" s="282"/>
      <c r="W41" s="283"/>
      <c r="X41" s="284"/>
      <c r="Y41" s="285"/>
      <c r="Z41" s="286"/>
      <c r="AA41" s="287"/>
      <c r="AB41" s="288"/>
      <c r="AC41" s="289"/>
      <c r="AD41" s="290"/>
    </row>
    <row r="42" spans="1:30" x14ac:dyDescent="0.15">
      <c r="E42" s="293"/>
      <c r="F42" s="294"/>
      <c r="G42" s="277"/>
      <c r="H42" s="278"/>
      <c r="I42" s="279"/>
      <c r="J42" s="291"/>
      <c r="K42" s="292"/>
      <c r="O42" s="280"/>
      <c r="R42" s="295"/>
      <c r="U42" s="281"/>
      <c r="V42" s="282"/>
      <c r="W42" s="283"/>
      <c r="X42" s="284"/>
      <c r="Y42" s="285"/>
      <c r="Z42" s="286"/>
      <c r="AA42" s="287"/>
      <c r="AB42" s="288"/>
      <c r="AC42" s="289"/>
      <c r="AD42" s="290"/>
    </row>
    <row r="43" spans="1:30" x14ac:dyDescent="0.15">
      <c r="E43" s="293"/>
      <c r="F43" s="294"/>
      <c r="G43" s="277"/>
      <c r="H43" s="278"/>
      <c r="I43" s="279"/>
      <c r="J43" s="291"/>
      <c r="K43" s="292"/>
      <c r="O43" s="280"/>
      <c r="R43" s="295"/>
      <c r="U43" s="281"/>
      <c r="V43" s="282"/>
      <c r="W43" s="283"/>
      <c r="X43" s="284"/>
      <c r="Y43" s="285"/>
      <c r="Z43" s="286"/>
      <c r="AA43" s="287"/>
      <c r="AB43" s="288"/>
      <c r="AC43" s="289"/>
      <c r="AD43" s="290"/>
    </row>
  </sheetData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4</v>
      </c>
      <c r="C3" t="s">
        <v>73</v>
      </c>
      <c r="D3" t="s">
        <v>74</v>
      </c>
      <c r="E3" t="s">
        <v>75</v>
      </c>
      <c r="F3" t="s">
        <v>451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304"/>
      <c r="V5" s="305"/>
      <c r="W5" s="306"/>
      <c r="X5" s="307"/>
      <c r="Y5" s="308"/>
      <c r="Z5" s="309"/>
      <c r="AA5" s="310"/>
      <c r="AB5" s="311"/>
      <c r="AC5" s="312"/>
      <c r="AD5" s="313"/>
    </row>
    <row r="6" spans="1:30" x14ac:dyDescent="0.15">
      <c r="A6" t="s">
        <v>93</v>
      </c>
      <c r="B6" t="s">
        <v>94</v>
      </c>
      <c r="D6" t="s">
        <v>118</v>
      </c>
      <c r="E6" s="316">
        <v>47867.819610854698</v>
      </c>
      <c r="F6" s="317">
        <v>1265476.06087106</v>
      </c>
      <c r="G6" s="300">
        <v>3.7825938467699001E-2</v>
      </c>
      <c r="H6" s="301">
        <v>2.5</v>
      </c>
      <c r="I6" s="302">
        <v>2.18721459235136</v>
      </c>
      <c r="J6" s="314">
        <v>-1.25114163059453E-3</v>
      </c>
      <c r="K6" s="315">
        <v>0</v>
      </c>
      <c r="M6" t="s">
        <v>96</v>
      </c>
      <c r="N6" t="s">
        <v>97</v>
      </c>
      <c r="O6" s="303">
        <v>5.9251165390014604</v>
      </c>
      <c r="P6" t="s">
        <v>93</v>
      </c>
      <c r="Q6" t="s">
        <v>72</v>
      </c>
      <c r="R6" s="318" t="s">
        <v>72</v>
      </c>
      <c r="U6" s="304"/>
      <c r="V6" s="305"/>
      <c r="W6" s="306"/>
      <c r="X6" s="307"/>
      <c r="Y6" s="308"/>
      <c r="Z6" s="309"/>
      <c r="AA6" s="310"/>
      <c r="AB6" s="311"/>
      <c r="AC6" s="312"/>
      <c r="AD6" s="313"/>
    </row>
    <row r="7" spans="1:30" x14ac:dyDescent="0.15">
      <c r="A7" t="s">
        <v>98</v>
      </c>
      <c r="B7" t="s">
        <v>94</v>
      </c>
      <c r="D7" t="s">
        <v>118</v>
      </c>
      <c r="E7" s="316">
        <v>95902.077079940005</v>
      </c>
      <c r="F7" s="317">
        <v>1148670.39216849</v>
      </c>
      <c r="G7" s="321">
        <v>8.3489639616194003E-2</v>
      </c>
      <c r="H7" s="301">
        <v>5</v>
      </c>
      <c r="I7" s="320">
        <v>4.9001448048868399</v>
      </c>
      <c r="J7" s="314">
        <v>-1.9971039022631E-4</v>
      </c>
      <c r="K7" s="315">
        <v>0</v>
      </c>
      <c r="M7" t="s">
        <v>99</v>
      </c>
      <c r="N7" t="s">
        <v>97</v>
      </c>
      <c r="O7" s="303">
        <v>5.9238166809081996</v>
      </c>
      <c r="P7" t="s">
        <v>98</v>
      </c>
      <c r="Q7" t="s">
        <v>72</v>
      </c>
      <c r="R7" s="318" t="s">
        <v>72</v>
      </c>
      <c r="U7" s="304"/>
      <c r="V7" s="305"/>
      <c r="W7" s="306"/>
      <c r="X7" s="307"/>
      <c r="Y7" s="308"/>
      <c r="Z7" s="309"/>
      <c r="AA7" s="310"/>
      <c r="AB7" s="311"/>
      <c r="AC7" s="312"/>
      <c r="AD7" s="313"/>
    </row>
    <row r="8" spans="1:30" x14ac:dyDescent="0.15">
      <c r="A8" t="s">
        <v>100</v>
      </c>
      <c r="B8" t="s">
        <v>94</v>
      </c>
      <c r="D8" t="s">
        <v>118</v>
      </c>
      <c r="E8" s="316">
        <v>197767.40638291699</v>
      </c>
      <c r="F8" s="317">
        <v>1114762.5542158801</v>
      </c>
      <c r="G8" s="300">
        <v>0.17740765119440699</v>
      </c>
      <c r="H8" s="301">
        <v>10</v>
      </c>
      <c r="I8" s="302">
        <v>10.4799161485022</v>
      </c>
      <c r="J8" s="314">
        <v>4.7991614850224998E-4</v>
      </c>
      <c r="K8" s="315">
        <v>0</v>
      </c>
      <c r="M8" t="s">
        <v>101</v>
      </c>
      <c r="N8" t="s">
        <v>97</v>
      </c>
      <c r="O8" s="303">
        <v>5.92478322982788</v>
      </c>
      <c r="P8" t="s">
        <v>100</v>
      </c>
      <c r="Q8" t="s">
        <v>72</v>
      </c>
      <c r="R8" s="318" t="s">
        <v>72</v>
      </c>
      <c r="U8" s="304"/>
      <c r="V8" s="305"/>
      <c r="W8" s="306"/>
      <c r="X8" s="307"/>
      <c r="Y8" s="308"/>
      <c r="Z8" s="309"/>
      <c r="AA8" s="310"/>
      <c r="AB8" s="311"/>
      <c r="AC8" s="312"/>
      <c r="AD8" s="313"/>
    </row>
    <row r="9" spans="1:30" x14ac:dyDescent="0.15">
      <c r="A9" t="s">
        <v>102</v>
      </c>
      <c r="B9" t="s">
        <v>94</v>
      </c>
      <c r="D9" t="s">
        <v>95</v>
      </c>
      <c r="E9" s="316">
        <v>330166.69599069899</v>
      </c>
      <c r="F9" s="317">
        <v>928060.58970199001</v>
      </c>
      <c r="G9" s="300">
        <v>0.35575984979247899</v>
      </c>
      <c r="H9" s="301">
        <v>20</v>
      </c>
      <c r="I9" s="302">
        <v>21.0760144909333</v>
      </c>
      <c r="J9" s="314">
        <v>5.3800724546665998E-4</v>
      </c>
      <c r="K9" s="315">
        <v>0</v>
      </c>
      <c r="M9" t="s">
        <v>103</v>
      </c>
      <c r="N9" t="s">
        <v>97</v>
      </c>
      <c r="O9" s="303">
        <v>5.9246835708618102</v>
      </c>
      <c r="P9" t="s">
        <v>102</v>
      </c>
      <c r="Q9" t="s">
        <v>72</v>
      </c>
      <c r="R9" s="318" t="s">
        <v>72</v>
      </c>
      <c r="U9" s="304"/>
      <c r="V9" s="305"/>
      <c r="W9" s="306"/>
      <c r="X9" s="307"/>
      <c r="Y9" s="308"/>
      <c r="Z9" s="309"/>
      <c r="AA9" s="310"/>
      <c r="AB9" s="311"/>
      <c r="AC9" s="312"/>
      <c r="AD9" s="313"/>
    </row>
    <row r="10" spans="1:30" x14ac:dyDescent="0.15">
      <c r="A10" t="s">
        <v>104</v>
      </c>
      <c r="B10" t="s">
        <v>94</v>
      </c>
      <c r="D10" t="s">
        <v>118</v>
      </c>
      <c r="E10" s="316">
        <v>537925.85884047102</v>
      </c>
      <c r="F10" s="317">
        <v>614164.52665937704</v>
      </c>
      <c r="G10" s="300">
        <v>0.87586605134361895</v>
      </c>
      <c r="H10" s="301">
        <v>50</v>
      </c>
      <c r="I10" s="302">
        <v>51.976090315419</v>
      </c>
      <c r="J10" s="314">
        <v>3.9521806308379998E-4</v>
      </c>
      <c r="K10" s="315">
        <v>0</v>
      </c>
      <c r="M10" t="s">
        <v>105</v>
      </c>
      <c r="N10" t="s">
        <v>97</v>
      </c>
      <c r="O10" s="303">
        <v>5.9243664741516104</v>
      </c>
      <c r="P10" t="s">
        <v>104</v>
      </c>
      <c r="Q10" t="s">
        <v>72</v>
      </c>
      <c r="R10" s="318" t="s">
        <v>72</v>
      </c>
      <c r="U10" s="304"/>
      <c r="V10" s="305"/>
      <c r="W10" s="306"/>
      <c r="X10" s="307"/>
      <c r="Y10" s="308"/>
      <c r="Z10" s="309"/>
      <c r="AA10" s="310"/>
      <c r="AB10" s="311"/>
      <c r="AC10" s="312"/>
      <c r="AD10" s="313"/>
    </row>
    <row r="11" spans="1:30" x14ac:dyDescent="0.15">
      <c r="A11" t="s">
        <v>106</v>
      </c>
      <c r="B11" t="s">
        <v>94</v>
      </c>
      <c r="D11" t="s">
        <v>118</v>
      </c>
      <c r="E11" s="316">
        <v>1724713.9817282599</v>
      </c>
      <c r="F11" s="317">
        <v>1007378.2085624</v>
      </c>
      <c r="G11" s="300">
        <v>1.71208188450844</v>
      </c>
      <c r="H11" s="301">
        <v>100</v>
      </c>
      <c r="I11" s="302">
        <v>101.656583594228</v>
      </c>
      <c r="J11" s="314">
        <v>1.6565835942282999E-4</v>
      </c>
      <c r="K11" s="315">
        <v>0</v>
      </c>
      <c r="M11" t="s">
        <v>107</v>
      </c>
      <c r="N11" t="s">
        <v>97</v>
      </c>
      <c r="O11" s="303">
        <v>5.87398338317871</v>
      </c>
      <c r="P11" t="s">
        <v>106</v>
      </c>
      <c r="Q11" t="s">
        <v>72</v>
      </c>
      <c r="R11" s="318" t="s">
        <v>72</v>
      </c>
      <c r="U11" s="304"/>
      <c r="V11" s="305"/>
      <c r="W11" s="306"/>
      <c r="X11" s="307"/>
      <c r="Y11" s="308"/>
      <c r="Z11" s="309"/>
      <c r="AA11" s="310"/>
      <c r="AB11" s="311"/>
      <c r="AC11" s="312"/>
      <c r="AD11" s="313"/>
    </row>
    <row r="12" spans="1:30" x14ac:dyDescent="0.15">
      <c r="A12" t="s">
        <v>108</v>
      </c>
      <c r="B12" t="s">
        <v>94</v>
      </c>
      <c r="D12" t="s">
        <v>95</v>
      </c>
      <c r="E12" s="316">
        <v>4878945.48044213</v>
      </c>
      <c r="F12" s="317">
        <v>1451362.88794316</v>
      </c>
      <c r="G12" s="300">
        <v>3.3616303138055601</v>
      </c>
      <c r="H12" s="301">
        <v>200</v>
      </c>
      <c r="I12" s="302">
        <v>199.65805212013299</v>
      </c>
      <c r="J12" s="314">
        <v>-1.7097393993309998E-5</v>
      </c>
      <c r="K12" s="315">
        <v>0</v>
      </c>
      <c r="M12" t="s">
        <v>109</v>
      </c>
      <c r="N12" t="s">
        <v>97</v>
      </c>
      <c r="O12" s="303">
        <v>5.9253835678100497</v>
      </c>
      <c r="P12" t="s">
        <v>108</v>
      </c>
      <c r="Q12" t="s">
        <v>72</v>
      </c>
      <c r="R12" s="318" t="s">
        <v>72</v>
      </c>
      <c r="U12" s="304"/>
      <c r="V12" s="305"/>
      <c r="W12" s="306"/>
      <c r="X12" s="307"/>
      <c r="Y12" s="308"/>
      <c r="Z12" s="309"/>
      <c r="AA12" s="310"/>
      <c r="AB12" s="311"/>
      <c r="AC12" s="312"/>
      <c r="AD12" s="313"/>
    </row>
    <row r="13" spans="1:30" x14ac:dyDescent="0.15">
      <c r="A13" t="s">
        <v>110</v>
      </c>
      <c r="B13" t="s">
        <v>94</v>
      </c>
      <c r="D13" t="s">
        <v>95</v>
      </c>
      <c r="E13" s="316">
        <v>7596152.9306354802</v>
      </c>
      <c r="F13" s="317">
        <v>1140712.84807793</v>
      </c>
      <c r="G13" s="300">
        <v>6.6591280561402701</v>
      </c>
      <c r="H13" s="301">
        <v>400</v>
      </c>
      <c r="I13" s="302">
        <v>395.565983933545</v>
      </c>
      <c r="J13" s="314">
        <v>-1.1085040166137E-4</v>
      </c>
      <c r="K13" s="315">
        <v>0</v>
      </c>
      <c r="M13" t="s">
        <v>111</v>
      </c>
      <c r="N13" t="s">
        <v>97</v>
      </c>
      <c r="O13" s="303">
        <v>5.9249501228332502</v>
      </c>
      <c r="P13" t="s">
        <v>110</v>
      </c>
      <c r="Q13" t="s">
        <v>72</v>
      </c>
      <c r="R13" s="318" t="s">
        <v>72</v>
      </c>
      <c r="U13" s="304"/>
      <c r="V13" s="305"/>
      <c r="W13" s="306"/>
      <c r="X13" s="307"/>
      <c r="Y13" s="308"/>
      <c r="Z13" s="309"/>
      <c r="AA13" s="310"/>
      <c r="AB13" s="311"/>
      <c r="AC13" s="312"/>
      <c r="AD13" s="313"/>
    </row>
    <row r="14" spans="1:30" x14ac:dyDescent="0.15">
      <c r="A14" t="s">
        <v>112</v>
      </c>
      <c r="B14" t="s">
        <v>113</v>
      </c>
      <c r="D14" t="s">
        <v>118</v>
      </c>
      <c r="E14" s="316">
        <v>575293.61289191095</v>
      </c>
      <c r="F14" s="317">
        <v>605212.42368809797</v>
      </c>
      <c r="G14" s="300">
        <v>0.95056477754725399</v>
      </c>
      <c r="H14" s="301">
        <v>50</v>
      </c>
      <c r="I14" s="302">
        <v>56.414022985325502</v>
      </c>
      <c r="J14" s="314">
        <v>1.28280459706511E-3</v>
      </c>
      <c r="K14" s="315">
        <v>3.1324010441914998E-4</v>
      </c>
      <c r="M14" t="s">
        <v>114</v>
      </c>
      <c r="N14" t="s">
        <v>97</v>
      </c>
      <c r="O14" s="303">
        <v>6.0780167579650799</v>
      </c>
      <c r="P14" t="s">
        <v>112</v>
      </c>
      <c r="Q14" t="s">
        <v>72</v>
      </c>
      <c r="R14" s="318" t="s">
        <v>72</v>
      </c>
      <c r="U14" s="304"/>
      <c r="V14" s="305"/>
      <c r="W14" s="306"/>
      <c r="X14" s="307"/>
      <c r="Y14" s="308"/>
      <c r="Z14" s="309"/>
      <c r="AA14" s="310"/>
      <c r="AB14" s="311"/>
      <c r="AC14" s="312"/>
      <c r="AD14" s="313"/>
    </row>
    <row r="15" spans="1:30" x14ac:dyDescent="0.15">
      <c r="A15" t="s">
        <v>115</v>
      </c>
      <c r="B15" t="s">
        <v>113</v>
      </c>
      <c r="D15" t="s">
        <v>118</v>
      </c>
      <c r="E15" s="316">
        <v>286350.03007916798</v>
      </c>
      <c r="F15" s="317">
        <v>309830.86890961498</v>
      </c>
      <c r="G15" s="300">
        <v>0.924214010976108</v>
      </c>
      <c r="H15" s="301">
        <v>50</v>
      </c>
      <c r="I15" s="302">
        <v>54.848495247618501</v>
      </c>
      <c r="J15" s="314">
        <v>9.6969904952371995E-4</v>
      </c>
      <c r="K15" s="315">
        <v>3.1324010441914998E-4</v>
      </c>
      <c r="M15" t="s">
        <v>114</v>
      </c>
      <c r="N15" t="s">
        <v>97</v>
      </c>
      <c r="O15" s="303">
        <v>6.3858165740966797</v>
      </c>
      <c r="P15" t="s">
        <v>112</v>
      </c>
      <c r="Q15" t="s">
        <v>72</v>
      </c>
      <c r="R15" s="318" t="s">
        <v>72</v>
      </c>
      <c r="U15" s="304"/>
      <c r="V15" s="305"/>
      <c r="W15" s="306"/>
      <c r="X15" s="307"/>
      <c r="Y15" s="308"/>
      <c r="Z15" s="309"/>
      <c r="AA15" s="310"/>
      <c r="AB15" s="311"/>
      <c r="AC15" s="312"/>
      <c r="AD15" s="313"/>
    </row>
    <row r="16" spans="1:30" x14ac:dyDescent="0.15">
      <c r="A16" t="s">
        <v>116</v>
      </c>
      <c r="B16" t="s">
        <v>113</v>
      </c>
      <c r="D16" t="s">
        <v>118</v>
      </c>
      <c r="E16" s="316">
        <v>534091.35827952798</v>
      </c>
      <c r="F16" s="317">
        <v>542933.40030893998</v>
      </c>
      <c r="G16" s="300">
        <v>0.98371431555991695</v>
      </c>
      <c r="H16" s="301">
        <v>50</v>
      </c>
      <c r="I16" s="302">
        <v>58.383473138165598</v>
      </c>
      <c r="J16" s="314">
        <v>1.67669462763313E-3</v>
      </c>
      <c r="K16" s="315">
        <v>3.1324010441914998E-4</v>
      </c>
      <c r="M16" t="s">
        <v>114</v>
      </c>
      <c r="N16" t="s">
        <v>97</v>
      </c>
      <c r="O16" s="303">
        <v>7.0507998466491699</v>
      </c>
      <c r="P16" t="s">
        <v>112</v>
      </c>
      <c r="Q16" t="s">
        <v>72</v>
      </c>
      <c r="R16" s="318" t="s">
        <v>72</v>
      </c>
      <c r="U16" s="304"/>
      <c r="V16" s="305"/>
      <c r="W16" s="306"/>
      <c r="X16" s="307"/>
      <c r="Y16" s="308"/>
      <c r="Z16" s="309"/>
      <c r="AA16" s="310"/>
      <c r="AB16" s="311"/>
      <c r="AC16" s="312"/>
      <c r="AD16" s="313"/>
    </row>
    <row r="17" spans="1:30" x14ac:dyDescent="0.15">
      <c r="A17" t="s">
        <v>27</v>
      </c>
      <c r="B17" t="s">
        <v>117</v>
      </c>
      <c r="D17" t="s">
        <v>118</v>
      </c>
      <c r="E17" s="316">
        <v>93.740830359836906</v>
      </c>
      <c r="F17" s="317">
        <v>1287694.3364375201</v>
      </c>
      <c r="G17" s="300">
        <v>7.2797423819999997E-5</v>
      </c>
      <c r="H17" s="301"/>
      <c r="I17" s="319">
        <v>4.2976792375662596E-3</v>
      </c>
      <c r="J17" s="314"/>
      <c r="K17" s="315"/>
      <c r="M17" t="s">
        <v>119</v>
      </c>
      <c r="N17" t="s">
        <v>97</v>
      </c>
      <c r="O17" s="303">
        <v>5.8228669166564897</v>
      </c>
      <c r="P17" t="s">
        <v>27</v>
      </c>
      <c r="Q17" t="s">
        <v>120</v>
      </c>
      <c r="R17" s="318" t="s">
        <v>452</v>
      </c>
      <c r="U17" s="304"/>
      <c r="V17" s="305"/>
      <c r="W17" s="306"/>
      <c r="X17" s="307"/>
      <c r="Y17" s="308"/>
      <c r="Z17" s="309"/>
      <c r="AA17" s="310"/>
      <c r="AB17" s="311"/>
      <c r="AC17" s="312"/>
      <c r="AD17" s="313"/>
    </row>
    <row r="18" spans="1:30" x14ac:dyDescent="0.15">
      <c r="A18" t="s">
        <v>28</v>
      </c>
      <c r="B18" t="s">
        <v>117</v>
      </c>
      <c r="D18" t="s">
        <v>118</v>
      </c>
      <c r="E18" s="316">
        <v>58193.4195417601</v>
      </c>
      <c r="F18" s="317">
        <v>314420.692789566</v>
      </c>
      <c r="G18" s="300">
        <v>0.18508139214840899</v>
      </c>
      <c r="H18" s="301"/>
      <c r="I18" s="322">
        <v>10.935804760508899</v>
      </c>
      <c r="J18" s="314"/>
      <c r="K18" s="315"/>
      <c r="M18" t="s">
        <v>119</v>
      </c>
      <c r="N18" t="s">
        <v>97</v>
      </c>
      <c r="O18" s="303">
        <v>5.9257168769836399</v>
      </c>
      <c r="P18" t="s">
        <v>28</v>
      </c>
      <c r="Q18" t="s">
        <v>71</v>
      </c>
      <c r="R18" s="318" t="s">
        <v>453</v>
      </c>
      <c r="U18" s="304"/>
      <c r="V18" s="305"/>
      <c r="W18" s="306"/>
      <c r="X18" s="307"/>
      <c r="Y18" s="308"/>
      <c r="Z18" s="309"/>
      <c r="AA18" s="310"/>
      <c r="AB18" s="311"/>
      <c r="AC18" s="312"/>
      <c r="AD18" s="313"/>
    </row>
    <row r="19" spans="1:30" x14ac:dyDescent="0.15">
      <c r="A19" t="s">
        <v>29</v>
      </c>
      <c r="B19" t="s">
        <v>117</v>
      </c>
      <c r="D19" t="s">
        <v>118</v>
      </c>
      <c r="E19" s="316">
        <v>68129.425981339795</v>
      </c>
      <c r="F19" s="317">
        <v>291982.27012440999</v>
      </c>
      <c r="G19" s="300">
        <v>0.233334119747444</v>
      </c>
      <c r="H19" s="301"/>
      <c r="I19" s="322">
        <v>13.802547528647599</v>
      </c>
      <c r="J19" s="314"/>
      <c r="K19" s="315"/>
      <c r="M19" t="s">
        <v>119</v>
      </c>
      <c r="N19" t="s">
        <v>97</v>
      </c>
      <c r="O19" s="303">
        <v>5.8224668502807599</v>
      </c>
      <c r="P19" t="s">
        <v>29</v>
      </c>
      <c r="Q19" t="s">
        <v>71</v>
      </c>
      <c r="R19" s="318" t="s">
        <v>454</v>
      </c>
      <c r="U19" s="304"/>
      <c r="V19" s="305"/>
      <c r="W19" s="306"/>
      <c r="X19" s="307"/>
      <c r="Y19" s="308"/>
      <c r="Z19" s="309"/>
      <c r="AA19" s="310"/>
      <c r="AB19" s="311"/>
      <c r="AC19" s="312"/>
      <c r="AD19" s="313"/>
    </row>
    <row r="20" spans="1:30" x14ac:dyDescent="0.15">
      <c r="A20" t="s">
        <v>30</v>
      </c>
      <c r="B20" t="s">
        <v>117</v>
      </c>
      <c r="D20" t="s">
        <v>118</v>
      </c>
      <c r="E20" s="316">
        <v>101601.841984845</v>
      </c>
      <c r="F20" s="317">
        <v>367716.30954680103</v>
      </c>
      <c r="G20" s="300">
        <v>0.27630496485202599</v>
      </c>
      <c r="H20" s="301"/>
      <c r="I20" s="322">
        <v>16.3554883793289</v>
      </c>
      <c r="J20" s="314"/>
      <c r="K20" s="315"/>
      <c r="M20" t="s">
        <v>119</v>
      </c>
      <c r="N20" t="s">
        <v>97</v>
      </c>
      <c r="O20" s="303">
        <v>5.9248166084289497</v>
      </c>
      <c r="P20" t="s">
        <v>30</v>
      </c>
      <c r="Q20" t="s">
        <v>71</v>
      </c>
      <c r="R20" s="318" t="s">
        <v>455</v>
      </c>
      <c r="U20" s="304"/>
      <c r="V20" s="305"/>
      <c r="W20" s="306"/>
      <c r="X20" s="307"/>
      <c r="Y20" s="308"/>
      <c r="Z20" s="309"/>
      <c r="AA20" s="310"/>
      <c r="AB20" s="311"/>
      <c r="AC20" s="312"/>
      <c r="AD20" s="313"/>
    </row>
    <row r="21" spans="1:30" x14ac:dyDescent="0.15">
      <c r="A21" t="s">
        <v>31</v>
      </c>
      <c r="B21" t="s">
        <v>117</v>
      </c>
      <c r="D21" t="s">
        <v>118</v>
      </c>
      <c r="E21" s="316">
        <v>98260.801309695496</v>
      </c>
      <c r="F21" s="317">
        <v>336520.506876164</v>
      </c>
      <c r="G21" s="300">
        <v>0.29199053044887502</v>
      </c>
      <c r="H21" s="301"/>
      <c r="I21" s="322">
        <v>17.2873835068456</v>
      </c>
      <c r="J21" s="314"/>
      <c r="K21" s="315"/>
      <c r="M21" t="s">
        <v>119</v>
      </c>
      <c r="N21" t="s">
        <v>97</v>
      </c>
      <c r="O21" s="303">
        <v>5.9249000549316397</v>
      </c>
      <c r="P21" t="s">
        <v>31</v>
      </c>
      <c r="Q21" t="s">
        <v>71</v>
      </c>
      <c r="R21" s="318" t="s">
        <v>456</v>
      </c>
      <c r="U21" s="304"/>
      <c r="V21" s="305"/>
      <c r="W21" s="306"/>
      <c r="X21" s="307"/>
      <c r="Y21" s="308"/>
      <c r="Z21" s="309"/>
      <c r="AA21" s="310"/>
      <c r="AB21" s="311"/>
      <c r="AC21" s="312"/>
      <c r="AD21" s="313"/>
    </row>
    <row r="22" spans="1:30" x14ac:dyDescent="0.15">
      <c r="A22" t="s">
        <v>32</v>
      </c>
      <c r="B22" t="s">
        <v>117</v>
      </c>
      <c r="D22" t="s">
        <v>118</v>
      </c>
      <c r="E22" s="316">
        <v>56943.572262940703</v>
      </c>
      <c r="F22" s="317">
        <v>333314.21204864298</v>
      </c>
      <c r="G22" s="300">
        <v>0.17084051685930099</v>
      </c>
      <c r="H22" s="301"/>
      <c r="I22" s="322">
        <v>10.089740127929799</v>
      </c>
      <c r="J22" s="314"/>
      <c r="K22" s="315"/>
      <c r="M22" t="s">
        <v>119</v>
      </c>
      <c r="N22" t="s">
        <v>97</v>
      </c>
      <c r="O22" s="303">
        <v>5.92441654205322</v>
      </c>
      <c r="P22" t="s">
        <v>32</v>
      </c>
      <c r="Q22" t="s">
        <v>71</v>
      </c>
      <c r="R22" s="318" t="s">
        <v>457</v>
      </c>
      <c r="U22" s="304"/>
      <c r="V22" s="305"/>
      <c r="W22" s="306"/>
      <c r="X22" s="307"/>
      <c r="Y22" s="308"/>
      <c r="Z22" s="309"/>
      <c r="AA22" s="310"/>
      <c r="AB22" s="311"/>
      <c r="AC22" s="312"/>
      <c r="AD22" s="313"/>
    </row>
    <row r="23" spans="1:30" x14ac:dyDescent="0.15">
      <c r="A23" t="s">
        <v>33</v>
      </c>
      <c r="B23" t="s">
        <v>117</v>
      </c>
      <c r="D23" t="s">
        <v>118</v>
      </c>
      <c r="E23" s="316">
        <v>117148.944973422</v>
      </c>
      <c r="F23" s="317">
        <v>443541.579508172</v>
      </c>
      <c r="G23" s="300">
        <v>0.264121675138833</v>
      </c>
      <c r="H23" s="301"/>
      <c r="I23" s="322">
        <v>15.631666962068</v>
      </c>
      <c r="J23" s="314"/>
      <c r="K23" s="315"/>
      <c r="M23" t="s">
        <v>119</v>
      </c>
      <c r="N23" t="s">
        <v>97</v>
      </c>
      <c r="O23" s="303">
        <v>5.8729500770568803</v>
      </c>
      <c r="P23" t="s">
        <v>33</v>
      </c>
      <c r="Q23" t="s">
        <v>71</v>
      </c>
      <c r="R23" s="318" t="s">
        <v>458</v>
      </c>
      <c r="U23" s="304"/>
      <c r="V23" s="305"/>
      <c r="W23" s="306"/>
      <c r="X23" s="307"/>
      <c r="Y23" s="308"/>
      <c r="Z23" s="309"/>
      <c r="AA23" s="310"/>
      <c r="AB23" s="311"/>
      <c r="AC23" s="312"/>
      <c r="AD23" s="313"/>
    </row>
    <row r="24" spans="1:30" x14ac:dyDescent="0.15">
      <c r="A24" t="s">
        <v>34</v>
      </c>
      <c r="B24" t="s">
        <v>117</v>
      </c>
      <c r="D24" t="s">
        <v>118</v>
      </c>
      <c r="E24" s="316">
        <v>7371.8606926119</v>
      </c>
      <c r="F24" s="317">
        <v>181873.192889912</v>
      </c>
      <c r="G24" s="300">
        <v>4.0532970117669001E-2</v>
      </c>
      <c r="H24" s="301"/>
      <c r="I24" s="319">
        <v>2.3929102840551599</v>
      </c>
      <c r="J24" s="314"/>
      <c r="K24" s="315"/>
      <c r="M24" t="s">
        <v>119</v>
      </c>
      <c r="N24" t="s">
        <v>97</v>
      </c>
      <c r="O24" s="303">
        <v>5.7705168724059996</v>
      </c>
      <c r="P24" t="s">
        <v>34</v>
      </c>
      <c r="Q24" t="s">
        <v>120</v>
      </c>
      <c r="R24" s="318" t="s">
        <v>459</v>
      </c>
      <c r="U24" s="304"/>
      <c r="V24" s="305"/>
      <c r="W24" s="306"/>
      <c r="X24" s="307"/>
      <c r="Y24" s="308"/>
      <c r="Z24" s="309"/>
      <c r="AA24" s="310"/>
      <c r="AB24" s="311"/>
      <c r="AC24" s="312"/>
      <c r="AD24" s="313"/>
    </row>
    <row r="25" spans="1:30" x14ac:dyDescent="0.15">
      <c r="A25" t="s">
        <v>35</v>
      </c>
      <c r="B25" t="s">
        <v>117</v>
      </c>
      <c r="D25" t="s">
        <v>118</v>
      </c>
      <c r="E25" s="316">
        <v>79526.789427180003</v>
      </c>
      <c r="F25" s="317">
        <v>415932.43069306703</v>
      </c>
      <c r="G25" s="300">
        <v>0.19120122298389899</v>
      </c>
      <c r="H25" s="301"/>
      <c r="I25" s="322">
        <v>11.2993900263131</v>
      </c>
      <c r="J25" s="314"/>
      <c r="K25" s="315"/>
      <c r="M25" t="s">
        <v>119</v>
      </c>
      <c r="N25" t="s">
        <v>97</v>
      </c>
      <c r="O25" s="303">
        <v>5.9756331443786603</v>
      </c>
      <c r="P25" t="s">
        <v>35</v>
      </c>
      <c r="Q25" t="s">
        <v>71</v>
      </c>
      <c r="R25" s="318" t="s">
        <v>460</v>
      </c>
      <c r="U25" s="304"/>
      <c r="V25" s="305"/>
      <c r="W25" s="306"/>
      <c r="X25" s="307"/>
      <c r="Y25" s="308"/>
      <c r="Z25" s="309"/>
      <c r="AA25" s="310"/>
      <c r="AB25" s="311"/>
      <c r="AC25" s="312"/>
      <c r="AD25" s="313"/>
    </row>
    <row r="26" spans="1:30" x14ac:dyDescent="0.15">
      <c r="A26" t="s">
        <v>36</v>
      </c>
      <c r="B26" t="s">
        <v>117</v>
      </c>
      <c r="D26" t="s">
        <v>118</v>
      </c>
      <c r="E26" s="316">
        <v>83404.497710007898</v>
      </c>
      <c r="F26" s="317">
        <v>323953.70524605497</v>
      </c>
      <c r="G26" s="300">
        <v>0.25745807613670901</v>
      </c>
      <c r="H26" s="301"/>
      <c r="I26" s="322">
        <v>15.235775886068099</v>
      </c>
      <c r="J26" s="314"/>
      <c r="K26" s="315"/>
      <c r="M26" t="s">
        <v>119</v>
      </c>
      <c r="N26" t="s">
        <v>97</v>
      </c>
      <c r="O26" s="303">
        <v>5.9758000373840297</v>
      </c>
      <c r="P26" t="s">
        <v>36</v>
      </c>
      <c r="Q26" t="s">
        <v>71</v>
      </c>
      <c r="R26" s="318" t="s">
        <v>461</v>
      </c>
      <c r="U26" s="304"/>
      <c r="V26" s="305"/>
      <c r="W26" s="306"/>
      <c r="X26" s="307"/>
      <c r="Y26" s="308"/>
      <c r="Z26" s="309"/>
      <c r="AA26" s="310"/>
      <c r="AB26" s="311"/>
      <c r="AC26" s="312"/>
      <c r="AD26" s="313"/>
    </row>
    <row r="27" spans="1:30" x14ac:dyDescent="0.15">
      <c r="A27" t="s">
        <v>37</v>
      </c>
      <c r="B27" t="s">
        <v>117</v>
      </c>
      <c r="D27" t="s">
        <v>118</v>
      </c>
      <c r="E27" s="316">
        <v>98144.249692543395</v>
      </c>
      <c r="F27" s="317">
        <v>423836.39303523599</v>
      </c>
      <c r="G27" s="300">
        <v>0.23156163865424401</v>
      </c>
      <c r="H27" s="301"/>
      <c r="I27" s="322">
        <v>13.697242655567299</v>
      </c>
      <c r="J27" s="314"/>
      <c r="K27" s="315"/>
      <c r="M27" t="s">
        <v>119</v>
      </c>
      <c r="N27" t="s">
        <v>97</v>
      </c>
      <c r="O27" s="303">
        <v>5.9762167930603001</v>
      </c>
      <c r="P27" t="s">
        <v>37</v>
      </c>
      <c r="Q27" t="s">
        <v>71</v>
      </c>
      <c r="R27" s="318" t="s">
        <v>462</v>
      </c>
      <c r="U27" s="304"/>
      <c r="V27" s="305"/>
      <c r="W27" s="306"/>
      <c r="X27" s="307"/>
      <c r="Y27" s="308"/>
      <c r="Z27" s="309"/>
      <c r="AA27" s="310"/>
      <c r="AB27" s="311"/>
      <c r="AC27" s="312"/>
      <c r="AD27" s="313"/>
    </row>
    <row r="28" spans="1:30" x14ac:dyDescent="0.15">
      <c r="A28" t="s">
        <v>38</v>
      </c>
      <c r="B28" t="s">
        <v>117</v>
      </c>
      <c r="D28" t="s">
        <v>95</v>
      </c>
      <c r="E28" s="316">
        <v>41071.826190854801</v>
      </c>
      <c r="F28" s="317">
        <v>324892.22338285297</v>
      </c>
      <c r="G28" s="300">
        <v>0.126416772193577</v>
      </c>
      <c r="H28" s="301"/>
      <c r="I28" s="322">
        <v>7.4504810623623596</v>
      </c>
      <c r="J28" s="314"/>
      <c r="K28" s="315"/>
      <c r="M28" t="s">
        <v>119</v>
      </c>
      <c r="N28" t="s">
        <v>97</v>
      </c>
      <c r="O28" s="303">
        <v>5.9752831459045401</v>
      </c>
      <c r="P28" t="s">
        <v>38</v>
      </c>
      <c r="Q28" t="s">
        <v>71</v>
      </c>
      <c r="R28" s="318" t="s">
        <v>463</v>
      </c>
      <c r="U28" s="304"/>
      <c r="V28" s="305"/>
      <c r="W28" s="306"/>
      <c r="X28" s="307"/>
      <c r="Y28" s="308"/>
      <c r="Z28" s="309"/>
      <c r="AA28" s="310"/>
      <c r="AB28" s="311"/>
      <c r="AC28" s="312"/>
      <c r="AD28" s="313"/>
    </row>
    <row r="29" spans="1:30" x14ac:dyDescent="0.15">
      <c r="A29" t="s">
        <v>39</v>
      </c>
      <c r="B29" t="s">
        <v>117</v>
      </c>
      <c r="D29" t="s">
        <v>95</v>
      </c>
      <c r="E29" s="316">
        <v>97670.306899219693</v>
      </c>
      <c r="F29" s="317">
        <v>318921.34612234699</v>
      </c>
      <c r="G29" s="300">
        <v>0.30625202134243701</v>
      </c>
      <c r="H29" s="301"/>
      <c r="I29" s="322">
        <v>18.1346729330876</v>
      </c>
      <c r="J29" s="314"/>
      <c r="K29" s="315"/>
      <c r="M29" t="s">
        <v>119</v>
      </c>
      <c r="N29" t="s">
        <v>97</v>
      </c>
      <c r="O29" s="303">
        <v>5.9249167442321697</v>
      </c>
      <c r="P29" t="s">
        <v>39</v>
      </c>
      <c r="Q29" t="s">
        <v>71</v>
      </c>
      <c r="R29" s="318" t="s">
        <v>464</v>
      </c>
      <c r="U29" s="304"/>
      <c r="V29" s="305"/>
      <c r="W29" s="306"/>
      <c r="X29" s="307"/>
      <c r="Y29" s="308"/>
      <c r="Z29" s="309"/>
      <c r="AA29" s="310"/>
      <c r="AB29" s="311"/>
      <c r="AC29" s="312"/>
      <c r="AD29" s="313"/>
    </row>
    <row r="30" spans="1:30" x14ac:dyDescent="0.15">
      <c r="A30" t="s">
        <v>40</v>
      </c>
      <c r="B30" t="s">
        <v>117</v>
      </c>
      <c r="D30" t="s">
        <v>95</v>
      </c>
      <c r="E30" s="316">
        <v>85405.702114991407</v>
      </c>
      <c r="F30" s="317">
        <v>424616.02008940501</v>
      </c>
      <c r="G30" s="300">
        <v>0.20113631628172901</v>
      </c>
      <c r="H30" s="301"/>
      <c r="I30" s="322">
        <v>11.8896438477967</v>
      </c>
      <c r="J30" s="314"/>
      <c r="K30" s="315"/>
      <c r="M30" t="s">
        <v>119</v>
      </c>
      <c r="N30" t="s">
        <v>97</v>
      </c>
      <c r="O30" s="303">
        <v>5.9244666099548304</v>
      </c>
      <c r="P30" t="s">
        <v>40</v>
      </c>
      <c r="Q30" t="s">
        <v>71</v>
      </c>
      <c r="R30" s="318" t="s">
        <v>465</v>
      </c>
      <c r="U30" s="304"/>
      <c r="V30" s="305"/>
      <c r="W30" s="306"/>
      <c r="X30" s="307"/>
      <c r="Y30" s="308"/>
      <c r="Z30" s="309"/>
      <c r="AA30" s="310"/>
      <c r="AB30" s="311"/>
      <c r="AC30" s="312"/>
      <c r="AD30" s="313"/>
    </row>
    <row r="31" spans="1:30" x14ac:dyDescent="0.15">
      <c r="A31" t="s">
        <v>41</v>
      </c>
      <c r="B31" t="s">
        <v>117</v>
      </c>
      <c r="D31" t="s">
        <v>118</v>
      </c>
      <c r="E31" s="316">
        <v>53873.744257608902</v>
      </c>
      <c r="F31" s="317">
        <v>328375.67290922097</v>
      </c>
      <c r="G31" s="300">
        <v>0.16406131361777901</v>
      </c>
      <c r="H31" s="301"/>
      <c r="I31" s="322">
        <v>9.6869808885377804</v>
      </c>
      <c r="J31" s="314"/>
      <c r="K31" s="315"/>
      <c r="M31" t="s">
        <v>119</v>
      </c>
      <c r="N31" t="s">
        <v>97</v>
      </c>
      <c r="O31" s="303">
        <v>5.9759335517883301</v>
      </c>
      <c r="P31" t="s">
        <v>41</v>
      </c>
      <c r="Q31" t="s">
        <v>71</v>
      </c>
      <c r="R31" s="318" t="s">
        <v>466</v>
      </c>
      <c r="U31" s="304"/>
      <c r="V31" s="305"/>
      <c r="W31" s="306"/>
      <c r="X31" s="307"/>
      <c r="Y31" s="308"/>
      <c r="Z31" s="309"/>
      <c r="AA31" s="310"/>
      <c r="AB31" s="311"/>
      <c r="AC31" s="312"/>
      <c r="AD31" s="313"/>
    </row>
    <row r="32" spans="1:30" x14ac:dyDescent="0.15">
      <c r="A32" t="s">
        <v>42</v>
      </c>
      <c r="B32" t="s">
        <v>117</v>
      </c>
      <c r="D32" t="s">
        <v>118</v>
      </c>
      <c r="E32" s="316">
        <v>128778.17430734901</v>
      </c>
      <c r="F32" s="317">
        <v>398447.96441346302</v>
      </c>
      <c r="G32" s="300">
        <v>0.32319947849882402</v>
      </c>
      <c r="H32" s="301"/>
      <c r="I32" s="322">
        <v>19.141538299230898</v>
      </c>
      <c r="J32" s="314"/>
      <c r="K32" s="315"/>
      <c r="M32" t="s">
        <v>119</v>
      </c>
      <c r="N32" t="s">
        <v>97</v>
      </c>
      <c r="O32" s="303">
        <v>6.0272498130798304</v>
      </c>
      <c r="P32" t="s">
        <v>42</v>
      </c>
      <c r="Q32" t="s">
        <v>71</v>
      </c>
      <c r="R32" s="318" t="s">
        <v>467</v>
      </c>
      <c r="U32" s="304"/>
      <c r="V32" s="305"/>
      <c r="W32" s="306"/>
      <c r="X32" s="307"/>
      <c r="Y32" s="308"/>
      <c r="Z32" s="309"/>
      <c r="AA32" s="310"/>
      <c r="AB32" s="311"/>
      <c r="AC32" s="312"/>
      <c r="AD32" s="313"/>
    </row>
    <row r="33" spans="1:30" x14ac:dyDescent="0.15">
      <c r="A33" t="s">
        <v>43</v>
      </c>
      <c r="B33" t="s">
        <v>117</v>
      </c>
      <c r="D33" t="s">
        <v>118</v>
      </c>
      <c r="E33" s="316">
        <v>54124.916658439899</v>
      </c>
      <c r="F33" s="317">
        <v>396260.20693495998</v>
      </c>
      <c r="G33" s="300">
        <v>0.13658933123033401</v>
      </c>
      <c r="H33" s="301"/>
      <c r="I33" s="322">
        <v>8.0548429607075906</v>
      </c>
      <c r="J33" s="314"/>
      <c r="K33" s="315"/>
      <c r="M33" t="s">
        <v>119</v>
      </c>
      <c r="N33" t="s">
        <v>97</v>
      </c>
      <c r="O33" s="303">
        <v>6.0269665718078604</v>
      </c>
      <c r="P33" t="s">
        <v>43</v>
      </c>
      <c r="Q33" t="s">
        <v>71</v>
      </c>
      <c r="R33" s="318" t="s">
        <v>468</v>
      </c>
      <c r="U33" s="304"/>
      <c r="V33" s="305"/>
      <c r="W33" s="306"/>
      <c r="X33" s="307"/>
      <c r="Y33" s="308"/>
      <c r="Z33" s="309"/>
      <c r="AA33" s="310"/>
      <c r="AB33" s="311"/>
      <c r="AC33" s="312"/>
      <c r="AD33" s="313"/>
    </row>
    <row r="34" spans="1:30" x14ac:dyDescent="0.15">
      <c r="A34" t="s">
        <v>44</v>
      </c>
      <c r="B34" t="s">
        <v>117</v>
      </c>
      <c r="D34" t="s">
        <v>118</v>
      </c>
      <c r="E34" s="316">
        <v>60055.983002200599</v>
      </c>
      <c r="F34" s="317">
        <v>402149.12752289599</v>
      </c>
      <c r="G34" s="300">
        <v>0.14933759367358401</v>
      </c>
      <c r="H34" s="301"/>
      <c r="I34" s="322">
        <v>8.8122299724679891</v>
      </c>
      <c r="J34" s="314"/>
      <c r="K34" s="315"/>
      <c r="M34" t="s">
        <v>119</v>
      </c>
      <c r="N34" t="s">
        <v>97</v>
      </c>
      <c r="O34" s="303">
        <v>5.9761166572570801</v>
      </c>
      <c r="P34" t="s">
        <v>44</v>
      </c>
      <c r="Q34" t="s">
        <v>71</v>
      </c>
      <c r="R34" s="318" t="s">
        <v>469</v>
      </c>
      <c r="U34" s="304"/>
      <c r="V34" s="305"/>
      <c r="W34" s="306"/>
      <c r="X34" s="307"/>
      <c r="Y34" s="308"/>
      <c r="Z34" s="309"/>
      <c r="AA34" s="310"/>
      <c r="AB34" s="311"/>
      <c r="AC34" s="312"/>
      <c r="AD34" s="313"/>
    </row>
    <row r="35" spans="1:30" x14ac:dyDescent="0.15">
      <c r="A35" t="s">
        <v>45</v>
      </c>
      <c r="B35" t="s">
        <v>117</v>
      </c>
      <c r="D35" t="s">
        <v>118</v>
      </c>
      <c r="E35" s="316">
        <v>178850.69006928499</v>
      </c>
      <c r="F35" s="317">
        <v>454784.42335157603</v>
      </c>
      <c r="G35" s="300">
        <v>0.39326476652658399</v>
      </c>
      <c r="H35" s="301"/>
      <c r="I35" s="322">
        <v>23.304187080875199</v>
      </c>
      <c r="J35" s="314"/>
      <c r="K35" s="315"/>
      <c r="M35" t="s">
        <v>119</v>
      </c>
      <c r="N35" t="s">
        <v>97</v>
      </c>
      <c r="O35" s="303">
        <v>5.9760999679565403</v>
      </c>
      <c r="P35" t="s">
        <v>45</v>
      </c>
      <c r="Q35" t="s">
        <v>71</v>
      </c>
      <c r="R35" s="318" t="s">
        <v>470</v>
      </c>
      <c r="U35" s="304"/>
      <c r="V35" s="305"/>
      <c r="W35" s="306"/>
      <c r="X35" s="307"/>
      <c r="Y35" s="308"/>
      <c r="Z35" s="309"/>
      <c r="AA35" s="310"/>
      <c r="AB35" s="311"/>
      <c r="AC35" s="312"/>
      <c r="AD35" s="313"/>
    </row>
    <row r="36" spans="1:30" x14ac:dyDescent="0.15">
      <c r="A36" t="s">
        <v>46</v>
      </c>
      <c r="B36" t="s">
        <v>117</v>
      </c>
      <c r="D36" t="s">
        <v>118</v>
      </c>
      <c r="E36" s="316">
        <v>60422.9071112522</v>
      </c>
      <c r="F36" s="317">
        <v>429875.21387146699</v>
      </c>
      <c r="G36" s="300">
        <v>0.140559178946565</v>
      </c>
      <c r="H36" s="301"/>
      <c r="I36" s="322">
        <v>8.2906955808057905</v>
      </c>
      <c r="J36" s="314"/>
      <c r="K36" s="315"/>
      <c r="M36" t="s">
        <v>119</v>
      </c>
      <c r="N36" t="s">
        <v>97</v>
      </c>
      <c r="O36" s="303">
        <v>5.9760332107543901</v>
      </c>
      <c r="P36" t="s">
        <v>46</v>
      </c>
      <c r="Q36" t="s">
        <v>71</v>
      </c>
      <c r="R36" s="318" t="s">
        <v>471</v>
      </c>
      <c r="U36" s="304"/>
      <c r="V36" s="305"/>
      <c r="W36" s="306"/>
      <c r="X36" s="307"/>
      <c r="Y36" s="308"/>
      <c r="Z36" s="309"/>
      <c r="AA36" s="310"/>
      <c r="AB36" s="311"/>
      <c r="AC36" s="312"/>
      <c r="AD36" s="313"/>
    </row>
    <row r="37" spans="1:30" x14ac:dyDescent="0.15">
      <c r="A37" t="s">
        <v>47</v>
      </c>
      <c r="B37" t="s">
        <v>117</v>
      </c>
      <c r="D37" t="s">
        <v>118</v>
      </c>
      <c r="E37" s="316">
        <v>68051.849990285802</v>
      </c>
      <c r="F37" s="317">
        <v>386959.02645390597</v>
      </c>
      <c r="G37" s="300">
        <v>0.17586319309802201</v>
      </c>
      <c r="H37" s="301"/>
      <c r="I37" s="322">
        <v>10.388142342695801</v>
      </c>
      <c r="J37" s="314"/>
      <c r="K37" s="315"/>
      <c r="M37" t="s">
        <v>119</v>
      </c>
      <c r="N37" t="s">
        <v>97</v>
      </c>
      <c r="O37" s="303">
        <v>6.0786166191101003</v>
      </c>
      <c r="P37" t="s">
        <v>47</v>
      </c>
      <c r="Q37" t="s">
        <v>71</v>
      </c>
      <c r="R37" s="318" t="s">
        <v>472</v>
      </c>
      <c r="U37" s="304"/>
      <c r="V37" s="305"/>
      <c r="W37" s="306"/>
      <c r="X37" s="307"/>
      <c r="Y37" s="308"/>
      <c r="Z37" s="309"/>
      <c r="AA37" s="310"/>
      <c r="AB37" s="311"/>
      <c r="AC37" s="312"/>
      <c r="AD37" s="313"/>
    </row>
    <row r="38" spans="1:30" x14ac:dyDescent="0.15">
      <c r="A38" t="s">
        <v>48</v>
      </c>
      <c r="B38" t="s">
        <v>117</v>
      </c>
      <c r="D38" t="s">
        <v>118</v>
      </c>
      <c r="E38" s="316">
        <v>87272.731288613999</v>
      </c>
      <c r="F38" s="317">
        <v>372803.70377121499</v>
      </c>
      <c r="G38" s="300">
        <v>0.23409834828833201</v>
      </c>
      <c r="H38" s="301"/>
      <c r="I38" s="322">
        <v>13.8479511099954</v>
      </c>
      <c r="J38" s="314"/>
      <c r="K38" s="315"/>
      <c r="M38" t="s">
        <v>119</v>
      </c>
      <c r="N38" t="s">
        <v>97</v>
      </c>
      <c r="O38" s="303">
        <v>6.0789332389831499</v>
      </c>
      <c r="P38" t="s">
        <v>48</v>
      </c>
      <c r="Q38" t="s">
        <v>71</v>
      </c>
      <c r="R38" s="318" t="s">
        <v>473</v>
      </c>
      <c r="U38" s="304"/>
      <c r="V38" s="305"/>
      <c r="W38" s="306"/>
      <c r="X38" s="307"/>
      <c r="Y38" s="308"/>
      <c r="Z38" s="309"/>
      <c r="AA38" s="310"/>
      <c r="AB38" s="311"/>
      <c r="AC38" s="312"/>
      <c r="AD38" s="313"/>
    </row>
    <row r="39" spans="1:30" x14ac:dyDescent="0.15">
      <c r="A39" t="s">
        <v>49</v>
      </c>
      <c r="B39" t="s">
        <v>117</v>
      </c>
      <c r="D39" t="s">
        <v>118</v>
      </c>
      <c r="E39" s="316">
        <v>88897.6412990932</v>
      </c>
      <c r="F39" s="317">
        <v>352331.26714492799</v>
      </c>
      <c r="G39" s="300">
        <v>0.25231266591654999</v>
      </c>
      <c r="H39" s="301"/>
      <c r="I39" s="322">
        <v>14.930081922810301</v>
      </c>
      <c r="J39" s="314"/>
      <c r="K39" s="315"/>
      <c r="M39" t="s">
        <v>119</v>
      </c>
      <c r="N39" t="s">
        <v>97</v>
      </c>
      <c r="O39" s="303">
        <v>5.9756164550781197</v>
      </c>
      <c r="P39" t="s">
        <v>49</v>
      </c>
      <c r="Q39" t="s">
        <v>71</v>
      </c>
      <c r="R39" s="318" t="s">
        <v>474</v>
      </c>
      <c r="U39" s="304"/>
      <c r="V39" s="305"/>
      <c r="W39" s="306"/>
      <c r="X39" s="307"/>
      <c r="Y39" s="308"/>
      <c r="Z39" s="309"/>
      <c r="AA39" s="310"/>
      <c r="AB39" s="311"/>
      <c r="AC39" s="312"/>
      <c r="AD39" s="313"/>
    </row>
    <row r="40" spans="1:30" x14ac:dyDescent="0.15">
      <c r="A40" t="s">
        <v>50</v>
      </c>
      <c r="B40" t="s">
        <v>117</v>
      </c>
      <c r="D40" t="s">
        <v>118</v>
      </c>
      <c r="E40" s="316">
        <v>112786.98550538599</v>
      </c>
      <c r="F40" s="317">
        <v>356696.01898120402</v>
      </c>
      <c r="G40" s="300">
        <v>0.31619917101269901</v>
      </c>
      <c r="H40" s="301"/>
      <c r="I40" s="322">
        <v>18.725643035706</v>
      </c>
      <c r="J40" s="314"/>
      <c r="K40" s="315"/>
      <c r="M40" t="s">
        <v>119</v>
      </c>
      <c r="N40" t="s">
        <v>97</v>
      </c>
      <c r="O40" s="303">
        <v>6.0272331237792898</v>
      </c>
      <c r="P40" t="s">
        <v>50</v>
      </c>
      <c r="Q40" t="s">
        <v>71</v>
      </c>
      <c r="R40" s="318" t="s">
        <v>475</v>
      </c>
      <c r="U40" s="304"/>
      <c r="V40" s="305"/>
      <c r="W40" s="306"/>
      <c r="X40" s="307"/>
      <c r="Y40" s="308"/>
      <c r="Z40" s="309"/>
      <c r="AA40" s="310"/>
      <c r="AB40" s="311"/>
      <c r="AC40" s="312"/>
      <c r="AD40" s="313"/>
    </row>
    <row r="41" spans="1:30" x14ac:dyDescent="0.15">
      <c r="A41" t="s">
        <v>51</v>
      </c>
      <c r="B41" t="s">
        <v>117</v>
      </c>
      <c r="D41" t="s">
        <v>118</v>
      </c>
      <c r="E41" s="316">
        <v>171774.89781067599</v>
      </c>
      <c r="F41" s="317">
        <v>375649.64514545701</v>
      </c>
      <c r="G41" s="300">
        <v>0.45727421822576902</v>
      </c>
      <c r="H41" s="301"/>
      <c r="I41" s="322">
        <v>27.1070525743243</v>
      </c>
      <c r="J41" s="314"/>
      <c r="K41" s="315"/>
      <c r="M41" t="s">
        <v>119</v>
      </c>
      <c r="N41" t="s">
        <v>97</v>
      </c>
      <c r="O41" s="303">
        <v>6.0264835357665998</v>
      </c>
      <c r="P41" t="s">
        <v>51</v>
      </c>
      <c r="Q41" t="s">
        <v>71</v>
      </c>
      <c r="R41" s="318" t="s">
        <v>476</v>
      </c>
      <c r="U41" s="304"/>
      <c r="V41" s="305"/>
      <c r="W41" s="306"/>
      <c r="X41" s="307"/>
      <c r="Y41" s="308"/>
      <c r="Z41" s="309"/>
      <c r="AA41" s="310"/>
      <c r="AB41" s="311"/>
      <c r="AC41" s="312"/>
      <c r="AD41" s="313"/>
    </row>
    <row r="42" spans="1:30" x14ac:dyDescent="0.15">
      <c r="E42" s="316"/>
      <c r="F42" s="317"/>
      <c r="G42" s="300"/>
      <c r="H42" s="301"/>
      <c r="I42" s="302"/>
      <c r="J42" s="314"/>
      <c r="K42" s="315"/>
      <c r="O42" s="303"/>
      <c r="R42" s="318"/>
      <c r="U42" s="304"/>
      <c r="V42" s="305"/>
      <c r="W42" s="306"/>
      <c r="X42" s="307"/>
      <c r="Y42" s="308"/>
      <c r="Z42" s="309"/>
      <c r="AA42" s="310"/>
      <c r="AB42" s="311"/>
      <c r="AC42" s="312"/>
      <c r="AD42" s="313"/>
    </row>
    <row r="43" spans="1:30" x14ac:dyDescent="0.15">
      <c r="E43" s="316"/>
      <c r="F43" s="317"/>
      <c r="G43" s="300"/>
      <c r="H43" s="301"/>
      <c r="I43" s="302"/>
      <c r="J43" s="314"/>
      <c r="K43" s="315"/>
      <c r="O43" s="303"/>
      <c r="R43" s="318"/>
      <c r="U43" s="304"/>
      <c r="V43" s="305"/>
      <c r="W43" s="306"/>
      <c r="X43" s="307"/>
      <c r="Y43" s="308"/>
      <c r="Z43" s="309"/>
      <c r="AA43" s="310"/>
      <c r="AB43" s="311"/>
      <c r="AC43" s="312"/>
      <c r="AD43" s="313"/>
    </row>
  </sheetData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5</v>
      </c>
      <c r="C3" t="s">
        <v>73</v>
      </c>
      <c r="D3" t="s">
        <v>74</v>
      </c>
      <c r="E3" t="s">
        <v>75</v>
      </c>
      <c r="F3" t="s">
        <v>425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327"/>
      <c r="V5" s="328"/>
      <c r="W5" s="329"/>
      <c r="X5" s="330"/>
      <c r="Y5" s="331"/>
      <c r="Z5" s="332"/>
      <c r="AA5" s="333"/>
      <c r="AB5" s="334"/>
      <c r="AC5" s="335"/>
      <c r="AD5" s="336"/>
    </row>
    <row r="6" spans="1:30" x14ac:dyDescent="0.15">
      <c r="A6" t="s">
        <v>93</v>
      </c>
      <c r="B6" t="s">
        <v>94</v>
      </c>
      <c r="D6" t="s">
        <v>95</v>
      </c>
      <c r="E6" s="339">
        <v>52552.849652150901</v>
      </c>
      <c r="F6" s="340">
        <v>1265476.06087106</v>
      </c>
      <c r="G6" s="344">
        <v>4.1528126273663001E-2</v>
      </c>
      <c r="H6" s="324">
        <v>2.5</v>
      </c>
      <c r="I6" s="343">
        <v>2.5048463333793198</v>
      </c>
      <c r="J6" s="337">
        <v>1.9385333517320001E-5</v>
      </c>
      <c r="K6" s="338">
        <v>0</v>
      </c>
      <c r="M6" t="s">
        <v>96</v>
      </c>
      <c r="N6" t="s">
        <v>97</v>
      </c>
      <c r="O6" s="326"/>
      <c r="P6" t="s">
        <v>93</v>
      </c>
      <c r="Q6" t="s">
        <v>72</v>
      </c>
      <c r="R6" s="341" t="s">
        <v>72</v>
      </c>
      <c r="U6" s="327"/>
      <c r="V6" s="328"/>
      <c r="W6" s="329"/>
      <c r="X6" s="330"/>
      <c r="Y6" s="331"/>
      <c r="Z6" s="332"/>
      <c r="AA6" s="333"/>
      <c r="AB6" s="334"/>
      <c r="AC6" s="335"/>
      <c r="AD6" s="336"/>
    </row>
    <row r="7" spans="1:30" x14ac:dyDescent="0.15">
      <c r="A7" t="s">
        <v>98</v>
      </c>
      <c r="B7" t="s">
        <v>94</v>
      </c>
      <c r="D7" t="s">
        <v>95</v>
      </c>
      <c r="E7" s="339">
        <v>89945.686629069096</v>
      </c>
      <c r="F7" s="340">
        <v>1148670.39216849</v>
      </c>
      <c r="G7" s="323">
        <v>7.8304174323904005E-2</v>
      </c>
      <c r="H7" s="324">
        <v>5</v>
      </c>
      <c r="I7" s="325">
        <v>4.7036838208843204</v>
      </c>
      <c r="J7" s="337">
        <v>-5.9263235823136E-4</v>
      </c>
      <c r="K7" s="338">
        <v>0</v>
      </c>
      <c r="M7" t="s">
        <v>99</v>
      </c>
      <c r="N7" t="s">
        <v>97</v>
      </c>
      <c r="O7" s="326">
        <v>4.5381331443786603</v>
      </c>
      <c r="P7" t="s">
        <v>98</v>
      </c>
      <c r="Q7" t="s">
        <v>72</v>
      </c>
      <c r="R7" s="341" t="s">
        <v>72</v>
      </c>
      <c r="U7" s="327"/>
      <c r="V7" s="328"/>
      <c r="W7" s="329"/>
      <c r="X7" s="330"/>
      <c r="Y7" s="331"/>
      <c r="Z7" s="332"/>
      <c r="AA7" s="333"/>
      <c r="AB7" s="334"/>
      <c r="AC7" s="335"/>
      <c r="AD7" s="336"/>
    </row>
    <row r="8" spans="1:30" x14ac:dyDescent="0.15">
      <c r="A8" t="s">
        <v>100</v>
      </c>
      <c r="B8" t="s">
        <v>94</v>
      </c>
      <c r="D8" t="s">
        <v>95</v>
      </c>
      <c r="E8" s="339">
        <v>185120.37605081301</v>
      </c>
      <c r="F8" s="340">
        <v>1114762.5542158801</v>
      </c>
      <c r="G8" s="323">
        <v>0.16606260710024201</v>
      </c>
      <c r="H8" s="324">
        <v>10</v>
      </c>
      <c r="I8" s="325">
        <v>9.9507547288208809</v>
      </c>
      <c r="J8" s="337">
        <v>-4.9245271179119999E-5</v>
      </c>
      <c r="K8" s="338">
        <v>0</v>
      </c>
      <c r="M8" t="s">
        <v>101</v>
      </c>
      <c r="N8" t="s">
        <v>97</v>
      </c>
      <c r="O8" s="326"/>
      <c r="P8" t="s">
        <v>100</v>
      </c>
      <c r="Q8" t="s">
        <v>72</v>
      </c>
      <c r="R8" s="341" t="s">
        <v>72</v>
      </c>
      <c r="U8" s="327"/>
      <c r="V8" s="328"/>
      <c r="W8" s="329"/>
      <c r="X8" s="330"/>
      <c r="Y8" s="331"/>
      <c r="Z8" s="332"/>
      <c r="AA8" s="333"/>
      <c r="AB8" s="334"/>
      <c r="AC8" s="335"/>
      <c r="AD8" s="336"/>
    </row>
    <row r="9" spans="1:30" x14ac:dyDescent="0.15">
      <c r="A9" t="s">
        <v>102</v>
      </c>
      <c r="B9" t="s">
        <v>94</v>
      </c>
      <c r="D9" t="s">
        <v>95</v>
      </c>
      <c r="E9" s="339">
        <v>321548.42778809299</v>
      </c>
      <c r="F9" s="340">
        <v>928060.58970199001</v>
      </c>
      <c r="G9" s="323">
        <v>0.34647352915971302</v>
      </c>
      <c r="H9" s="324">
        <v>20</v>
      </c>
      <c r="I9" s="325">
        <v>20.737511860467201</v>
      </c>
      <c r="J9" s="337">
        <v>3.6875593023360999E-4</v>
      </c>
      <c r="K9" s="338">
        <v>0</v>
      </c>
      <c r="M9" t="s">
        <v>103</v>
      </c>
      <c r="N9" t="s">
        <v>97</v>
      </c>
      <c r="O9" s="326">
        <v>4.1805000305175701</v>
      </c>
      <c r="P9" t="s">
        <v>102</v>
      </c>
      <c r="Q9" t="s">
        <v>72</v>
      </c>
      <c r="R9" s="341" t="s">
        <v>72</v>
      </c>
      <c r="U9" s="327"/>
      <c r="V9" s="328"/>
      <c r="W9" s="329"/>
      <c r="X9" s="330"/>
      <c r="Y9" s="331"/>
      <c r="Z9" s="332"/>
      <c r="AA9" s="333"/>
      <c r="AB9" s="334"/>
      <c r="AC9" s="335"/>
      <c r="AD9" s="336"/>
    </row>
    <row r="10" spans="1:30" x14ac:dyDescent="0.15">
      <c r="A10" t="s">
        <v>104</v>
      </c>
      <c r="B10" t="s">
        <v>94</v>
      </c>
      <c r="D10" t="s">
        <v>95</v>
      </c>
      <c r="E10" s="339">
        <v>510828.81005499</v>
      </c>
      <c r="F10" s="340">
        <v>614164.52665937704</v>
      </c>
      <c r="G10" s="323">
        <v>0.83174587245137599</v>
      </c>
      <c r="H10" s="324">
        <v>50</v>
      </c>
      <c r="I10" s="325">
        <v>49.751913261655801</v>
      </c>
      <c r="J10" s="337">
        <v>-4.9617347668830001E-5</v>
      </c>
      <c r="K10" s="338">
        <v>0</v>
      </c>
      <c r="M10" t="s">
        <v>105</v>
      </c>
      <c r="N10" t="s">
        <v>97</v>
      </c>
      <c r="O10" s="326"/>
      <c r="P10" t="s">
        <v>104</v>
      </c>
      <c r="Q10" t="s">
        <v>72</v>
      </c>
      <c r="R10" s="341" t="s">
        <v>72</v>
      </c>
      <c r="U10" s="327"/>
      <c r="V10" s="328"/>
      <c r="W10" s="329"/>
      <c r="X10" s="330"/>
      <c r="Y10" s="331"/>
      <c r="Z10" s="332"/>
      <c r="AA10" s="333"/>
      <c r="AB10" s="334"/>
      <c r="AC10" s="335"/>
      <c r="AD10" s="336"/>
    </row>
    <row r="11" spans="1:30" x14ac:dyDescent="0.15">
      <c r="A11" t="s">
        <v>106</v>
      </c>
      <c r="B11" t="s">
        <v>94</v>
      </c>
      <c r="D11" t="s">
        <v>95</v>
      </c>
      <c r="E11" s="339">
        <v>1651769.1470714801</v>
      </c>
      <c r="F11" s="340">
        <v>1007378.2085624</v>
      </c>
      <c r="G11" s="323">
        <v>1.6396713101712399</v>
      </c>
      <c r="H11" s="324">
        <v>100</v>
      </c>
      <c r="I11" s="325">
        <v>98.057721899396995</v>
      </c>
      <c r="J11" s="337">
        <v>-1.9422781006029E-4</v>
      </c>
      <c r="K11" s="338">
        <v>0</v>
      </c>
      <c r="M11" t="s">
        <v>107</v>
      </c>
      <c r="N11" t="s">
        <v>97</v>
      </c>
      <c r="O11" s="326">
        <v>4.0785336494445801</v>
      </c>
      <c r="P11" t="s">
        <v>106</v>
      </c>
      <c r="Q11" t="s">
        <v>72</v>
      </c>
      <c r="R11" s="341" t="s">
        <v>72</v>
      </c>
      <c r="U11" s="327"/>
      <c r="V11" s="328"/>
      <c r="W11" s="329"/>
      <c r="X11" s="330"/>
      <c r="Y11" s="331"/>
      <c r="Z11" s="332"/>
      <c r="AA11" s="333"/>
      <c r="AB11" s="334"/>
      <c r="AC11" s="335"/>
      <c r="AD11" s="336"/>
    </row>
    <row r="12" spans="1:30" x14ac:dyDescent="0.15">
      <c r="A12" t="s">
        <v>108</v>
      </c>
      <c r="B12" t="s">
        <v>94</v>
      </c>
      <c r="D12" t="s">
        <v>95</v>
      </c>
      <c r="E12" s="339">
        <v>5293943.8622416798</v>
      </c>
      <c r="F12" s="340">
        <v>1451362.88794316</v>
      </c>
      <c r="G12" s="323">
        <v>3.6475673356538101</v>
      </c>
      <c r="H12" s="324">
        <v>200</v>
      </c>
      <c r="I12" s="325">
        <v>218.10969284015101</v>
      </c>
      <c r="J12" s="337">
        <v>9.0548464200756996E-4</v>
      </c>
      <c r="K12" s="338">
        <v>0</v>
      </c>
      <c r="M12" t="s">
        <v>109</v>
      </c>
      <c r="N12" t="s">
        <v>97</v>
      </c>
      <c r="O12" s="326">
        <v>4.5399832725524902</v>
      </c>
      <c r="P12" t="s">
        <v>108</v>
      </c>
      <c r="Q12" t="s">
        <v>72</v>
      </c>
      <c r="R12" s="341" t="s">
        <v>72</v>
      </c>
      <c r="U12" s="327"/>
      <c r="V12" s="328"/>
      <c r="W12" s="329"/>
      <c r="X12" s="330"/>
      <c r="Y12" s="331"/>
      <c r="Z12" s="332"/>
      <c r="AA12" s="333"/>
      <c r="AB12" s="334"/>
      <c r="AC12" s="335"/>
      <c r="AD12" s="336"/>
    </row>
    <row r="13" spans="1:30" x14ac:dyDescent="0.15">
      <c r="A13" t="s">
        <v>110</v>
      </c>
      <c r="B13" t="s">
        <v>94</v>
      </c>
      <c r="D13" t="s">
        <v>95</v>
      </c>
      <c r="E13" s="339">
        <v>7319763.2934036199</v>
      </c>
      <c r="F13" s="340">
        <v>1140712.84807793</v>
      </c>
      <c r="G13" s="323">
        <v>6.4168325146307996</v>
      </c>
      <c r="H13" s="324">
        <v>400</v>
      </c>
      <c r="I13" s="325">
        <v>383.68387525524298</v>
      </c>
      <c r="J13" s="337">
        <v>-4.0790311861890001E-4</v>
      </c>
      <c r="K13" s="338">
        <v>0</v>
      </c>
      <c r="M13" t="s">
        <v>111</v>
      </c>
      <c r="N13" t="s">
        <v>97</v>
      </c>
      <c r="O13" s="326">
        <v>4.4369001388549796</v>
      </c>
      <c r="P13" t="s">
        <v>110</v>
      </c>
      <c r="Q13" t="s">
        <v>72</v>
      </c>
      <c r="R13" s="341" t="s">
        <v>72</v>
      </c>
      <c r="U13" s="327"/>
      <c r="V13" s="328"/>
      <c r="W13" s="329"/>
      <c r="X13" s="330"/>
      <c r="Y13" s="331"/>
      <c r="Z13" s="332"/>
      <c r="AA13" s="333"/>
      <c r="AB13" s="334"/>
      <c r="AC13" s="335"/>
      <c r="AD13" s="336"/>
    </row>
    <row r="14" spans="1:30" x14ac:dyDescent="0.15">
      <c r="A14" t="s">
        <v>112</v>
      </c>
      <c r="B14" t="s">
        <v>113</v>
      </c>
      <c r="D14" t="s">
        <v>95</v>
      </c>
      <c r="E14" s="339">
        <v>513839.75831874198</v>
      </c>
      <c r="F14" s="340">
        <v>605212.42368809797</v>
      </c>
      <c r="G14" s="323">
        <v>0.84902381082572498</v>
      </c>
      <c r="H14" s="324">
        <v>50</v>
      </c>
      <c r="I14" s="325">
        <v>50.784960057559999</v>
      </c>
      <c r="J14" s="337">
        <v>1.5699201151200999E-4</v>
      </c>
      <c r="K14" s="338">
        <v>4.0104026536662398E-3</v>
      </c>
      <c r="M14" t="s">
        <v>114</v>
      </c>
      <c r="N14" t="s">
        <v>97</v>
      </c>
      <c r="O14" s="326"/>
      <c r="P14" t="s">
        <v>112</v>
      </c>
      <c r="Q14" t="s">
        <v>72</v>
      </c>
      <c r="R14" s="341" t="s">
        <v>72</v>
      </c>
      <c r="U14" s="327"/>
      <c r="V14" s="328"/>
      <c r="W14" s="329"/>
      <c r="X14" s="330"/>
      <c r="Y14" s="331"/>
      <c r="Z14" s="332"/>
      <c r="AA14" s="333"/>
      <c r="AB14" s="334"/>
      <c r="AC14" s="335"/>
      <c r="AD14" s="336"/>
    </row>
    <row r="15" spans="1:30" x14ac:dyDescent="0.15">
      <c r="A15" t="s">
        <v>115</v>
      </c>
      <c r="B15" t="s">
        <v>113</v>
      </c>
      <c r="D15" t="s">
        <v>95</v>
      </c>
      <c r="E15" s="339">
        <v>363799.420362462</v>
      </c>
      <c r="F15" s="340">
        <v>309830.86890961498</v>
      </c>
      <c r="G15" s="323">
        <v>1.1741871352030699</v>
      </c>
      <c r="H15" s="324">
        <v>50</v>
      </c>
      <c r="I15" s="325">
        <v>70.226453777219803</v>
      </c>
      <c r="J15" s="337">
        <v>4.0452907554439704E-3</v>
      </c>
      <c r="K15" s="338">
        <v>4.0104026536662398E-3</v>
      </c>
      <c r="M15" t="s">
        <v>114</v>
      </c>
      <c r="N15" t="s">
        <v>97</v>
      </c>
      <c r="O15" s="326"/>
      <c r="P15" t="s">
        <v>112</v>
      </c>
      <c r="Q15" t="s">
        <v>72</v>
      </c>
      <c r="R15" s="341" t="s">
        <v>72</v>
      </c>
      <c r="U15" s="327"/>
      <c r="V15" s="328"/>
      <c r="W15" s="329"/>
      <c r="X15" s="330"/>
      <c r="Y15" s="331"/>
      <c r="Z15" s="332"/>
      <c r="AA15" s="333"/>
      <c r="AB15" s="334"/>
      <c r="AC15" s="335"/>
      <c r="AD15" s="336"/>
    </row>
    <row r="16" spans="1:30" x14ac:dyDescent="0.15">
      <c r="A16" t="s">
        <v>116</v>
      </c>
      <c r="B16" t="s">
        <v>113</v>
      </c>
      <c r="D16" t="s">
        <v>95</v>
      </c>
      <c r="E16" s="339">
        <v>271223.97563405702</v>
      </c>
      <c r="F16" s="340">
        <v>542933.40030893998</v>
      </c>
      <c r="G16" s="323">
        <v>0.49955293868405398</v>
      </c>
      <c r="H16" s="324">
        <v>50</v>
      </c>
      <c r="I16" s="325">
        <v>29.890119660179899</v>
      </c>
      <c r="J16" s="337">
        <v>-4.0219760679640103E-3</v>
      </c>
      <c r="K16" s="338">
        <v>4.0104026536662398E-3</v>
      </c>
      <c r="M16" t="s">
        <v>114</v>
      </c>
      <c r="N16" t="s">
        <v>97</v>
      </c>
      <c r="O16" s="326"/>
      <c r="P16" t="s">
        <v>112</v>
      </c>
      <c r="Q16" t="s">
        <v>72</v>
      </c>
      <c r="R16" s="341" t="s">
        <v>72</v>
      </c>
      <c r="U16" s="327"/>
      <c r="V16" s="328"/>
      <c r="W16" s="329"/>
      <c r="X16" s="330"/>
      <c r="Y16" s="331"/>
      <c r="Z16" s="332"/>
      <c r="AA16" s="333"/>
      <c r="AB16" s="334"/>
      <c r="AC16" s="335"/>
      <c r="AD16" s="336"/>
    </row>
    <row r="17" spans="1:30" x14ac:dyDescent="0.15">
      <c r="A17" t="s">
        <v>27</v>
      </c>
      <c r="B17" t="s">
        <v>117</v>
      </c>
      <c r="D17" t="s">
        <v>118</v>
      </c>
      <c r="E17" s="339">
        <v>10.6925816292724</v>
      </c>
      <c r="F17" s="340">
        <v>1287694.3364375201</v>
      </c>
      <c r="G17" s="323">
        <v>8.3036644080000003E-6</v>
      </c>
      <c r="H17" s="324"/>
      <c r="I17" s="342">
        <v>4.9525427004857095E-4</v>
      </c>
      <c r="J17" s="337"/>
      <c r="K17" s="338"/>
      <c r="M17" t="s">
        <v>119</v>
      </c>
      <c r="N17" t="s">
        <v>97</v>
      </c>
      <c r="O17" s="326">
        <v>4.2327499389648402</v>
      </c>
      <c r="P17" t="s">
        <v>27</v>
      </c>
      <c r="Q17" t="s">
        <v>120</v>
      </c>
      <c r="R17" s="341" t="s">
        <v>477</v>
      </c>
      <c r="U17" s="327"/>
      <c r="V17" s="328"/>
      <c r="W17" s="329"/>
      <c r="X17" s="330"/>
      <c r="Y17" s="331"/>
      <c r="Z17" s="332"/>
      <c r="AA17" s="333"/>
      <c r="AB17" s="334"/>
      <c r="AC17" s="335"/>
      <c r="AD17" s="336"/>
    </row>
    <row r="18" spans="1:30" x14ac:dyDescent="0.15">
      <c r="A18" t="s">
        <v>28</v>
      </c>
      <c r="B18" t="s">
        <v>117</v>
      </c>
      <c r="D18" t="s">
        <v>95</v>
      </c>
      <c r="E18" s="339">
        <v>1905933.5685531499</v>
      </c>
      <c r="F18" s="340">
        <v>314420.692789566</v>
      </c>
      <c r="G18" s="323">
        <v>6.0617307074911499</v>
      </c>
      <c r="H18" s="324"/>
      <c r="I18" s="345">
        <v>362.45286725965298</v>
      </c>
      <c r="J18" s="337"/>
      <c r="K18" s="338"/>
      <c r="M18" t="s">
        <v>119</v>
      </c>
      <c r="N18" t="s">
        <v>97</v>
      </c>
      <c r="O18" s="326">
        <v>4.4379501342773402</v>
      </c>
      <c r="P18" t="s">
        <v>28</v>
      </c>
      <c r="Q18" t="s">
        <v>71</v>
      </c>
      <c r="R18" s="341" t="s">
        <v>478</v>
      </c>
      <c r="U18" s="327"/>
      <c r="V18" s="328"/>
      <c r="W18" s="329"/>
      <c r="X18" s="330"/>
      <c r="Y18" s="331"/>
      <c r="Z18" s="332"/>
      <c r="AA18" s="333"/>
      <c r="AB18" s="334"/>
      <c r="AC18" s="335"/>
      <c r="AD18" s="336"/>
    </row>
    <row r="19" spans="1:30" x14ac:dyDescent="0.15">
      <c r="A19" t="s">
        <v>29</v>
      </c>
      <c r="B19" t="s">
        <v>117</v>
      </c>
      <c r="D19" t="s">
        <v>95</v>
      </c>
      <c r="E19" s="339">
        <v>2042160.6477085401</v>
      </c>
      <c r="F19" s="340">
        <v>291982.27012440999</v>
      </c>
      <c r="G19" s="323">
        <v>6.9941255228901298</v>
      </c>
      <c r="H19" s="324"/>
      <c r="I19" s="345">
        <v>418.20076955074597</v>
      </c>
      <c r="J19" s="337"/>
      <c r="K19" s="338"/>
      <c r="M19" t="s">
        <v>119</v>
      </c>
      <c r="N19" t="s">
        <v>97</v>
      </c>
      <c r="O19" s="326">
        <v>4.3853669166564897</v>
      </c>
      <c r="P19" t="s">
        <v>29</v>
      </c>
      <c r="Q19" t="s">
        <v>71</v>
      </c>
      <c r="R19" s="341" t="s">
        <v>479</v>
      </c>
      <c r="U19" s="327"/>
      <c r="V19" s="328"/>
      <c r="W19" s="329"/>
      <c r="X19" s="330"/>
      <c r="Y19" s="331"/>
      <c r="Z19" s="332"/>
      <c r="AA19" s="333"/>
      <c r="AB19" s="334"/>
      <c r="AC19" s="335"/>
      <c r="AD19" s="336"/>
    </row>
    <row r="20" spans="1:30" x14ac:dyDescent="0.15">
      <c r="A20" t="s">
        <v>30</v>
      </c>
      <c r="B20" t="s">
        <v>117</v>
      </c>
      <c r="D20" t="s">
        <v>118</v>
      </c>
      <c r="E20" s="339">
        <v>1678392.2391874499</v>
      </c>
      <c r="F20" s="340">
        <v>367716.30954680103</v>
      </c>
      <c r="G20" s="323">
        <v>4.5643671374163901</v>
      </c>
      <c r="H20" s="324"/>
      <c r="I20" s="345">
        <v>272.925473262884</v>
      </c>
      <c r="J20" s="337"/>
      <c r="K20" s="338"/>
      <c r="M20" t="s">
        <v>119</v>
      </c>
      <c r="N20" t="s">
        <v>97</v>
      </c>
      <c r="O20" s="326">
        <v>4.4369168281555096</v>
      </c>
      <c r="P20" t="s">
        <v>30</v>
      </c>
      <c r="Q20" t="s">
        <v>71</v>
      </c>
      <c r="R20" s="341" t="s">
        <v>480</v>
      </c>
      <c r="U20" s="327"/>
      <c r="V20" s="328"/>
      <c r="W20" s="329"/>
      <c r="X20" s="330"/>
      <c r="Y20" s="331"/>
      <c r="Z20" s="332"/>
      <c r="AA20" s="333"/>
      <c r="AB20" s="334"/>
      <c r="AC20" s="335"/>
      <c r="AD20" s="336"/>
    </row>
    <row r="21" spans="1:30" x14ac:dyDescent="0.15">
      <c r="A21" t="s">
        <v>31</v>
      </c>
      <c r="B21" t="s">
        <v>117</v>
      </c>
      <c r="D21" t="s">
        <v>95</v>
      </c>
      <c r="E21" s="339">
        <v>2462188.26844075</v>
      </c>
      <c r="F21" s="340">
        <v>336520.506876164</v>
      </c>
      <c r="G21" s="323">
        <v>7.3166069173514403</v>
      </c>
      <c r="H21" s="324"/>
      <c r="I21" s="345">
        <v>437.48193775568802</v>
      </c>
      <c r="J21" s="337"/>
      <c r="K21" s="338"/>
      <c r="M21" t="s">
        <v>119</v>
      </c>
      <c r="N21" t="s">
        <v>97</v>
      </c>
      <c r="O21" s="326">
        <v>4.33426666259765</v>
      </c>
      <c r="P21" t="s">
        <v>31</v>
      </c>
      <c r="Q21" t="s">
        <v>71</v>
      </c>
      <c r="R21" s="341" t="s">
        <v>481</v>
      </c>
      <c r="U21" s="327"/>
      <c r="V21" s="328"/>
      <c r="W21" s="329"/>
      <c r="X21" s="330"/>
      <c r="Y21" s="331"/>
      <c r="Z21" s="332"/>
      <c r="AA21" s="333"/>
      <c r="AB21" s="334"/>
      <c r="AC21" s="335"/>
      <c r="AD21" s="336"/>
    </row>
    <row r="22" spans="1:30" x14ac:dyDescent="0.15">
      <c r="A22" t="s">
        <v>32</v>
      </c>
      <c r="B22" t="s">
        <v>117</v>
      </c>
      <c r="D22" t="s">
        <v>95</v>
      </c>
      <c r="E22" s="339">
        <v>2332063.09303108</v>
      </c>
      <c r="F22" s="340">
        <v>333314.21204864298</v>
      </c>
      <c r="G22" s="323">
        <v>6.9965906304971499</v>
      </c>
      <c r="H22" s="324"/>
      <c r="I22" s="345">
        <v>418.34815837760698</v>
      </c>
      <c r="J22" s="337"/>
      <c r="K22" s="338"/>
      <c r="M22" t="s">
        <v>119</v>
      </c>
      <c r="N22" t="s">
        <v>97</v>
      </c>
      <c r="O22" s="326">
        <v>4.4360833168029696</v>
      </c>
      <c r="P22" t="s">
        <v>32</v>
      </c>
      <c r="Q22" t="s">
        <v>71</v>
      </c>
      <c r="R22" s="341" t="s">
        <v>482</v>
      </c>
      <c r="U22" s="327"/>
      <c r="V22" s="328"/>
      <c r="W22" s="329"/>
      <c r="X22" s="330"/>
      <c r="Y22" s="331"/>
      <c r="Z22" s="332"/>
      <c r="AA22" s="333"/>
      <c r="AB22" s="334"/>
      <c r="AC22" s="335"/>
      <c r="AD22" s="336"/>
    </row>
    <row r="23" spans="1:30" x14ac:dyDescent="0.15">
      <c r="A23" t="s">
        <v>33</v>
      </c>
      <c r="B23" t="s">
        <v>117</v>
      </c>
      <c r="D23" t="s">
        <v>95</v>
      </c>
      <c r="E23" s="339">
        <v>2199867.0887784199</v>
      </c>
      <c r="F23" s="340">
        <v>443541.579508172</v>
      </c>
      <c r="G23" s="323">
        <v>4.9597764683477399</v>
      </c>
      <c r="H23" s="324"/>
      <c r="I23" s="345">
        <v>296.56700406259699</v>
      </c>
      <c r="J23" s="337"/>
      <c r="K23" s="338"/>
      <c r="M23" t="s">
        <v>119</v>
      </c>
      <c r="N23" t="s">
        <v>97</v>
      </c>
      <c r="O23" s="326">
        <v>4.3340997695922798</v>
      </c>
      <c r="P23" t="s">
        <v>33</v>
      </c>
      <c r="Q23" t="s">
        <v>71</v>
      </c>
      <c r="R23" s="341" t="s">
        <v>483</v>
      </c>
      <c r="U23" s="327"/>
      <c r="V23" s="328"/>
      <c r="W23" s="329"/>
      <c r="X23" s="330"/>
      <c r="Y23" s="331"/>
      <c r="Z23" s="332"/>
      <c r="AA23" s="333"/>
      <c r="AB23" s="334"/>
      <c r="AC23" s="335"/>
      <c r="AD23" s="336"/>
    </row>
    <row r="24" spans="1:30" x14ac:dyDescent="0.15">
      <c r="A24" t="s">
        <v>34</v>
      </c>
      <c r="B24" t="s">
        <v>117</v>
      </c>
      <c r="D24" t="s">
        <v>95</v>
      </c>
      <c r="E24" s="339">
        <v>1014115.12035912</v>
      </c>
      <c r="F24" s="340">
        <v>181873.192889912</v>
      </c>
      <c r="G24" s="323">
        <v>5.5759460987357503</v>
      </c>
      <c r="H24" s="324"/>
      <c r="I24" s="345">
        <v>333.40779702100701</v>
      </c>
      <c r="J24" s="337"/>
      <c r="K24" s="338"/>
      <c r="M24" t="s">
        <v>119</v>
      </c>
      <c r="N24" t="s">
        <v>97</v>
      </c>
      <c r="O24" s="326">
        <v>4.3852834701537997</v>
      </c>
      <c r="P24" t="s">
        <v>34</v>
      </c>
      <c r="Q24" t="s">
        <v>71</v>
      </c>
      <c r="R24" s="341" t="s">
        <v>484</v>
      </c>
      <c r="U24" s="327"/>
      <c r="V24" s="328"/>
      <c r="W24" s="329"/>
      <c r="X24" s="330"/>
      <c r="Y24" s="331"/>
      <c r="Z24" s="332"/>
      <c r="AA24" s="333"/>
      <c r="AB24" s="334"/>
      <c r="AC24" s="335"/>
      <c r="AD24" s="336"/>
    </row>
    <row r="25" spans="1:30" x14ac:dyDescent="0.15">
      <c r="A25" t="s">
        <v>35</v>
      </c>
      <c r="B25" t="s">
        <v>117</v>
      </c>
      <c r="D25" t="s">
        <v>118</v>
      </c>
      <c r="E25" s="339">
        <v>3899510.6343122502</v>
      </c>
      <c r="F25" s="340">
        <v>415932.43069306703</v>
      </c>
      <c r="G25" s="323">
        <v>9.3753464422442505</v>
      </c>
      <c r="H25" s="324"/>
      <c r="I25" s="345">
        <v>560.57400989191501</v>
      </c>
      <c r="J25" s="337"/>
      <c r="K25" s="338"/>
      <c r="M25" t="s">
        <v>119</v>
      </c>
      <c r="N25" t="s">
        <v>97</v>
      </c>
      <c r="O25" s="326">
        <v>4.3344330787658603</v>
      </c>
      <c r="P25" t="s">
        <v>35</v>
      </c>
      <c r="Q25" t="s">
        <v>71</v>
      </c>
      <c r="R25" s="341" t="s">
        <v>485</v>
      </c>
      <c r="U25" s="327"/>
      <c r="V25" s="328"/>
      <c r="W25" s="329"/>
      <c r="X25" s="330"/>
      <c r="Y25" s="331"/>
      <c r="Z25" s="332"/>
      <c r="AA25" s="333"/>
      <c r="AB25" s="334"/>
      <c r="AC25" s="335"/>
      <c r="AD25" s="336"/>
    </row>
    <row r="26" spans="1:30" x14ac:dyDescent="0.15">
      <c r="A26" t="s">
        <v>36</v>
      </c>
      <c r="B26" t="s">
        <v>117</v>
      </c>
      <c r="D26" t="s">
        <v>95</v>
      </c>
      <c r="E26" s="339">
        <v>3767324.0849632402</v>
      </c>
      <c r="F26" s="340">
        <v>323953.70524605497</v>
      </c>
      <c r="G26" s="323">
        <v>11.6292051115816</v>
      </c>
      <c r="H26" s="324"/>
      <c r="I26" s="345">
        <v>695.33225908100405</v>
      </c>
      <c r="J26" s="337"/>
      <c r="K26" s="338"/>
      <c r="M26" t="s">
        <v>119</v>
      </c>
      <c r="N26" t="s">
        <v>97</v>
      </c>
      <c r="O26" s="326">
        <v>4.3342833518981898</v>
      </c>
      <c r="P26" t="s">
        <v>36</v>
      </c>
      <c r="Q26" t="s">
        <v>71</v>
      </c>
      <c r="R26" s="341" t="s">
        <v>486</v>
      </c>
      <c r="U26" s="327"/>
      <c r="V26" s="328"/>
      <c r="W26" s="329"/>
      <c r="X26" s="330"/>
      <c r="Y26" s="331"/>
      <c r="Z26" s="332"/>
      <c r="AA26" s="333"/>
      <c r="AB26" s="334"/>
      <c r="AC26" s="335"/>
      <c r="AD26" s="336"/>
    </row>
    <row r="27" spans="1:30" x14ac:dyDescent="0.15">
      <c r="A27" t="s">
        <v>37</v>
      </c>
      <c r="B27" t="s">
        <v>117</v>
      </c>
      <c r="D27" t="s">
        <v>118</v>
      </c>
      <c r="E27" s="339">
        <v>4943340.3728279099</v>
      </c>
      <c r="F27" s="340">
        <v>423836.39303523599</v>
      </c>
      <c r="G27" s="323">
        <v>11.663322107445699</v>
      </c>
      <c r="H27" s="324"/>
      <c r="I27" s="345">
        <v>697.37211485935597</v>
      </c>
      <c r="J27" s="337"/>
      <c r="K27" s="338"/>
      <c r="M27" t="s">
        <v>119</v>
      </c>
      <c r="N27" t="s">
        <v>97</v>
      </c>
      <c r="O27" s="326">
        <v>4.3345170021057102</v>
      </c>
      <c r="P27" t="s">
        <v>37</v>
      </c>
      <c r="Q27" t="s">
        <v>71</v>
      </c>
      <c r="R27" s="341" t="s">
        <v>487</v>
      </c>
      <c r="U27" s="327"/>
      <c r="V27" s="328"/>
      <c r="W27" s="329"/>
      <c r="X27" s="330"/>
      <c r="Y27" s="331"/>
      <c r="Z27" s="332"/>
      <c r="AA27" s="333"/>
      <c r="AB27" s="334"/>
      <c r="AC27" s="335"/>
      <c r="AD27" s="336"/>
    </row>
    <row r="28" spans="1:30" x14ac:dyDescent="0.15">
      <c r="A28" t="s">
        <v>38</v>
      </c>
      <c r="B28" t="s">
        <v>117</v>
      </c>
      <c r="D28" t="s">
        <v>95</v>
      </c>
      <c r="E28" s="339">
        <v>3204634.1840426</v>
      </c>
      <c r="F28" s="340">
        <v>324892.22338285297</v>
      </c>
      <c r="G28" s="323">
        <v>9.8636838723783793</v>
      </c>
      <c r="H28" s="324"/>
      <c r="I28" s="345">
        <v>589.77171336536401</v>
      </c>
      <c r="J28" s="337"/>
      <c r="K28" s="338"/>
      <c r="M28" t="s">
        <v>119</v>
      </c>
      <c r="N28" t="s">
        <v>97</v>
      </c>
      <c r="O28" s="326">
        <v>4.3850169181823704</v>
      </c>
      <c r="P28" t="s">
        <v>38</v>
      </c>
      <c r="Q28" t="s">
        <v>71</v>
      </c>
      <c r="R28" s="341" t="s">
        <v>488</v>
      </c>
      <c r="U28" s="327"/>
      <c r="V28" s="328"/>
      <c r="W28" s="329"/>
      <c r="X28" s="330"/>
      <c r="Y28" s="331"/>
      <c r="Z28" s="332"/>
      <c r="AA28" s="333"/>
      <c r="AB28" s="334"/>
      <c r="AC28" s="335"/>
      <c r="AD28" s="336"/>
    </row>
    <row r="29" spans="1:30" x14ac:dyDescent="0.15">
      <c r="A29" t="s">
        <v>39</v>
      </c>
      <c r="B29" t="s">
        <v>117</v>
      </c>
      <c r="D29" t="s">
        <v>118</v>
      </c>
      <c r="E29" s="339">
        <v>4026250.0903171701</v>
      </c>
      <c r="F29" s="340">
        <v>318921.34612234699</v>
      </c>
      <c r="G29" s="323">
        <v>12.6245864043625</v>
      </c>
      <c r="H29" s="324"/>
      <c r="I29" s="345">
        <v>754.84612395442196</v>
      </c>
      <c r="J29" s="337"/>
      <c r="K29" s="338"/>
      <c r="M29" t="s">
        <v>119</v>
      </c>
      <c r="N29" t="s">
        <v>97</v>
      </c>
      <c r="O29" s="326">
        <v>4.33453321456909</v>
      </c>
      <c r="P29" t="s">
        <v>39</v>
      </c>
      <c r="Q29" t="s">
        <v>71</v>
      </c>
      <c r="R29" s="341" t="s">
        <v>489</v>
      </c>
      <c r="U29" s="327"/>
      <c r="V29" s="328"/>
      <c r="W29" s="329"/>
      <c r="X29" s="330"/>
      <c r="Y29" s="331"/>
      <c r="Z29" s="332"/>
      <c r="AA29" s="333"/>
      <c r="AB29" s="334"/>
      <c r="AC29" s="335"/>
      <c r="AD29" s="336"/>
    </row>
    <row r="30" spans="1:30" x14ac:dyDescent="0.15">
      <c r="A30" t="s">
        <v>40</v>
      </c>
      <c r="B30" t="s">
        <v>117</v>
      </c>
      <c r="D30" t="s">
        <v>118</v>
      </c>
      <c r="E30" s="339">
        <v>4863456.3366834</v>
      </c>
      <c r="F30" s="340">
        <v>424616.02008940501</v>
      </c>
      <c r="G30" s="323">
        <v>11.453774955686701</v>
      </c>
      <c r="H30" s="324"/>
      <c r="I30" s="345">
        <v>684.84328699726802</v>
      </c>
      <c r="J30" s="337"/>
      <c r="K30" s="338"/>
      <c r="M30" t="s">
        <v>119</v>
      </c>
      <c r="N30" t="s">
        <v>97</v>
      </c>
      <c r="O30" s="326">
        <v>4.33453321456909</v>
      </c>
      <c r="P30" t="s">
        <v>40</v>
      </c>
      <c r="Q30" t="s">
        <v>71</v>
      </c>
      <c r="R30" s="341" t="s">
        <v>490</v>
      </c>
      <c r="U30" s="327"/>
      <c r="V30" s="328"/>
      <c r="W30" s="329"/>
      <c r="X30" s="330"/>
      <c r="Y30" s="331"/>
      <c r="Z30" s="332"/>
      <c r="AA30" s="333"/>
      <c r="AB30" s="334"/>
      <c r="AC30" s="335"/>
      <c r="AD30" s="336"/>
    </row>
    <row r="31" spans="1:30" x14ac:dyDescent="0.15">
      <c r="A31" t="s">
        <v>41</v>
      </c>
      <c r="B31" t="s">
        <v>117</v>
      </c>
      <c r="D31" t="s">
        <v>95</v>
      </c>
      <c r="E31" s="339">
        <v>4227661.9699615398</v>
      </c>
      <c r="F31" s="340">
        <v>328375.67290922097</v>
      </c>
      <c r="G31" s="323">
        <v>12.874467625774001</v>
      </c>
      <c r="H31" s="324"/>
      <c r="I31" s="345">
        <v>769.78652654521295</v>
      </c>
      <c r="J31" s="337"/>
      <c r="K31" s="338"/>
      <c r="M31" t="s">
        <v>119</v>
      </c>
      <c r="N31" t="s">
        <v>97</v>
      </c>
      <c r="O31" s="326">
        <v>4.33426666259765</v>
      </c>
      <c r="P31" t="s">
        <v>41</v>
      </c>
      <c r="Q31" t="s">
        <v>71</v>
      </c>
      <c r="R31" s="341" t="s">
        <v>491</v>
      </c>
      <c r="U31" s="327"/>
      <c r="V31" s="328"/>
      <c r="W31" s="329"/>
      <c r="X31" s="330"/>
      <c r="Y31" s="331"/>
      <c r="Z31" s="332"/>
      <c r="AA31" s="333"/>
      <c r="AB31" s="334"/>
      <c r="AC31" s="335"/>
      <c r="AD31" s="336"/>
    </row>
    <row r="32" spans="1:30" x14ac:dyDescent="0.15">
      <c r="A32" t="s">
        <v>42</v>
      </c>
      <c r="B32" t="s">
        <v>117</v>
      </c>
      <c r="D32" t="s">
        <v>95</v>
      </c>
      <c r="E32" s="339">
        <v>4971707.8326658197</v>
      </c>
      <c r="F32" s="340">
        <v>398447.96441346302</v>
      </c>
      <c r="G32" s="323">
        <v>12.477684106090001</v>
      </c>
      <c r="H32" s="324"/>
      <c r="I32" s="345">
        <v>746.06283297598804</v>
      </c>
      <c r="J32" s="337"/>
      <c r="K32" s="338"/>
      <c r="M32" t="s">
        <v>119</v>
      </c>
      <c r="N32" t="s">
        <v>97</v>
      </c>
      <c r="O32" s="326">
        <v>4.3854498863220197</v>
      </c>
      <c r="P32" t="s">
        <v>42</v>
      </c>
      <c r="Q32" t="s">
        <v>71</v>
      </c>
      <c r="R32" s="341" t="s">
        <v>492</v>
      </c>
      <c r="U32" s="327"/>
      <c r="V32" s="328"/>
      <c r="W32" s="329"/>
      <c r="X32" s="330"/>
      <c r="Y32" s="331"/>
      <c r="Z32" s="332"/>
      <c r="AA32" s="333"/>
      <c r="AB32" s="334"/>
      <c r="AC32" s="335"/>
      <c r="AD32" s="336"/>
    </row>
    <row r="33" spans="1:30" x14ac:dyDescent="0.15">
      <c r="A33" t="s">
        <v>43</v>
      </c>
      <c r="B33" t="s">
        <v>117</v>
      </c>
      <c r="D33" t="s">
        <v>118</v>
      </c>
      <c r="E33" s="339">
        <v>3609250.03657434</v>
      </c>
      <c r="F33" s="340">
        <v>396260.20693495998</v>
      </c>
      <c r="G33" s="323">
        <v>9.1082828237828597</v>
      </c>
      <c r="H33" s="324"/>
      <c r="I33" s="345">
        <v>544.60627148152901</v>
      </c>
      <c r="J33" s="337"/>
      <c r="K33" s="338"/>
      <c r="M33" t="s">
        <v>119</v>
      </c>
      <c r="N33" t="s">
        <v>97</v>
      </c>
      <c r="O33" s="326">
        <v>4.3858165740966797</v>
      </c>
      <c r="P33" t="s">
        <v>43</v>
      </c>
      <c r="Q33" t="s">
        <v>71</v>
      </c>
      <c r="R33" s="341" t="s">
        <v>493</v>
      </c>
      <c r="U33" s="327"/>
      <c r="V33" s="328"/>
      <c r="W33" s="329"/>
      <c r="X33" s="330"/>
      <c r="Y33" s="331"/>
      <c r="Z33" s="332"/>
      <c r="AA33" s="333"/>
      <c r="AB33" s="334"/>
      <c r="AC33" s="335"/>
      <c r="AD33" s="336"/>
    </row>
    <row r="34" spans="1:30" x14ac:dyDescent="0.15">
      <c r="A34" t="s">
        <v>44</v>
      </c>
      <c r="B34" t="s">
        <v>117</v>
      </c>
      <c r="D34" t="s">
        <v>95</v>
      </c>
      <c r="E34" s="339">
        <v>4660783.5746977897</v>
      </c>
      <c r="F34" s="340">
        <v>402149.12752289599</v>
      </c>
      <c r="G34" s="323">
        <v>11.589689634307099</v>
      </c>
      <c r="H34" s="324"/>
      <c r="I34" s="345">
        <v>692.96962800487302</v>
      </c>
      <c r="J34" s="337"/>
      <c r="K34" s="338"/>
      <c r="M34" t="s">
        <v>119</v>
      </c>
      <c r="N34" t="s">
        <v>97</v>
      </c>
      <c r="O34" s="326">
        <v>4.3861498832702601</v>
      </c>
      <c r="P34" t="s">
        <v>44</v>
      </c>
      <c r="Q34" t="s">
        <v>71</v>
      </c>
      <c r="R34" s="341" t="s">
        <v>494</v>
      </c>
      <c r="U34" s="327"/>
      <c r="V34" s="328"/>
      <c r="W34" s="329"/>
      <c r="X34" s="330"/>
      <c r="Y34" s="331"/>
      <c r="Z34" s="332"/>
      <c r="AA34" s="333"/>
      <c r="AB34" s="334"/>
      <c r="AC34" s="335"/>
      <c r="AD34" s="336"/>
    </row>
    <row r="35" spans="1:30" x14ac:dyDescent="0.15">
      <c r="A35" t="s">
        <v>45</v>
      </c>
      <c r="B35" t="s">
        <v>117</v>
      </c>
      <c r="D35" t="s">
        <v>95</v>
      </c>
      <c r="E35" s="339">
        <v>4951376.3209730098</v>
      </c>
      <c r="F35" s="340">
        <v>454784.42335157603</v>
      </c>
      <c r="G35" s="323">
        <v>10.8873041087981</v>
      </c>
      <c r="H35" s="324"/>
      <c r="I35" s="345">
        <v>650.973985171962</v>
      </c>
      <c r="J35" s="337"/>
      <c r="K35" s="338"/>
      <c r="M35" t="s">
        <v>119</v>
      </c>
      <c r="N35" t="s">
        <v>97</v>
      </c>
      <c r="O35" s="326">
        <v>4.3860998153686497</v>
      </c>
      <c r="P35" t="s">
        <v>45</v>
      </c>
      <c r="Q35" t="s">
        <v>71</v>
      </c>
      <c r="R35" s="341" t="s">
        <v>495</v>
      </c>
      <c r="U35" s="327"/>
      <c r="V35" s="328"/>
      <c r="W35" s="329"/>
      <c r="X35" s="330"/>
      <c r="Y35" s="331"/>
      <c r="Z35" s="332"/>
      <c r="AA35" s="333"/>
      <c r="AB35" s="334"/>
      <c r="AC35" s="335"/>
      <c r="AD35" s="336"/>
    </row>
    <row r="36" spans="1:30" x14ac:dyDescent="0.15">
      <c r="A36" t="s">
        <v>46</v>
      </c>
      <c r="B36" t="s">
        <v>117</v>
      </c>
      <c r="D36" t="s">
        <v>95</v>
      </c>
      <c r="E36" s="339">
        <v>4056731.3749992601</v>
      </c>
      <c r="F36" s="340">
        <v>429875.21387146699</v>
      </c>
      <c r="G36" s="323">
        <v>9.4369976311595902</v>
      </c>
      <c r="H36" s="324"/>
      <c r="I36" s="345">
        <v>564.26013555351199</v>
      </c>
      <c r="J36" s="337"/>
      <c r="K36" s="338"/>
      <c r="M36" t="s">
        <v>119</v>
      </c>
      <c r="N36" t="s">
        <v>97</v>
      </c>
      <c r="O36" s="326">
        <v>4.4368000030517498</v>
      </c>
      <c r="P36" t="s">
        <v>46</v>
      </c>
      <c r="Q36" t="s">
        <v>71</v>
      </c>
      <c r="R36" s="341" t="s">
        <v>496</v>
      </c>
      <c r="U36" s="327"/>
      <c r="V36" s="328"/>
      <c r="W36" s="329"/>
      <c r="X36" s="330"/>
      <c r="Y36" s="331"/>
      <c r="Z36" s="332"/>
      <c r="AA36" s="333"/>
      <c r="AB36" s="334"/>
      <c r="AC36" s="335"/>
      <c r="AD36" s="336"/>
    </row>
    <row r="37" spans="1:30" x14ac:dyDescent="0.15">
      <c r="A37" t="s">
        <v>47</v>
      </c>
      <c r="B37" t="s">
        <v>117</v>
      </c>
      <c r="D37" t="s">
        <v>118</v>
      </c>
      <c r="E37" s="339">
        <v>4360825.08932856</v>
      </c>
      <c r="F37" s="340">
        <v>386959.02645390597</v>
      </c>
      <c r="G37" s="323">
        <v>11.269475037941801</v>
      </c>
      <c r="H37" s="324"/>
      <c r="I37" s="345">
        <v>673.82399169766597</v>
      </c>
      <c r="J37" s="337"/>
      <c r="K37" s="338"/>
      <c r="M37" t="s">
        <v>119</v>
      </c>
      <c r="N37" t="s">
        <v>97</v>
      </c>
      <c r="O37" s="326">
        <v>4.4371166229248002</v>
      </c>
      <c r="P37" t="s">
        <v>47</v>
      </c>
      <c r="Q37" t="s">
        <v>71</v>
      </c>
      <c r="R37" s="341" t="s">
        <v>497</v>
      </c>
      <c r="U37" s="327"/>
      <c r="V37" s="328"/>
      <c r="W37" s="329"/>
      <c r="X37" s="330"/>
      <c r="Y37" s="331"/>
      <c r="Z37" s="332"/>
      <c r="AA37" s="333"/>
      <c r="AB37" s="334"/>
      <c r="AC37" s="335"/>
      <c r="AD37" s="336"/>
    </row>
    <row r="38" spans="1:30" x14ac:dyDescent="0.15">
      <c r="A38" t="s">
        <v>48</v>
      </c>
      <c r="B38" t="s">
        <v>117</v>
      </c>
      <c r="D38" t="s">
        <v>95</v>
      </c>
      <c r="E38" s="339">
        <v>3596303.5104401899</v>
      </c>
      <c r="F38" s="340">
        <v>372803.70377121499</v>
      </c>
      <c r="G38" s="323">
        <v>9.6466410447659996</v>
      </c>
      <c r="H38" s="324"/>
      <c r="I38" s="345">
        <v>576.79471891313699</v>
      </c>
      <c r="J38" s="337"/>
      <c r="K38" s="338"/>
      <c r="M38" t="s">
        <v>119</v>
      </c>
      <c r="N38" t="s">
        <v>97</v>
      </c>
      <c r="O38" s="326">
        <v>4.4888000488281197</v>
      </c>
      <c r="P38" t="s">
        <v>48</v>
      </c>
      <c r="Q38" t="s">
        <v>71</v>
      </c>
      <c r="R38" s="341" t="s">
        <v>498</v>
      </c>
      <c r="U38" s="327"/>
      <c r="V38" s="328"/>
      <c r="W38" s="329"/>
      <c r="X38" s="330"/>
      <c r="Y38" s="331"/>
      <c r="Z38" s="332"/>
      <c r="AA38" s="333"/>
      <c r="AB38" s="334"/>
      <c r="AC38" s="335"/>
      <c r="AD38" s="336"/>
    </row>
    <row r="39" spans="1:30" x14ac:dyDescent="0.15">
      <c r="A39" t="s">
        <v>49</v>
      </c>
      <c r="B39" t="s">
        <v>117</v>
      </c>
      <c r="D39" t="s">
        <v>95</v>
      </c>
      <c r="E39" s="339">
        <v>5041608.2301560901</v>
      </c>
      <c r="F39" s="340">
        <v>352331.26714492799</v>
      </c>
      <c r="G39" s="323">
        <v>14.3092841887412</v>
      </c>
      <c r="H39" s="324"/>
      <c r="I39" s="345">
        <v>855.57423389503299</v>
      </c>
      <c r="J39" s="337"/>
      <c r="K39" s="338"/>
      <c r="M39" t="s">
        <v>119</v>
      </c>
      <c r="N39" t="s">
        <v>97</v>
      </c>
      <c r="O39" s="326">
        <v>4.4367165565490696</v>
      </c>
      <c r="P39" t="s">
        <v>49</v>
      </c>
      <c r="Q39" t="s">
        <v>71</v>
      </c>
      <c r="R39" s="341" t="s">
        <v>499</v>
      </c>
      <c r="U39" s="327"/>
      <c r="V39" s="328"/>
      <c r="W39" s="329"/>
      <c r="X39" s="330"/>
      <c r="Y39" s="331"/>
      <c r="Z39" s="332"/>
      <c r="AA39" s="333"/>
      <c r="AB39" s="334"/>
      <c r="AC39" s="335"/>
      <c r="AD39" s="336"/>
    </row>
    <row r="40" spans="1:30" x14ac:dyDescent="0.15">
      <c r="A40" t="s">
        <v>50</v>
      </c>
      <c r="B40" t="s">
        <v>117</v>
      </c>
      <c r="D40" t="s">
        <v>95</v>
      </c>
      <c r="E40" s="339">
        <v>4814594.6604517503</v>
      </c>
      <c r="F40" s="340">
        <v>356696.01898120402</v>
      </c>
      <c r="G40" s="323">
        <v>13.4977527200981</v>
      </c>
      <c r="H40" s="324"/>
      <c r="I40" s="345">
        <v>807.05275321658905</v>
      </c>
      <c r="J40" s="337"/>
      <c r="K40" s="338"/>
      <c r="M40" t="s">
        <v>119</v>
      </c>
      <c r="N40" t="s">
        <v>97</v>
      </c>
      <c r="O40" s="326">
        <v>4.4368000030517498</v>
      </c>
      <c r="P40" t="s">
        <v>50</v>
      </c>
      <c r="Q40" t="s">
        <v>71</v>
      </c>
      <c r="R40" s="341" t="s">
        <v>500</v>
      </c>
      <c r="U40" s="327"/>
      <c r="V40" s="328"/>
      <c r="W40" s="329"/>
      <c r="X40" s="330"/>
      <c r="Y40" s="331"/>
      <c r="Z40" s="332"/>
      <c r="AA40" s="333"/>
      <c r="AB40" s="334"/>
      <c r="AC40" s="335"/>
      <c r="AD40" s="336"/>
    </row>
    <row r="41" spans="1:30" x14ac:dyDescent="0.15">
      <c r="A41" t="s">
        <v>51</v>
      </c>
      <c r="B41" t="s">
        <v>117</v>
      </c>
      <c r="D41" t="s">
        <v>95</v>
      </c>
      <c r="E41" s="339">
        <v>5111798.88130295</v>
      </c>
      <c r="F41" s="340">
        <v>375649.64514545701</v>
      </c>
      <c r="G41" s="323">
        <v>13.6078895517752</v>
      </c>
      <c r="H41" s="324"/>
      <c r="I41" s="345">
        <v>813.63783630540797</v>
      </c>
      <c r="J41" s="337"/>
      <c r="K41" s="338"/>
      <c r="M41" t="s">
        <v>119</v>
      </c>
      <c r="N41" t="s">
        <v>97</v>
      </c>
      <c r="O41" s="326">
        <v>4.4875168800354004</v>
      </c>
      <c r="P41" t="s">
        <v>51</v>
      </c>
      <c r="Q41" t="s">
        <v>71</v>
      </c>
      <c r="R41" s="341" t="s">
        <v>501</v>
      </c>
      <c r="U41" s="327"/>
      <c r="V41" s="328"/>
      <c r="W41" s="329"/>
      <c r="X41" s="330"/>
      <c r="Y41" s="331"/>
      <c r="Z41" s="332"/>
      <c r="AA41" s="333"/>
      <c r="AB41" s="334"/>
      <c r="AC41" s="335"/>
      <c r="AD41" s="336"/>
    </row>
    <row r="42" spans="1:30" x14ac:dyDescent="0.15">
      <c r="E42" s="339"/>
      <c r="F42" s="340"/>
      <c r="G42" s="323"/>
      <c r="H42" s="324"/>
      <c r="I42" s="325"/>
      <c r="J42" s="337"/>
      <c r="K42" s="338"/>
      <c r="O42" s="326"/>
      <c r="R42" s="341"/>
      <c r="U42" s="327"/>
      <c r="V42" s="328"/>
      <c r="W42" s="329"/>
      <c r="X42" s="330"/>
      <c r="Y42" s="331"/>
      <c r="Z42" s="332"/>
      <c r="AA42" s="333"/>
      <c r="AB42" s="334"/>
      <c r="AC42" s="335"/>
      <c r="AD42" s="336"/>
    </row>
    <row r="43" spans="1:30" x14ac:dyDescent="0.15">
      <c r="E43" s="339"/>
      <c r="F43" s="340"/>
      <c r="G43" s="323"/>
      <c r="H43" s="324"/>
      <c r="I43" s="325"/>
      <c r="J43" s="337"/>
      <c r="K43" s="338"/>
      <c r="O43" s="326"/>
      <c r="R43" s="341"/>
      <c r="U43" s="327"/>
      <c r="V43" s="328"/>
      <c r="W43" s="329"/>
      <c r="X43" s="330"/>
      <c r="Y43" s="331"/>
      <c r="Z43" s="332"/>
      <c r="AA43" s="333"/>
      <c r="AB43" s="334"/>
      <c r="AC43" s="335"/>
      <c r="AD43" s="336"/>
    </row>
  </sheetData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6</v>
      </c>
      <c r="C3" t="s">
        <v>73</v>
      </c>
      <c r="D3" t="s">
        <v>74</v>
      </c>
      <c r="E3" t="s">
        <v>75</v>
      </c>
      <c r="F3" t="s">
        <v>502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350"/>
      <c r="V5" s="351"/>
      <c r="W5" s="352"/>
      <c r="X5" s="353"/>
      <c r="Y5" s="354"/>
      <c r="Z5" s="355"/>
      <c r="AA5" s="356"/>
      <c r="AB5" s="357"/>
      <c r="AC5" s="358"/>
      <c r="AD5" s="359"/>
    </row>
    <row r="6" spans="1:30" x14ac:dyDescent="0.15">
      <c r="A6" t="s">
        <v>93</v>
      </c>
      <c r="B6" t="s">
        <v>94</v>
      </c>
      <c r="D6" t="s">
        <v>95</v>
      </c>
      <c r="E6" s="362">
        <v>49511.519929644601</v>
      </c>
      <c r="F6" s="363">
        <v>1265476.06087106</v>
      </c>
      <c r="G6" s="346">
        <v>3.9124817497981003E-2</v>
      </c>
      <c r="H6" s="347">
        <v>2.5</v>
      </c>
      <c r="I6" s="348">
        <v>2.1917079338849499</v>
      </c>
      <c r="J6" s="360">
        <v>-1.2331682644601801E-3</v>
      </c>
      <c r="K6" s="361">
        <v>0</v>
      </c>
      <c r="M6" t="s">
        <v>96</v>
      </c>
      <c r="N6" t="s">
        <v>97</v>
      </c>
      <c r="O6" s="349"/>
      <c r="P6" t="s">
        <v>93</v>
      </c>
      <c r="Q6" t="s">
        <v>72</v>
      </c>
      <c r="R6" s="364" t="s">
        <v>72</v>
      </c>
      <c r="U6" s="350"/>
      <c r="V6" s="351"/>
      <c r="W6" s="352"/>
      <c r="X6" s="353"/>
      <c r="Y6" s="354"/>
      <c r="Z6" s="355"/>
      <c r="AA6" s="356"/>
      <c r="AB6" s="357"/>
      <c r="AC6" s="358"/>
      <c r="AD6" s="359"/>
    </row>
    <row r="7" spans="1:30" x14ac:dyDescent="0.15">
      <c r="A7" t="s">
        <v>98</v>
      </c>
      <c r="B7" t="s">
        <v>94</v>
      </c>
      <c r="D7" t="s">
        <v>95</v>
      </c>
      <c r="E7" s="362">
        <v>105368.186889239</v>
      </c>
      <c r="F7" s="363">
        <v>1148670.39216849</v>
      </c>
      <c r="G7" s="367">
        <v>9.1730567452270997E-2</v>
      </c>
      <c r="H7" s="347">
        <v>5</v>
      </c>
      <c r="I7" s="366">
        <v>5.1356780041097503</v>
      </c>
      <c r="J7" s="360">
        <v>2.7135600821952E-4</v>
      </c>
      <c r="K7" s="361">
        <v>0</v>
      </c>
      <c r="M7" t="s">
        <v>99</v>
      </c>
      <c r="N7" t="s">
        <v>97</v>
      </c>
      <c r="O7" s="349"/>
      <c r="P7" t="s">
        <v>98</v>
      </c>
      <c r="Q7" t="s">
        <v>72</v>
      </c>
      <c r="R7" s="364" t="s">
        <v>72</v>
      </c>
      <c r="U7" s="350"/>
      <c r="V7" s="351"/>
      <c r="W7" s="352"/>
      <c r="X7" s="353"/>
      <c r="Y7" s="354"/>
      <c r="Z7" s="355"/>
      <c r="AA7" s="356"/>
      <c r="AB7" s="357"/>
      <c r="AC7" s="358"/>
      <c r="AD7" s="359"/>
    </row>
    <row r="8" spans="1:30" x14ac:dyDescent="0.15">
      <c r="A8" t="s">
        <v>100</v>
      </c>
      <c r="B8" t="s">
        <v>94</v>
      </c>
      <c r="D8" t="s">
        <v>95</v>
      </c>
      <c r="E8" s="362">
        <v>208852.07089096701</v>
      </c>
      <c r="F8" s="363">
        <v>1114762.5542158801</v>
      </c>
      <c r="G8" s="346">
        <v>0.18735117187163999</v>
      </c>
      <c r="H8" s="347">
        <v>10</v>
      </c>
      <c r="I8" s="348">
        <v>10.4868838656748</v>
      </c>
      <c r="J8" s="360">
        <v>4.8688386567488997E-4</v>
      </c>
      <c r="K8" s="361">
        <v>0</v>
      </c>
      <c r="M8" t="s">
        <v>101</v>
      </c>
      <c r="N8" t="s">
        <v>97</v>
      </c>
      <c r="O8" s="349"/>
      <c r="P8" t="s">
        <v>100</v>
      </c>
      <c r="Q8" t="s">
        <v>72</v>
      </c>
      <c r="R8" s="364" t="s">
        <v>72</v>
      </c>
      <c r="U8" s="350"/>
      <c r="V8" s="351"/>
      <c r="W8" s="352"/>
      <c r="X8" s="353"/>
      <c r="Y8" s="354"/>
      <c r="Z8" s="355"/>
      <c r="AA8" s="356"/>
      <c r="AB8" s="357"/>
      <c r="AC8" s="358"/>
      <c r="AD8" s="359"/>
    </row>
    <row r="9" spans="1:30" x14ac:dyDescent="0.15">
      <c r="A9" t="s">
        <v>102</v>
      </c>
      <c r="B9" t="s">
        <v>94</v>
      </c>
      <c r="D9" t="s">
        <v>95</v>
      </c>
      <c r="E9" s="362">
        <v>365730.20366678003</v>
      </c>
      <c r="F9" s="363">
        <v>928060.58970199001</v>
      </c>
      <c r="G9" s="346">
        <v>0.39408009318036002</v>
      </c>
      <c r="H9" s="347">
        <v>20</v>
      </c>
      <c r="I9" s="348">
        <v>22.056032818242901</v>
      </c>
      <c r="J9" s="360">
        <v>1.0280164091214801E-3</v>
      </c>
      <c r="K9" s="361">
        <v>0</v>
      </c>
      <c r="M9" t="s">
        <v>103</v>
      </c>
      <c r="N9" t="s">
        <v>97</v>
      </c>
      <c r="O9" s="349"/>
      <c r="P9" t="s">
        <v>102</v>
      </c>
      <c r="Q9" t="s">
        <v>72</v>
      </c>
      <c r="R9" s="364" t="s">
        <v>72</v>
      </c>
      <c r="U9" s="350"/>
      <c r="V9" s="351"/>
      <c r="W9" s="352"/>
      <c r="X9" s="353"/>
      <c r="Y9" s="354"/>
      <c r="Z9" s="355"/>
      <c r="AA9" s="356"/>
      <c r="AB9" s="357"/>
      <c r="AC9" s="358"/>
      <c r="AD9" s="359"/>
    </row>
    <row r="10" spans="1:30" x14ac:dyDescent="0.15">
      <c r="A10" t="s">
        <v>104</v>
      </c>
      <c r="B10" t="s">
        <v>94</v>
      </c>
      <c r="D10" t="s">
        <v>95</v>
      </c>
      <c r="E10" s="362">
        <v>566384.12588856905</v>
      </c>
      <c r="F10" s="363">
        <v>614164.52665937704</v>
      </c>
      <c r="G10" s="346">
        <v>0.92220260419353695</v>
      </c>
      <c r="H10" s="347">
        <v>50</v>
      </c>
      <c r="I10" s="348">
        <v>51.611297540934501</v>
      </c>
      <c r="J10" s="360">
        <v>3.2225950818691999E-4</v>
      </c>
      <c r="K10" s="361">
        <v>0</v>
      </c>
      <c r="M10" t="s">
        <v>105</v>
      </c>
      <c r="N10" t="s">
        <v>97</v>
      </c>
      <c r="O10" s="349"/>
      <c r="P10" t="s">
        <v>104</v>
      </c>
      <c r="Q10" t="s">
        <v>72</v>
      </c>
      <c r="R10" s="364" t="s">
        <v>72</v>
      </c>
      <c r="U10" s="350"/>
      <c r="V10" s="351"/>
      <c r="W10" s="352"/>
      <c r="X10" s="353"/>
      <c r="Y10" s="354"/>
      <c r="Z10" s="355"/>
      <c r="AA10" s="356"/>
      <c r="AB10" s="357"/>
      <c r="AC10" s="358"/>
      <c r="AD10" s="359"/>
    </row>
    <row r="11" spans="1:30" x14ac:dyDescent="0.15">
      <c r="A11" t="s">
        <v>106</v>
      </c>
      <c r="B11" t="s">
        <v>94</v>
      </c>
      <c r="D11" t="s">
        <v>95</v>
      </c>
      <c r="E11" s="362">
        <v>1570379.9246852</v>
      </c>
      <c r="F11" s="363">
        <v>1007378.2085624</v>
      </c>
      <c r="G11" s="346">
        <v>1.55887819623002</v>
      </c>
      <c r="H11" s="347">
        <v>100</v>
      </c>
      <c r="I11" s="348">
        <v>87.241506957713796</v>
      </c>
      <c r="J11" s="360">
        <v>-1.2758493042286101E-3</v>
      </c>
      <c r="K11" s="361">
        <v>0</v>
      </c>
      <c r="M11" t="s">
        <v>107</v>
      </c>
      <c r="N11" t="s">
        <v>97</v>
      </c>
      <c r="O11" s="349"/>
      <c r="P11" t="s">
        <v>106</v>
      </c>
      <c r="Q11" t="s">
        <v>72</v>
      </c>
      <c r="R11" s="364" t="s">
        <v>72</v>
      </c>
      <c r="U11" s="350"/>
      <c r="V11" s="351"/>
      <c r="W11" s="352"/>
      <c r="X11" s="353"/>
      <c r="Y11" s="354"/>
      <c r="Z11" s="355"/>
      <c r="AA11" s="356"/>
      <c r="AB11" s="357"/>
      <c r="AC11" s="358"/>
      <c r="AD11" s="359"/>
    </row>
    <row r="12" spans="1:30" x14ac:dyDescent="0.15">
      <c r="A12" t="s">
        <v>108</v>
      </c>
      <c r="B12" t="s">
        <v>94</v>
      </c>
      <c r="D12" t="s">
        <v>95</v>
      </c>
      <c r="E12" s="362">
        <v>5374666.6865692204</v>
      </c>
      <c r="F12" s="363">
        <v>1451362.88794316</v>
      </c>
      <c r="G12" s="346">
        <v>3.7031859717634501</v>
      </c>
      <c r="H12" s="347">
        <v>200</v>
      </c>
      <c r="I12" s="348">
        <v>207.24317822</v>
      </c>
      <c r="J12" s="360">
        <v>3.62158911E-4</v>
      </c>
      <c r="K12" s="361">
        <v>0</v>
      </c>
      <c r="M12" t="s">
        <v>109</v>
      </c>
      <c r="N12" t="s">
        <v>97</v>
      </c>
      <c r="O12" s="349"/>
      <c r="P12" t="s">
        <v>108</v>
      </c>
      <c r="Q12" t="s">
        <v>72</v>
      </c>
      <c r="R12" s="364" t="s">
        <v>72</v>
      </c>
      <c r="U12" s="350"/>
      <c r="V12" s="351"/>
      <c r="W12" s="352"/>
      <c r="X12" s="353"/>
      <c r="Y12" s="354"/>
      <c r="Z12" s="355"/>
      <c r="AA12" s="356"/>
      <c r="AB12" s="357"/>
      <c r="AC12" s="358"/>
      <c r="AD12" s="359"/>
    </row>
    <row r="13" spans="1:30" x14ac:dyDescent="0.15">
      <c r="A13" t="s">
        <v>110</v>
      </c>
      <c r="B13" t="s">
        <v>94</v>
      </c>
      <c r="D13" t="s">
        <v>95</v>
      </c>
      <c r="E13" s="362">
        <v>8184569.2690546904</v>
      </c>
      <c r="F13" s="363">
        <v>1140712.84807793</v>
      </c>
      <c r="G13" s="346">
        <v>7.17496018638293</v>
      </c>
      <c r="H13" s="347">
        <v>400</v>
      </c>
      <c r="I13" s="348">
        <v>401.533714659439</v>
      </c>
      <c r="J13" s="360">
        <v>3.8342866485979999E-5</v>
      </c>
      <c r="K13" s="361">
        <v>0</v>
      </c>
      <c r="M13" t="s">
        <v>111</v>
      </c>
      <c r="N13" t="s">
        <v>97</v>
      </c>
      <c r="O13" s="349">
        <v>5.8192167282104403</v>
      </c>
      <c r="P13" t="s">
        <v>110</v>
      </c>
      <c r="Q13" t="s">
        <v>72</v>
      </c>
      <c r="R13" s="364" t="s">
        <v>72</v>
      </c>
      <c r="U13" s="350"/>
      <c r="V13" s="351"/>
      <c r="W13" s="352"/>
      <c r="X13" s="353"/>
      <c r="Y13" s="354"/>
      <c r="Z13" s="355"/>
      <c r="AA13" s="356"/>
      <c r="AB13" s="357"/>
      <c r="AC13" s="358"/>
      <c r="AD13" s="359"/>
    </row>
    <row r="14" spans="1:30" x14ac:dyDescent="0.15">
      <c r="A14" t="s">
        <v>112</v>
      </c>
      <c r="B14" t="s">
        <v>113</v>
      </c>
      <c r="D14" t="s">
        <v>95</v>
      </c>
      <c r="E14" s="362">
        <v>559318.36869154195</v>
      </c>
      <c r="F14" s="363">
        <v>605212.42368809797</v>
      </c>
      <c r="G14" s="346">
        <v>0.92416868325854495</v>
      </c>
      <c r="H14" s="347">
        <v>50</v>
      </c>
      <c r="I14" s="348">
        <v>51.721325017552701</v>
      </c>
      <c r="J14" s="360">
        <v>3.4426500351054999E-4</v>
      </c>
      <c r="K14" s="361">
        <v>4.3356113682490403E-3</v>
      </c>
      <c r="M14" t="s">
        <v>114</v>
      </c>
      <c r="N14" t="s">
        <v>97</v>
      </c>
      <c r="O14" s="349"/>
      <c r="P14" t="s">
        <v>112</v>
      </c>
      <c r="Q14" t="s">
        <v>72</v>
      </c>
      <c r="R14" s="364" t="s">
        <v>72</v>
      </c>
      <c r="U14" s="350"/>
      <c r="V14" s="351"/>
      <c r="W14" s="352"/>
      <c r="X14" s="353"/>
      <c r="Y14" s="354"/>
      <c r="Z14" s="355"/>
      <c r="AA14" s="356"/>
      <c r="AB14" s="357"/>
      <c r="AC14" s="358"/>
      <c r="AD14" s="359"/>
    </row>
    <row r="15" spans="1:30" x14ac:dyDescent="0.15">
      <c r="A15" t="s">
        <v>115</v>
      </c>
      <c r="B15" t="s">
        <v>113</v>
      </c>
      <c r="D15" t="s">
        <v>95</v>
      </c>
      <c r="E15" s="362">
        <v>308334.26638684602</v>
      </c>
      <c r="F15" s="363">
        <v>309830.86890961498</v>
      </c>
      <c r="G15" s="346">
        <v>0.99516961454474895</v>
      </c>
      <c r="H15" s="347">
        <v>50</v>
      </c>
      <c r="I15" s="348">
        <v>55.6947426923563</v>
      </c>
      <c r="J15" s="360">
        <v>1.13894853847127E-3</v>
      </c>
      <c r="K15" s="361">
        <v>4.3356113682490403E-3</v>
      </c>
      <c r="M15" t="s">
        <v>114</v>
      </c>
      <c r="N15" t="s">
        <v>97</v>
      </c>
      <c r="O15" s="349"/>
      <c r="P15" t="s">
        <v>112</v>
      </c>
      <c r="Q15" t="s">
        <v>72</v>
      </c>
      <c r="R15" s="364" t="s">
        <v>72</v>
      </c>
      <c r="U15" s="350"/>
      <c r="V15" s="351"/>
      <c r="W15" s="352"/>
      <c r="X15" s="353"/>
      <c r="Y15" s="354"/>
      <c r="Z15" s="355"/>
      <c r="AA15" s="356"/>
      <c r="AB15" s="357"/>
      <c r="AC15" s="358"/>
      <c r="AD15" s="359"/>
    </row>
    <row r="16" spans="1:30" x14ac:dyDescent="0.15">
      <c r="A16" t="s">
        <v>116</v>
      </c>
      <c r="B16" t="s">
        <v>113</v>
      </c>
      <c r="D16" t="s">
        <v>95</v>
      </c>
      <c r="E16" s="362">
        <v>209511.83579195401</v>
      </c>
      <c r="F16" s="363">
        <v>542933.40030893998</v>
      </c>
      <c r="G16" s="346">
        <v>0.38588864798654499</v>
      </c>
      <c r="H16" s="347">
        <v>50</v>
      </c>
      <c r="I16" s="348">
        <v>21.597615829540501</v>
      </c>
      <c r="J16" s="360">
        <v>-5.6804768340918896E-3</v>
      </c>
      <c r="K16" s="361">
        <v>4.3356113682490403E-3</v>
      </c>
      <c r="M16" t="s">
        <v>114</v>
      </c>
      <c r="N16" t="s">
        <v>97</v>
      </c>
      <c r="O16" s="349">
        <v>5.7677664756774902</v>
      </c>
      <c r="P16" t="s">
        <v>112</v>
      </c>
      <c r="Q16" t="s">
        <v>72</v>
      </c>
      <c r="R16" s="364" t="s">
        <v>72</v>
      </c>
      <c r="U16" s="350"/>
      <c r="V16" s="351"/>
      <c r="W16" s="352"/>
      <c r="X16" s="353"/>
      <c r="Y16" s="354"/>
      <c r="Z16" s="355"/>
      <c r="AA16" s="356"/>
      <c r="AB16" s="357"/>
      <c r="AC16" s="358"/>
      <c r="AD16" s="359"/>
    </row>
    <row r="17" spans="1:30" x14ac:dyDescent="0.15">
      <c r="A17" t="s">
        <v>27</v>
      </c>
      <c r="B17" t="s">
        <v>117</v>
      </c>
      <c r="D17" t="s">
        <v>118</v>
      </c>
      <c r="E17" s="362">
        <v>12.172545828565999</v>
      </c>
      <c r="F17" s="363">
        <v>1287694.3364375201</v>
      </c>
      <c r="G17" s="346">
        <v>9.4529776859999997E-6</v>
      </c>
      <c r="H17" s="347"/>
      <c r="I17" s="365">
        <v>5.2772275429669596E-4</v>
      </c>
      <c r="J17" s="360"/>
      <c r="K17" s="361"/>
      <c r="M17" t="s">
        <v>119</v>
      </c>
      <c r="N17" t="s">
        <v>97</v>
      </c>
      <c r="O17" s="349">
        <v>5.7171335220336896</v>
      </c>
      <c r="P17" t="s">
        <v>27</v>
      </c>
      <c r="Q17" t="s">
        <v>120</v>
      </c>
      <c r="R17" s="364" t="s">
        <v>503</v>
      </c>
      <c r="U17" s="350"/>
      <c r="V17" s="351"/>
      <c r="W17" s="352"/>
      <c r="X17" s="353"/>
      <c r="Y17" s="354"/>
      <c r="Z17" s="355"/>
      <c r="AA17" s="356"/>
      <c r="AB17" s="357"/>
      <c r="AC17" s="358"/>
      <c r="AD17" s="359"/>
    </row>
    <row r="18" spans="1:30" x14ac:dyDescent="0.15">
      <c r="A18" t="s">
        <v>28</v>
      </c>
      <c r="B18" t="s">
        <v>117</v>
      </c>
      <c r="D18" t="s">
        <v>118</v>
      </c>
      <c r="E18" s="362">
        <v>5331.9557310295004</v>
      </c>
      <c r="F18" s="363">
        <v>314420.692789566</v>
      </c>
      <c r="G18" s="346">
        <v>1.6958030604550998E-2</v>
      </c>
      <c r="H18" s="347"/>
      <c r="I18" s="365">
        <v>0.94670049114102095</v>
      </c>
      <c r="J18" s="360"/>
      <c r="K18" s="361"/>
      <c r="M18" t="s">
        <v>119</v>
      </c>
      <c r="N18" t="s">
        <v>97</v>
      </c>
      <c r="O18" s="349">
        <v>5.9735002517700204</v>
      </c>
      <c r="P18" t="s">
        <v>28</v>
      </c>
      <c r="Q18" t="s">
        <v>120</v>
      </c>
      <c r="R18" s="364" t="s">
        <v>504</v>
      </c>
      <c r="U18" s="350"/>
      <c r="V18" s="351"/>
      <c r="W18" s="352"/>
      <c r="X18" s="353"/>
      <c r="Y18" s="354"/>
      <c r="Z18" s="355"/>
      <c r="AA18" s="356"/>
      <c r="AB18" s="357"/>
      <c r="AC18" s="358"/>
      <c r="AD18" s="359"/>
    </row>
    <row r="19" spans="1:30" x14ac:dyDescent="0.15">
      <c r="A19" t="s">
        <v>29</v>
      </c>
      <c r="B19" t="s">
        <v>117</v>
      </c>
      <c r="D19" t="s">
        <v>118</v>
      </c>
      <c r="E19" s="362">
        <v>5802.5402033525997</v>
      </c>
      <c r="F19" s="363">
        <v>291982.27012440999</v>
      </c>
      <c r="G19" s="346">
        <v>1.9872919684062001E-2</v>
      </c>
      <c r="H19" s="347"/>
      <c r="I19" s="365">
        <v>1.1094273423624199</v>
      </c>
      <c r="J19" s="360"/>
      <c r="K19" s="361"/>
      <c r="M19" t="s">
        <v>119</v>
      </c>
      <c r="N19" t="s">
        <v>97</v>
      </c>
      <c r="O19" s="349">
        <v>5.9213833808898899</v>
      </c>
      <c r="P19" t="s">
        <v>29</v>
      </c>
      <c r="Q19" t="s">
        <v>120</v>
      </c>
      <c r="R19" s="364" t="s">
        <v>505</v>
      </c>
      <c r="U19" s="350"/>
      <c r="V19" s="351"/>
      <c r="W19" s="352"/>
      <c r="X19" s="353"/>
      <c r="Y19" s="354"/>
      <c r="Z19" s="355"/>
      <c r="AA19" s="356"/>
      <c r="AB19" s="357"/>
      <c r="AC19" s="358"/>
      <c r="AD19" s="359"/>
    </row>
    <row r="20" spans="1:30" x14ac:dyDescent="0.15">
      <c r="A20" t="s">
        <v>30</v>
      </c>
      <c r="B20" t="s">
        <v>117</v>
      </c>
      <c r="D20" t="s">
        <v>118</v>
      </c>
      <c r="E20" s="362">
        <v>6795.5988284200903</v>
      </c>
      <c r="F20" s="363">
        <v>367716.30954680103</v>
      </c>
      <c r="G20" s="346">
        <v>1.8480547780966E-2</v>
      </c>
      <c r="H20" s="347"/>
      <c r="I20" s="365">
        <v>1.0316966674243599</v>
      </c>
      <c r="J20" s="360"/>
      <c r="K20" s="361"/>
      <c r="M20" t="s">
        <v>119</v>
      </c>
      <c r="N20" t="s">
        <v>97</v>
      </c>
      <c r="O20" s="349">
        <v>5.9214167594909597</v>
      </c>
      <c r="P20" t="s">
        <v>30</v>
      </c>
      <c r="Q20" t="s">
        <v>120</v>
      </c>
      <c r="R20" s="364" t="s">
        <v>506</v>
      </c>
      <c r="U20" s="350"/>
      <c r="V20" s="351"/>
      <c r="W20" s="352"/>
      <c r="X20" s="353"/>
      <c r="Y20" s="354"/>
      <c r="Z20" s="355"/>
      <c r="AA20" s="356"/>
      <c r="AB20" s="357"/>
      <c r="AC20" s="358"/>
      <c r="AD20" s="359"/>
    </row>
    <row r="21" spans="1:30" x14ac:dyDescent="0.15">
      <c r="A21" t="s">
        <v>31</v>
      </c>
      <c r="B21" t="s">
        <v>117</v>
      </c>
      <c r="D21" t="s">
        <v>118</v>
      </c>
      <c r="E21" s="362">
        <v>10179.636845151799</v>
      </c>
      <c r="F21" s="363">
        <v>336520.506876164</v>
      </c>
      <c r="G21" s="346">
        <v>3.0249677618896999E-2</v>
      </c>
      <c r="H21" s="347"/>
      <c r="I21" s="365">
        <v>1.68872113315929</v>
      </c>
      <c r="J21" s="360"/>
      <c r="K21" s="361"/>
      <c r="M21" t="s">
        <v>119</v>
      </c>
      <c r="N21" t="s">
        <v>97</v>
      </c>
      <c r="O21" s="349">
        <v>5.9215002059936497</v>
      </c>
      <c r="P21" t="s">
        <v>31</v>
      </c>
      <c r="Q21" t="s">
        <v>120</v>
      </c>
      <c r="R21" s="364" t="s">
        <v>507</v>
      </c>
      <c r="U21" s="350"/>
      <c r="V21" s="351"/>
      <c r="W21" s="352"/>
      <c r="X21" s="353"/>
      <c r="Y21" s="354"/>
      <c r="Z21" s="355"/>
      <c r="AA21" s="356"/>
      <c r="AB21" s="357"/>
      <c r="AC21" s="358"/>
      <c r="AD21" s="359"/>
    </row>
    <row r="22" spans="1:30" x14ac:dyDescent="0.15">
      <c r="A22" t="s">
        <v>32</v>
      </c>
      <c r="B22" t="s">
        <v>117</v>
      </c>
      <c r="D22" t="s">
        <v>118</v>
      </c>
      <c r="E22" s="362">
        <v>5286.9408116897002</v>
      </c>
      <c r="F22" s="363">
        <v>333314.21204864298</v>
      </c>
      <c r="G22" s="346">
        <v>1.5861732325167001E-2</v>
      </c>
      <c r="H22" s="347"/>
      <c r="I22" s="365">
        <v>0.88549844806584499</v>
      </c>
      <c r="J22" s="360"/>
      <c r="K22" s="361"/>
      <c r="M22" t="s">
        <v>119</v>
      </c>
      <c r="N22" t="s">
        <v>97</v>
      </c>
      <c r="O22" s="349">
        <v>5.9210166931152299</v>
      </c>
      <c r="P22" t="s">
        <v>32</v>
      </c>
      <c r="Q22" t="s">
        <v>120</v>
      </c>
      <c r="R22" s="364" t="s">
        <v>508</v>
      </c>
      <c r="U22" s="350"/>
      <c r="V22" s="351"/>
      <c r="W22" s="352"/>
      <c r="X22" s="353"/>
      <c r="Y22" s="354"/>
      <c r="Z22" s="355"/>
      <c r="AA22" s="356"/>
      <c r="AB22" s="357"/>
      <c r="AC22" s="358"/>
      <c r="AD22" s="359"/>
    </row>
    <row r="23" spans="1:30" x14ac:dyDescent="0.15">
      <c r="A23" t="s">
        <v>33</v>
      </c>
      <c r="B23" t="s">
        <v>117</v>
      </c>
      <c r="D23" t="s">
        <v>118</v>
      </c>
      <c r="E23" s="362">
        <v>18396.182107496799</v>
      </c>
      <c r="F23" s="363">
        <v>443541.579508172</v>
      </c>
      <c r="G23" s="346">
        <v>4.1475665320703001E-2</v>
      </c>
      <c r="H23" s="347"/>
      <c r="I23" s="365">
        <v>2.31542409877316</v>
      </c>
      <c r="J23" s="360"/>
      <c r="K23" s="361"/>
      <c r="M23" t="s">
        <v>119</v>
      </c>
      <c r="N23" t="s">
        <v>97</v>
      </c>
      <c r="O23" s="349">
        <v>5.8695502281188903</v>
      </c>
      <c r="P23" t="s">
        <v>33</v>
      </c>
      <c r="Q23" t="s">
        <v>120</v>
      </c>
      <c r="R23" s="364" t="s">
        <v>509</v>
      </c>
      <c r="U23" s="350"/>
      <c r="V23" s="351"/>
      <c r="W23" s="352"/>
      <c r="X23" s="353"/>
      <c r="Y23" s="354"/>
      <c r="Z23" s="355"/>
      <c r="AA23" s="356"/>
      <c r="AB23" s="357"/>
      <c r="AC23" s="358"/>
      <c r="AD23" s="359"/>
    </row>
    <row r="24" spans="1:30" x14ac:dyDescent="0.15">
      <c r="A24" t="s">
        <v>34</v>
      </c>
      <c r="B24" t="s">
        <v>117</v>
      </c>
      <c r="D24" t="s">
        <v>118</v>
      </c>
      <c r="E24" s="362">
        <v>6378.3085880185599</v>
      </c>
      <c r="F24" s="363">
        <v>181873.192889912</v>
      </c>
      <c r="G24" s="346">
        <v>3.5070086397391002E-2</v>
      </c>
      <c r="H24" s="347"/>
      <c r="I24" s="365">
        <v>1.9578256927934801</v>
      </c>
      <c r="J24" s="360"/>
      <c r="K24" s="361"/>
      <c r="M24" t="s">
        <v>119</v>
      </c>
      <c r="N24" t="s">
        <v>97</v>
      </c>
      <c r="O24" s="349">
        <v>5.8182668685912997</v>
      </c>
      <c r="P24" t="s">
        <v>34</v>
      </c>
      <c r="Q24" t="s">
        <v>120</v>
      </c>
      <c r="R24" s="364" t="s">
        <v>510</v>
      </c>
      <c r="U24" s="350"/>
      <c r="V24" s="351"/>
      <c r="W24" s="352"/>
      <c r="X24" s="353"/>
      <c r="Y24" s="354"/>
      <c r="Z24" s="355"/>
      <c r="AA24" s="356"/>
      <c r="AB24" s="357"/>
      <c r="AC24" s="358"/>
      <c r="AD24" s="359"/>
    </row>
    <row r="25" spans="1:30" x14ac:dyDescent="0.15">
      <c r="A25" t="s">
        <v>35</v>
      </c>
      <c r="B25" t="s">
        <v>117</v>
      </c>
      <c r="D25" t="s">
        <v>118</v>
      </c>
      <c r="E25" s="362">
        <v>2440.2040679205502</v>
      </c>
      <c r="F25" s="363">
        <v>415932.43069306703</v>
      </c>
      <c r="G25" s="346">
        <v>5.8668280899719996E-3</v>
      </c>
      <c r="H25" s="347"/>
      <c r="I25" s="365">
        <v>0.32752205510974097</v>
      </c>
      <c r="J25" s="360"/>
      <c r="K25" s="361"/>
      <c r="M25" t="s">
        <v>119</v>
      </c>
      <c r="N25" t="s">
        <v>97</v>
      </c>
      <c r="O25" s="349">
        <v>5.8698668479919398</v>
      </c>
      <c r="P25" t="s">
        <v>35</v>
      </c>
      <c r="Q25" t="s">
        <v>120</v>
      </c>
      <c r="R25" s="364" t="s">
        <v>511</v>
      </c>
      <c r="U25" s="350"/>
      <c r="V25" s="351"/>
      <c r="W25" s="352"/>
      <c r="X25" s="353"/>
      <c r="Y25" s="354"/>
      <c r="Z25" s="355"/>
      <c r="AA25" s="356"/>
      <c r="AB25" s="357"/>
      <c r="AC25" s="358"/>
      <c r="AD25" s="359"/>
    </row>
    <row r="26" spans="1:30" x14ac:dyDescent="0.15">
      <c r="A26" t="s">
        <v>36</v>
      </c>
      <c r="B26" t="s">
        <v>117</v>
      </c>
      <c r="D26" t="s">
        <v>118</v>
      </c>
      <c r="E26" s="362">
        <v>12040.766476500101</v>
      </c>
      <c r="F26" s="363">
        <v>323953.70524605497</v>
      </c>
      <c r="G26" s="346">
        <v>3.7168170270980003E-2</v>
      </c>
      <c r="H26" s="347"/>
      <c r="I26" s="365">
        <v>2.0749535055625401</v>
      </c>
      <c r="J26" s="360"/>
      <c r="K26" s="361"/>
      <c r="M26" t="s">
        <v>119</v>
      </c>
      <c r="N26" t="s">
        <v>97</v>
      </c>
      <c r="O26" s="349">
        <v>5.8700833320617596</v>
      </c>
      <c r="P26" t="s">
        <v>36</v>
      </c>
      <c r="Q26" t="s">
        <v>120</v>
      </c>
      <c r="R26" s="364" t="s">
        <v>512</v>
      </c>
      <c r="U26" s="350"/>
      <c r="V26" s="351"/>
      <c r="W26" s="352"/>
      <c r="X26" s="353"/>
      <c r="Y26" s="354"/>
      <c r="Z26" s="355"/>
      <c r="AA26" s="356"/>
      <c r="AB26" s="357"/>
      <c r="AC26" s="358"/>
      <c r="AD26" s="359"/>
    </row>
    <row r="27" spans="1:30" x14ac:dyDescent="0.15">
      <c r="A27" t="s">
        <v>37</v>
      </c>
      <c r="B27" t="s">
        <v>117</v>
      </c>
      <c r="D27" t="s">
        <v>118</v>
      </c>
      <c r="E27" s="362">
        <v>2575.9110989075202</v>
      </c>
      <c r="F27" s="363">
        <v>423836.39303523599</v>
      </c>
      <c r="G27" s="346">
        <v>6.0776071645489999E-3</v>
      </c>
      <c r="H27" s="347"/>
      <c r="I27" s="365">
        <v>0.339289026055692</v>
      </c>
      <c r="J27" s="360"/>
      <c r="K27" s="361"/>
      <c r="M27" t="s">
        <v>119</v>
      </c>
      <c r="N27" t="s">
        <v>97</v>
      </c>
      <c r="O27" s="349">
        <v>5.8191833496093697</v>
      </c>
      <c r="P27" t="s">
        <v>37</v>
      </c>
      <c r="Q27" t="s">
        <v>120</v>
      </c>
      <c r="R27" s="364" t="s">
        <v>513</v>
      </c>
      <c r="U27" s="350"/>
      <c r="V27" s="351"/>
      <c r="W27" s="352"/>
      <c r="X27" s="353"/>
      <c r="Y27" s="354"/>
      <c r="Z27" s="355"/>
      <c r="AA27" s="356"/>
      <c r="AB27" s="357"/>
      <c r="AC27" s="358"/>
      <c r="AD27" s="359"/>
    </row>
    <row r="28" spans="1:30" x14ac:dyDescent="0.15">
      <c r="A28" t="s">
        <v>38</v>
      </c>
      <c r="B28" t="s">
        <v>117</v>
      </c>
      <c r="D28" t="s">
        <v>118</v>
      </c>
      <c r="E28" s="362">
        <v>3748.4538438938598</v>
      </c>
      <c r="F28" s="363">
        <v>324892.22338285297</v>
      </c>
      <c r="G28" s="346">
        <v>1.1537530214986999E-2</v>
      </c>
      <c r="H28" s="347"/>
      <c r="I28" s="365">
        <v>0.64409516504536102</v>
      </c>
      <c r="J28" s="360"/>
      <c r="K28" s="361"/>
      <c r="M28" t="s">
        <v>119</v>
      </c>
      <c r="N28" t="s">
        <v>97</v>
      </c>
      <c r="O28" s="349">
        <v>5.8181667327880797</v>
      </c>
      <c r="P28" t="s">
        <v>38</v>
      </c>
      <c r="Q28" t="s">
        <v>120</v>
      </c>
      <c r="R28" s="364" t="s">
        <v>514</v>
      </c>
      <c r="U28" s="350"/>
      <c r="V28" s="351"/>
      <c r="W28" s="352"/>
      <c r="X28" s="353"/>
      <c r="Y28" s="354"/>
      <c r="Z28" s="355"/>
      <c r="AA28" s="356"/>
      <c r="AB28" s="357"/>
      <c r="AC28" s="358"/>
      <c r="AD28" s="359"/>
    </row>
    <row r="29" spans="1:30" x14ac:dyDescent="0.15">
      <c r="A29" t="s">
        <v>39</v>
      </c>
      <c r="B29" t="s">
        <v>117</v>
      </c>
      <c r="D29" t="s">
        <v>118</v>
      </c>
      <c r="E29" s="362">
        <v>16894.005925765799</v>
      </c>
      <c r="F29" s="363">
        <v>318921.34612234699</v>
      </c>
      <c r="G29" s="346">
        <v>5.2972327287509002E-2</v>
      </c>
      <c r="H29" s="347"/>
      <c r="I29" s="365">
        <v>2.9572377494418101</v>
      </c>
      <c r="J29" s="360"/>
      <c r="K29" s="361"/>
      <c r="M29" t="s">
        <v>119</v>
      </c>
      <c r="N29" t="s">
        <v>97</v>
      </c>
      <c r="O29" s="349">
        <v>5.9726834297180096</v>
      </c>
      <c r="P29" t="s">
        <v>39</v>
      </c>
      <c r="Q29" t="s">
        <v>120</v>
      </c>
      <c r="R29" s="364" t="s">
        <v>515</v>
      </c>
      <c r="U29" s="350"/>
      <c r="V29" s="351"/>
      <c r="W29" s="352"/>
      <c r="X29" s="353"/>
      <c r="Y29" s="354"/>
      <c r="Z29" s="355"/>
      <c r="AA29" s="356"/>
      <c r="AB29" s="357"/>
      <c r="AC29" s="358"/>
      <c r="AD29" s="359"/>
    </row>
    <row r="30" spans="1:30" x14ac:dyDescent="0.15">
      <c r="A30" t="s">
        <v>40</v>
      </c>
      <c r="B30" t="s">
        <v>117</v>
      </c>
      <c r="D30" t="s">
        <v>118</v>
      </c>
      <c r="E30" s="362">
        <v>8432.3043238117807</v>
      </c>
      <c r="F30" s="363">
        <v>424616.02008940501</v>
      </c>
      <c r="G30" s="346">
        <v>1.9858657998904999E-2</v>
      </c>
      <c r="H30" s="347"/>
      <c r="I30" s="365">
        <v>1.1086311682867001</v>
      </c>
      <c r="J30" s="360"/>
      <c r="K30" s="361"/>
      <c r="M30" t="s">
        <v>119</v>
      </c>
      <c r="N30" t="s">
        <v>97</v>
      </c>
      <c r="O30" s="349">
        <v>5.8699002265930096</v>
      </c>
      <c r="P30" t="s">
        <v>40</v>
      </c>
      <c r="Q30" t="s">
        <v>120</v>
      </c>
      <c r="R30" s="364" t="s">
        <v>505</v>
      </c>
      <c r="U30" s="350"/>
      <c r="V30" s="351"/>
      <c r="W30" s="352"/>
      <c r="X30" s="353"/>
      <c r="Y30" s="354"/>
      <c r="Z30" s="355"/>
      <c r="AA30" s="356"/>
      <c r="AB30" s="357"/>
      <c r="AC30" s="358"/>
      <c r="AD30" s="359"/>
    </row>
    <row r="31" spans="1:30" x14ac:dyDescent="0.15">
      <c r="A31" t="s">
        <v>41</v>
      </c>
      <c r="B31" t="s">
        <v>117</v>
      </c>
      <c r="D31" t="s">
        <v>118</v>
      </c>
      <c r="E31" s="362">
        <v>3842.2459229973401</v>
      </c>
      <c r="F31" s="363">
        <v>328375.67290922097</v>
      </c>
      <c r="G31" s="346">
        <v>1.1700762997931999E-2</v>
      </c>
      <c r="H31" s="347"/>
      <c r="I31" s="365">
        <v>0.65320781258020399</v>
      </c>
      <c r="J31" s="360"/>
      <c r="K31" s="361"/>
      <c r="M31" t="s">
        <v>119</v>
      </c>
      <c r="N31" t="s">
        <v>97</v>
      </c>
      <c r="O31" s="349">
        <v>5.8190002441406197</v>
      </c>
      <c r="P31" t="s">
        <v>41</v>
      </c>
      <c r="Q31" t="s">
        <v>120</v>
      </c>
      <c r="R31" s="364" t="s">
        <v>516</v>
      </c>
      <c r="U31" s="350"/>
      <c r="V31" s="351"/>
      <c r="W31" s="352"/>
      <c r="X31" s="353"/>
      <c r="Y31" s="354"/>
      <c r="Z31" s="355"/>
      <c r="AA31" s="356"/>
      <c r="AB31" s="357"/>
      <c r="AC31" s="358"/>
      <c r="AD31" s="359"/>
    </row>
    <row r="32" spans="1:30" x14ac:dyDescent="0.15">
      <c r="A32" t="s">
        <v>42</v>
      </c>
      <c r="B32" t="s">
        <v>117</v>
      </c>
      <c r="D32" t="s">
        <v>118</v>
      </c>
      <c r="E32" s="362">
        <v>9221.3866288994304</v>
      </c>
      <c r="F32" s="363">
        <v>398447.96441346302</v>
      </c>
      <c r="G32" s="346">
        <v>2.3143264497469999E-2</v>
      </c>
      <c r="H32" s="347"/>
      <c r="I32" s="365">
        <v>1.2919978962935399</v>
      </c>
      <c r="J32" s="360"/>
      <c r="K32" s="361"/>
      <c r="M32" t="s">
        <v>119</v>
      </c>
      <c r="N32" t="s">
        <v>97</v>
      </c>
      <c r="O32" s="349">
        <v>5.8702502250671298</v>
      </c>
      <c r="P32" t="s">
        <v>42</v>
      </c>
      <c r="Q32" t="s">
        <v>120</v>
      </c>
      <c r="R32" s="364" t="s">
        <v>517</v>
      </c>
      <c r="U32" s="350"/>
      <c r="V32" s="351"/>
      <c r="W32" s="352"/>
      <c r="X32" s="353"/>
      <c r="Y32" s="354"/>
      <c r="Z32" s="355"/>
      <c r="AA32" s="356"/>
      <c r="AB32" s="357"/>
      <c r="AC32" s="358"/>
      <c r="AD32" s="359"/>
    </row>
    <row r="33" spans="1:30" x14ac:dyDescent="0.15">
      <c r="A33" t="s">
        <v>43</v>
      </c>
      <c r="B33" t="s">
        <v>117</v>
      </c>
      <c r="D33" t="s">
        <v>118</v>
      </c>
      <c r="E33" s="362">
        <v>4309.0457986089204</v>
      </c>
      <c r="F33" s="363">
        <v>396260.20693495998</v>
      </c>
      <c r="G33" s="346">
        <v>1.0874283420834E-2</v>
      </c>
      <c r="H33" s="347"/>
      <c r="I33" s="365">
        <v>0.60706869184134205</v>
      </c>
      <c r="J33" s="360"/>
      <c r="K33" s="361"/>
      <c r="M33" t="s">
        <v>119</v>
      </c>
      <c r="N33" t="s">
        <v>97</v>
      </c>
      <c r="O33" s="349">
        <v>6.0747165679931596</v>
      </c>
      <c r="P33" t="s">
        <v>43</v>
      </c>
      <c r="Q33" t="s">
        <v>120</v>
      </c>
      <c r="R33" s="364" t="s">
        <v>518</v>
      </c>
      <c r="U33" s="350"/>
      <c r="V33" s="351"/>
      <c r="W33" s="352"/>
      <c r="X33" s="353"/>
      <c r="Y33" s="354"/>
      <c r="Z33" s="355"/>
      <c r="AA33" s="356"/>
      <c r="AB33" s="357"/>
      <c r="AC33" s="358"/>
      <c r="AD33" s="359"/>
    </row>
    <row r="34" spans="1:30" x14ac:dyDescent="0.15">
      <c r="A34" t="s">
        <v>44</v>
      </c>
      <c r="B34" t="s">
        <v>117</v>
      </c>
      <c r="D34" t="s">
        <v>118</v>
      </c>
      <c r="E34" s="362">
        <v>2942.7186615911</v>
      </c>
      <c r="F34" s="363">
        <v>402149.12752289599</v>
      </c>
      <c r="G34" s="346">
        <v>7.3174811536139998E-3</v>
      </c>
      <c r="H34" s="347"/>
      <c r="I34" s="365">
        <v>0.40850633918436402</v>
      </c>
      <c r="J34" s="360"/>
      <c r="K34" s="361"/>
      <c r="M34" t="s">
        <v>119</v>
      </c>
      <c r="N34" t="s">
        <v>97</v>
      </c>
      <c r="O34" s="349">
        <v>5.97271680831909</v>
      </c>
      <c r="P34" t="s">
        <v>44</v>
      </c>
      <c r="Q34" t="s">
        <v>120</v>
      </c>
      <c r="R34" s="364" t="s">
        <v>519</v>
      </c>
      <c r="U34" s="350"/>
      <c r="V34" s="351"/>
      <c r="W34" s="352"/>
      <c r="X34" s="353"/>
      <c r="Y34" s="354"/>
      <c r="Z34" s="355"/>
      <c r="AA34" s="356"/>
      <c r="AB34" s="357"/>
      <c r="AC34" s="358"/>
      <c r="AD34" s="359"/>
    </row>
    <row r="35" spans="1:30" x14ac:dyDescent="0.15">
      <c r="A35" t="s">
        <v>45</v>
      </c>
      <c r="B35" t="s">
        <v>117</v>
      </c>
      <c r="D35" t="s">
        <v>118</v>
      </c>
      <c r="E35" s="362">
        <v>21231.650637343599</v>
      </c>
      <c r="F35" s="363">
        <v>454784.42335157603</v>
      </c>
      <c r="G35" s="346">
        <v>4.6685087586937998E-2</v>
      </c>
      <c r="H35" s="347"/>
      <c r="I35" s="365">
        <v>2.6062457592012298</v>
      </c>
      <c r="J35" s="360"/>
      <c r="K35" s="361"/>
      <c r="M35" t="s">
        <v>119</v>
      </c>
      <c r="N35" t="s">
        <v>97</v>
      </c>
      <c r="O35" s="349">
        <v>5.8702502250671298</v>
      </c>
      <c r="P35" t="s">
        <v>45</v>
      </c>
      <c r="Q35" t="s">
        <v>120</v>
      </c>
      <c r="R35" s="364" t="s">
        <v>520</v>
      </c>
      <c r="U35" s="350"/>
      <c r="V35" s="351"/>
      <c r="W35" s="352"/>
      <c r="X35" s="353"/>
      <c r="Y35" s="354"/>
      <c r="Z35" s="355"/>
      <c r="AA35" s="356"/>
      <c r="AB35" s="357"/>
      <c r="AC35" s="358"/>
      <c r="AD35" s="359"/>
    </row>
    <row r="36" spans="1:30" x14ac:dyDescent="0.15">
      <c r="A36" t="s">
        <v>46</v>
      </c>
      <c r="B36" t="s">
        <v>117</v>
      </c>
      <c r="D36" t="s">
        <v>118</v>
      </c>
      <c r="E36" s="362">
        <v>2604.65154617386</v>
      </c>
      <c r="F36" s="363">
        <v>429875.21387146699</v>
      </c>
      <c r="G36" s="346">
        <v>6.0590875261599996E-3</v>
      </c>
      <c r="H36" s="347"/>
      <c r="I36" s="365">
        <v>0.33825514711258398</v>
      </c>
      <c r="J36" s="360"/>
      <c r="K36" s="361"/>
      <c r="M36" t="s">
        <v>119</v>
      </c>
      <c r="N36" t="s">
        <v>97</v>
      </c>
      <c r="O36" s="349">
        <v>6.0749831199645996</v>
      </c>
      <c r="P36" t="s">
        <v>46</v>
      </c>
      <c r="Q36" t="s">
        <v>120</v>
      </c>
      <c r="R36" s="364" t="s">
        <v>521</v>
      </c>
      <c r="U36" s="350"/>
      <c r="V36" s="351"/>
      <c r="W36" s="352"/>
      <c r="X36" s="353"/>
      <c r="Y36" s="354"/>
      <c r="Z36" s="355"/>
      <c r="AA36" s="356"/>
      <c r="AB36" s="357"/>
      <c r="AC36" s="358"/>
      <c r="AD36" s="359"/>
    </row>
    <row r="37" spans="1:30" x14ac:dyDescent="0.15">
      <c r="A37" t="s">
        <v>47</v>
      </c>
      <c r="B37" t="s">
        <v>117</v>
      </c>
      <c r="D37" t="s">
        <v>118</v>
      </c>
      <c r="E37" s="362">
        <v>4908.4991534327401</v>
      </c>
      <c r="F37" s="363">
        <v>386959.02645390597</v>
      </c>
      <c r="G37" s="346">
        <v>1.2684803345755001E-2</v>
      </c>
      <c r="H37" s="347"/>
      <c r="I37" s="365">
        <v>0.70814293460649702</v>
      </c>
      <c r="J37" s="360"/>
      <c r="K37" s="361"/>
      <c r="M37" t="s">
        <v>119</v>
      </c>
      <c r="N37" t="s">
        <v>97</v>
      </c>
      <c r="O37" s="349">
        <v>5.9728665351867596</v>
      </c>
      <c r="P37" t="s">
        <v>47</v>
      </c>
      <c r="Q37" t="s">
        <v>120</v>
      </c>
      <c r="R37" s="364" t="s">
        <v>522</v>
      </c>
      <c r="U37" s="350"/>
      <c r="V37" s="351"/>
      <c r="W37" s="352"/>
      <c r="X37" s="353"/>
      <c r="Y37" s="354"/>
      <c r="Z37" s="355"/>
      <c r="AA37" s="356"/>
      <c r="AB37" s="357"/>
      <c r="AC37" s="358"/>
      <c r="AD37" s="359"/>
    </row>
    <row r="38" spans="1:30" x14ac:dyDescent="0.15">
      <c r="A38" t="s">
        <v>48</v>
      </c>
      <c r="B38" t="s">
        <v>117</v>
      </c>
      <c r="D38" t="s">
        <v>118</v>
      </c>
      <c r="E38" s="362">
        <v>2134.2478908827802</v>
      </c>
      <c r="F38" s="363">
        <v>372803.70377121499</v>
      </c>
      <c r="G38" s="346">
        <v>5.7248569938900002E-3</v>
      </c>
      <c r="H38" s="347"/>
      <c r="I38" s="365">
        <v>0.31959636435455502</v>
      </c>
      <c r="J38" s="360"/>
      <c r="K38" s="361"/>
      <c r="M38" t="s">
        <v>119</v>
      </c>
      <c r="N38" t="s">
        <v>97</v>
      </c>
      <c r="O38" s="349">
        <v>5.9218168258666903</v>
      </c>
      <c r="P38" t="s">
        <v>48</v>
      </c>
      <c r="Q38" t="s">
        <v>120</v>
      </c>
      <c r="R38" s="364" t="s">
        <v>523</v>
      </c>
      <c r="U38" s="350"/>
      <c r="V38" s="351"/>
      <c r="W38" s="352"/>
      <c r="X38" s="353"/>
      <c r="Y38" s="354"/>
      <c r="Z38" s="355"/>
      <c r="AA38" s="356"/>
      <c r="AB38" s="357"/>
      <c r="AC38" s="358"/>
      <c r="AD38" s="359"/>
    </row>
    <row r="39" spans="1:30" x14ac:dyDescent="0.15">
      <c r="A39" t="s">
        <v>49</v>
      </c>
      <c r="B39" t="s">
        <v>117</v>
      </c>
      <c r="D39" t="s">
        <v>118</v>
      </c>
      <c r="E39" s="362">
        <v>1742.11577502776</v>
      </c>
      <c r="F39" s="363">
        <v>352331.26714492799</v>
      </c>
      <c r="G39" s="346">
        <v>4.9445392375900002E-3</v>
      </c>
      <c r="H39" s="347"/>
      <c r="I39" s="365">
        <v>0.27603427743763298</v>
      </c>
      <c r="J39" s="360"/>
      <c r="K39" s="361"/>
      <c r="M39" t="s">
        <v>119</v>
      </c>
      <c r="N39" t="s">
        <v>97</v>
      </c>
      <c r="O39" s="349">
        <v>5.7675833702087402</v>
      </c>
      <c r="P39" t="s">
        <v>49</v>
      </c>
      <c r="Q39" t="s">
        <v>120</v>
      </c>
      <c r="R39" s="364" t="s">
        <v>524</v>
      </c>
      <c r="U39" s="350"/>
      <c r="V39" s="351"/>
      <c r="W39" s="352"/>
      <c r="X39" s="353"/>
      <c r="Y39" s="354"/>
      <c r="Z39" s="355"/>
      <c r="AA39" s="356"/>
      <c r="AB39" s="357"/>
      <c r="AC39" s="358"/>
      <c r="AD39" s="359"/>
    </row>
    <row r="40" spans="1:30" x14ac:dyDescent="0.15">
      <c r="A40" t="s">
        <v>50</v>
      </c>
      <c r="B40" t="s">
        <v>117</v>
      </c>
      <c r="D40" t="s">
        <v>118</v>
      </c>
      <c r="E40" s="362">
        <v>2539.70236808359</v>
      </c>
      <c r="F40" s="363">
        <v>356696.01898120402</v>
      </c>
      <c r="G40" s="346">
        <v>7.1200748899230004E-3</v>
      </c>
      <c r="H40" s="347"/>
      <c r="I40" s="365">
        <v>0.397485919941788</v>
      </c>
      <c r="J40" s="360"/>
      <c r="K40" s="361"/>
      <c r="M40" t="s">
        <v>119</v>
      </c>
      <c r="N40" t="s">
        <v>97</v>
      </c>
      <c r="O40" s="349">
        <v>5.9212665557861301</v>
      </c>
      <c r="P40" t="s">
        <v>50</v>
      </c>
      <c r="Q40" t="s">
        <v>120</v>
      </c>
      <c r="R40" s="364" t="s">
        <v>525</v>
      </c>
      <c r="U40" s="350"/>
      <c r="V40" s="351"/>
      <c r="W40" s="352"/>
      <c r="X40" s="353"/>
      <c r="Y40" s="354"/>
      <c r="Z40" s="355"/>
      <c r="AA40" s="356"/>
      <c r="AB40" s="357"/>
      <c r="AC40" s="358"/>
      <c r="AD40" s="359"/>
    </row>
    <row r="41" spans="1:30" x14ac:dyDescent="0.15">
      <c r="A41" t="s">
        <v>51</v>
      </c>
      <c r="B41" t="s">
        <v>117</v>
      </c>
      <c r="D41" t="s">
        <v>118</v>
      </c>
      <c r="E41" s="362">
        <v>9579.6208183790095</v>
      </c>
      <c r="F41" s="363">
        <v>375649.64514545701</v>
      </c>
      <c r="G41" s="346">
        <v>2.5501477086899999E-2</v>
      </c>
      <c r="H41" s="347"/>
      <c r="I41" s="365">
        <v>1.42364767737303</v>
      </c>
      <c r="J41" s="360"/>
      <c r="K41" s="361"/>
      <c r="M41" t="s">
        <v>119</v>
      </c>
      <c r="N41" t="s">
        <v>97</v>
      </c>
      <c r="O41" s="349">
        <v>6.1254000663757298</v>
      </c>
      <c r="P41" t="s">
        <v>51</v>
      </c>
      <c r="Q41" t="s">
        <v>120</v>
      </c>
      <c r="R41" s="364" t="s">
        <v>526</v>
      </c>
      <c r="U41" s="350"/>
      <c r="V41" s="351"/>
      <c r="W41" s="352"/>
      <c r="X41" s="353"/>
      <c r="Y41" s="354"/>
      <c r="Z41" s="355"/>
      <c r="AA41" s="356"/>
      <c r="AB41" s="357"/>
      <c r="AC41" s="358"/>
      <c r="AD41" s="359"/>
    </row>
    <row r="42" spans="1:30" x14ac:dyDescent="0.15">
      <c r="E42" s="362"/>
      <c r="F42" s="363"/>
      <c r="G42" s="346"/>
      <c r="H42" s="347"/>
      <c r="I42" s="348"/>
      <c r="J42" s="360"/>
      <c r="K42" s="361"/>
      <c r="O42" s="349"/>
      <c r="R42" s="364"/>
      <c r="U42" s="350"/>
      <c r="V42" s="351"/>
      <c r="W42" s="352"/>
      <c r="X42" s="353"/>
      <c r="Y42" s="354"/>
      <c r="Z42" s="355"/>
      <c r="AA42" s="356"/>
      <c r="AB42" s="357"/>
      <c r="AC42" s="358"/>
      <c r="AD42" s="359"/>
    </row>
    <row r="43" spans="1:30" x14ac:dyDescent="0.15">
      <c r="E43" s="362"/>
      <c r="F43" s="363"/>
      <c r="G43" s="346"/>
      <c r="H43" s="347"/>
      <c r="I43" s="348"/>
      <c r="J43" s="360"/>
      <c r="K43" s="361"/>
      <c r="O43" s="349"/>
      <c r="R43" s="364"/>
      <c r="U43" s="350"/>
      <c r="V43" s="351"/>
      <c r="W43" s="352"/>
      <c r="X43" s="353"/>
      <c r="Y43" s="354"/>
      <c r="Z43" s="355"/>
      <c r="AA43" s="356"/>
      <c r="AB43" s="357"/>
      <c r="AC43" s="358"/>
      <c r="AD43" s="359"/>
    </row>
  </sheetData>
  <pageMargins left="0.7" right="0.7" top="0.75" bottom="0.75" header="0.3" footer="0.3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7</v>
      </c>
      <c r="C3" t="s">
        <v>73</v>
      </c>
      <c r="D3" t="s">
        <v>74</v>
      </c>
      <c r="E3" t="s">
        <v>75</v>
      </c>
      <c r="F3" t="s">
        <v>425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372"/>
      <c r="V5" s="373"/>
      <c r="W5" s="374"/>
      <c r="X5" s="375"/>
      <c r="Y5" s="376"/>
      <c r="Z5" s="377"/>
      <c r="AA5" s="378"/>
      <c r="AB5" s="379"/>
      <c r="AC5" s="380"/>
      <c r="AD5" s="381"/>
    </row>
    <row r="6" spans="1:30" x14ac:dyDescent="0.15">
      <c r="A6" t="s">
        <v>93</v>
      </c>
      <c r="B6" t="s">
        <v>94</v>
      </c>
      <c r="D6" t="s">
        <v>118</v>
      </c>
      <c r="E6" s="384">
        <v>52552.849652150901</v>
      </c>
      <c r="F6" s="385">
        <v>1265476.06087106</v>
      </c>
      <c r="G6" s="389">
        <v>4.1528126273663001E-2</v>
      </c>
      <c r="H6" s="369">
        <v>2.5</v>
      </c>
      <c r="I6" s="388">
        <v>2.5048463333793198</v>
      </c>
      <c r="J6" s="382">
        <v>1.9385333517320001E-5</v>
      </c>
      <c r="K6" s="383">
        <v>0</v>
      </c>
      <c r="M6" t="s">
        <v>96</v>
      </c>
      <c r="N6" t="s">
        <v>97</v>
      </c>
      <c r="O6" s="371">
        <v>4.6519498825073198</v>
      </c>
      <c r="P6" t="s">
        <v>93</v>
      </c>
      <c r="Q6" t="s">
        <v>72</v>
      </c>
      <c r="R6" s="386" t="s">
        <v>72</v>
      </c>
      <c r="U6" s="372"/>
      <c r="V6" s="373"/>
      <c r="W6" s="374"/>
      <c r="X6" s="375"/>
      <c r="Y6" s="376"/>
      <c r="Z6" s="377"/>
      <c r="AA6" s="378"/>
      <c r="AB6" s="379"/>
      <c r="AC6" s="380"/>
      <c r="AD6" s="381"/>
    </row>
    <row r="7" spans="1:30" x14ac:dyDescent="0.15">
      <c r="A7" t="s">
        <v>98</v>
      </c>
      <c r="B7" t="s">
        <v>94</v>
      </c>
      <c r="D7" t="s">
        <v>118</v>
      </c>
      <c r="E7" s="384">
        <v>89945.686629069096</v>
      </c>
      <c r="F7" s="385">
        <v>1148670.39216849</v>
      </c>
      <c r="G7" s="368">
        <v>7.8304174323904005E-2</v>
      </c>
      <c r="H7" s="369">
        <v>5</v>
      </c>
      <c r="I7" s="370">
        <v>4.7036838208843204</v>
      </c>
      <c r="J7" s="382">
        <v>-5.9263235823136E-4</v>
      </c>
      <c r="K7" s="383">
        <v>0</v>
      </c>
      <c r="M7" t="s">
        <v>99</v>
      </c>
      <c r="N7" t="s">
        <v>97</v>
      </c>
      <c r="O7" s="371">
        <v>4.65081691741943</v>
      </c>
      <c r="P7" t="s">
        <v>98</v>
      </c>
      <c r="Q7" t="s">
        <v>72</v>
      </c>
      <c r="R7" s="386" t="s">
        <v>72</v>
      </c>
      <c r="U7" s="372"/>
      <c r="V7" s="373"/>
      <c r="W7" s="374"/>
      <c r="X7" s="375"/>
      <c r="Y7" s="376"/>
      <c r="Z7" s="377"/>
      <c r="AA7" s="378"/>
      <c r="AB7" s="379"/>
      <c r="AC7" s="380"/>
      <c r="AD7" s="381"/>
    </row>
    <row r="8" spans="1:30" x14ac:dyDescent="0.15">
      <c r="A8" t="s">
        <v>100</v>
      </c>
      <c r="B8" t="s">
        <v>94</v>
      </c>
      <c r="D8" t="s">
        <v>118</v>
      </c>
      <c r="E8" s="384">
        <v>185120.37605081301</v>
      </c>
      <c r="F8" s="385">
        <v>1114762.5542158801</v>
      </c>
      <c r="G8" s="368">
        <v>0.16606260710024201</v>
      </c>
      <c r="H8" s="369">
        <v>10</v>
      </c>
      <c r="I8" s="370">
        <v>9.9507547288208809</v>
      </c>
      <c r="J8" s="382">
        <v>-4.9245271179119999E-5</v>
      </c>
      <c r="K8" s="383">
        <v>0</v>
      </c>
      <c r="M8" t="s">
        <v>101</v>
      </c>
      <c r="N8" t="s">
        <v>97</v>
      </c>
      <c r="O8" s="371">
        <v>4.6518998146057102</v>
      </c>
      <c r="P8" t="s">
        <v>100</v>
      </c>
      <c r="Q8" t="s">
        <v>72</v>
      </c>
      <c r="R8" s="386" t="s">
        <v>72</v>
      </c>
      <c r="U8" s="372"/>
      <c r="V8" s="373"/>
      <c r="W8" s="374"/>
      <c r="X8" s="375"/>
      <c r="Y8" s="376"/>
      <c r="Z8" s="377"/>
      <c r="AA8" s="378"/>
      <c r="AB8" s="379"/>
      <c r="AC8" s="380"/>
      <c r="AD8" s="381"/>
    </row>
    <row r="9" spans="1:30" x14ac:dyDescent="0.15">
      <c r="A9" t="s">
        <v>102</v>
      </c>
      <c r="B9" t="s">
        <v>94</v>
      </c>
      <c r="D9" t="s">
        <v>118</v>
      </c>
      <c r="E9" s="384">
        <v>321548.42778809299</v>
      </c>
      <c r="F9" s="385">
        <v>928060.58970199001</v>
      </c>
      <c r="G9" s="368">
        <v>0.34647352915971302</v>
      </c>
      <c r="H9" s="369">
        <v>20</v>
      </c>
      <c r="I9" s="370">
        <v>20.737511860467201</v>
      </c>
      <c r="J9" s="382">
        <v>3.6875593023360999E-4</v>
      </c>
      <c r="K9" s="383">
        <v>0</v>
      </c>
      <c r="M9" t="s">
        <v>103</v>
      </c>
      <c r="N9" t="s">
        <v>97</v>
      </c>
      <c r="O9" s="371">
        <v>4.6516165733337402</v>
      </c>
      <c r="P9" t="s">
        <v>102</v>
      </c>
      <c r="Q9" t="s">
        <v>72</v>
      </c>
      <c r="R9" s="386" t="s">
        <v>72</v>
      </c>
      <c r="U9" s="372"/>
      <c r="V9" s="373"/>
      <c r="W9" s="374"/>
      <c r="X9" s="375"/>
      <c r="Y9" s="376"/>
      <c r="Z9" s="377"/>
      <c r="AA9" s="378"/>
      <c r="AB9" s="379"/>
      <c r="AC9" s="380"/>
      <c r="AD9" s="381"/>
    </row>
    <row r="10" spans="1:30" x14ac:dyDescent="0.15">
      <c r="A10" t="s">
        <v>104</v>
      </c>
      <c r="B10" t="s">
        <v>94</v>
      </c>
      <c r="D10" t="s">
        <v>118</v>
      </c>
      <c r="E10" s="384">
        <v>510828.81005499</v>
      </c>
      <c r="F10" s="385">
        <v>614164.52665937704</v>
      </c>
      <c r="G10" s="368">
        <v>0.83174587245137599</v>
      </c>
      <c r="H10" s="369">
        <v>50</v>
      </c>
      <c r="I10" s="370">
        <v>49.751913261655801</v>
      </c>
      <c r="J10" s="382">
        <v>-4.9617347668830001E-5</v>
      </c>
      <c r="K10" s="383">
        <v>0</v>
      </c>
      <c r="M10" t="s">
        <v>105</v>
      </c>
      <c r="N10" t="s">
        <v>97</v>
      </c>
      <c r="O10" s="371">
        <v>4.6517667770385698</v>
      </c>
      <c r="P10" t="s">
        <v>104</v>
      </c>
      <c r="Q10" t="s">
        <v>72</v>
      </c>
      <c r="R10" s="386" t="s">
        <v>72</v>
      </c>
      <c r="U10" s="372"/>
      <c r="V10" s="373"/>
      <c r="W10" s="374"/>
      <c r="X10" s="375"/>
      <c r="Y10" s="376"/>
      <c r="Z10" s="377"/>
      <c r="AA10" s="378"/>
      <c r="AB10" s="379"/>
      <c r="AC10" s="380"/>
      <c r="AD10" s="381"/>
    </row>
    <row r="11" spans="1:30" x14ac:dyDescent="0.15">
      <c r="A11" t="s">
        <v>106</v>
      </c>
      <c r="B11" t="s">
        <v>94</v>
      </c>
      <c r="D11" t="s">
        <v>118</v>
      </c>
      <c r="E11" s="384">
        <v>1651769.1470714801</v>
      </c>
      <c r="F11" s="385">
        <v>1007378.2085624</v>
      </c>
      <c r="G11" s="368">
        <v>1.6396713101712399</v>
      </c>
      <c r="H11" s="369">
        <v>100</v>
      </c>
      <c r="I11" s="370">
        <v>98.057721899396995</v>
      </c>
      <c r="J11" s="382">
        <v>-1.9422781006029E-4</v>
      </c>
      <c r="K11" s="383">
        <v>0</v>
      </c>
      <c r="M11" t="s">
        <v>107</v>
      </c>
      <c r="N11" t="s">
        <v>97</v>
      </c>
      <c r="O11" s="371">
        <v>4.6008334159851003</v>
      </c>
      <c r="P11" t="s">
        <v>106</v>
      </c>
      <c r="Q11" t="s">
        <v>72</v>
      </c>
      <c r="R11" s="386" t="s">
        <v>72</v>
      </c>
      <c r="U11" s="372"/>
      <c r="V11" s="373"/>
      <c r="W11" s="374"/>
      <c r="X11" s="375"/>
      <c r="Y11" s="376"/>
      <c r="Z11" s="377"/>
      <c r="AA11" s="378"/>
      <c r="AB11" s="379"/>
      <c r="AC11" s="380"/>
      <c r="AD11" s="381"/>
    </row>
    <row r="12" spans="1:30" x14ac:dyDescent="0.15">
      <c r="A12" t="s">
        <v>108</v>
      </c>
      <c r="B12" t="s">
        <v>94</v>
      </c>
      <c r="D12" t="s">
        <v>118</v>
      </c>
      <c r="E12" s="384">
        <v>5293943.8622416798</v>
      </c>
      <c r="F12" s="385">
        <v>1451362.88794316</v>
      </c>
      <c r="G12" s="368">
        <v>3.6475673356538101</v>
      </c>
      <c r="H12" s="369">
        <v>200</v>
      </c>
      <c r="I12" s="370">
        <v>218.10969284015101</v>
      </c>
      <c r="J12" s="382">
        <v>9.0548464200756996E-4</v>
      </c>
      <c r="K12" s="383">
        <v>0</v>
      </c>
      <c r="M12" t="s">
        <v>109</v>
      </c>
      <c r="N12" t="s">
        <v>97</v>
      </c>
      <c r="O12" s="371">
        <v>4.6525168418884197</v>
      </c>
      <c r="P12" t="s">
        <v>108</v>
      </c>
      <c r="Q12" t="s">
        <v>72</v>
      </c>
      <c r="R12" s="386" t="s">
        <v>72</v>
      </c>
      <c r="U12" s="372"/>
      <c r="V12" s="373"/>
      <c r="W12" s="374"/>
      <c r="X12" s="375"/>
      <c r="Y12" s="376"/>
      <c r="Z12" s="377"/>
      <c r="AA12" s="378"/>
      <c r="AB12" s="379"/>
      <c r="AC12" s="380"/>
      <c r="AD12" s="381"/>
    </row>
    <row r="13" spans="1:30" x14ac:dyDescent="0.15">
      <c r="A13" t="s">
        <v>110</v>
      </c>
      <c r="B13" t="s">
        <v>94</v>
      </c>
      <c r="D13" t="s">
        <v>118</v>
      </c>
      <c r="E13" s="384">
        <v>7319763.2934036199</v>
      </c>
      <c r="F13" s="385">
        <v>1140712.84807793</v>
      </c>
      <c r="G13" s="368">
        <v>6.4168325146307996</v>
      </c>
      <c r="H13" s="369">
        <v>400</v>
      </c>
      <c r="I13" s="370">
        <v>383.68387525524298</v>
      </c>
      <c r="J13" s="382">
        <v>-4.0790311861890001E-4</v>
      </c>
      <c r="K13" s="383">
        <v>0</v>
      </c>
      <c r="M13" t="s">
        <v>111</v>
      </c>
      <c r="N13" t="s">
        <v>97</v>
      </c>
      <c r="O13" s="371">
        <v>4.6517667770385698</v>
      </c>
      <c r="P13" t="s">
        <v>110</v>
      </c>
      <c r="Q13" t="s">
        <v>72</v>
      </c>
      <c r="R13" s="386" t="s">
        <v>72</v>
      </c>
      <c r="U13" s="372"/>
      <c r="V13" s="373"/>
      <c r="W13" s="374"/>
      <c r="X13" s="375"/>
      <c r="Y13" s="376"/>
      <c r="Z13" s="377"/>
      <c r="AA13" s="378"/>
      <c r="AB13" s="379"/>
      <c r="AC13" s="380"/>
      <c r="AD13" s="381"/>
    </row>
    <row r="14" spans="1:30" x14ac:dyDescent="0.15">
      <c r="A14" t="s">
        <v>112</v>
      </c>
      <c r="B14" t="s">
        <v>113</v>
      </c>
      <c r="D14" t="s">
        <v>118</v>
      </c>
      <c r="E14" s="384">
        <v>513839.75831874198</v>
      </c>
      <c r="F14" s="385">
        <v>605212.42368809797</v>
      </c>
      <c r="G14" s="368">
        <v>0.84902381082572498</v>
      </c>
      <c r="H14" s="369">
        <v>50</v>
      </c>
      <c r="I14" s="370">
        <v>50.784960057559999</v>
      </c>
      <c r="J14" s="382">
        <v>1.5699201151200999E-4</v>
      </c>
      <c r="K14" s="383">
        <v>4.0104026536662398E-3</v>
      </c>
      <c r="M14" t="s">
        <v>114</v>
      </c>
      <c r="N14" t="s">
        <v>97</v>
      </c>
      <c r="O14" s="371">
        <v>4.8050832748412997</v>
      </c>
      <c r="P14" t="s">
        <v>112</v>
      </c>
      <c r="Q14" t="s">
        <v>72</v>
      </c>
      <c r="R14" s="386" t="s">
        <v>72</v>
      </c>
      <c r="U14" s="372"/>
      <c r="V14" s="373"/>
      <c r="W14" s="374"/>
      <c r="X14" s="375"/>
      <c r="Y14" s="376"/>
      <c r="Z14" s="377"/>
      <c r="AA14" s="378"/>
      <c r="AB14" s="379"/>
      <c r="AC14" s="380"/>
      <c r="AD14" s="381"/>
    </row>
    <row r="15" spans="1:30" x14ac:dyDescent="0.15">
      <c r="A15" t="s">
        <v>115</v>
      </c>
      <c r="B15" t="s">
        <v>113</v>
      </c>
      <c r="D15" t="s">
        <v>118</v>
      </c>
      <c r="E15" s="384">
        <v>363799.420362462</v>
      </c>
      <c r="F15" s="385">
        <v>309830.86890961498</v>
      </c>
      <c r="G15" s="368">
        <v>1.1741871352030699</v>
      </c>
      <c r="H15" s="369">
        <v>50</v>
      </c>
      <c r="I15" s="370">
        <v>70.226453777219803</v>
      </c>
      <c r="J15" s="382">
        <v>4.0452907554439704E-3</v>
      </c>
      <c r="K15" s="383">
        <v>4.0104026536662398E-3</v>
      </c>
      <c r="M15" t="s">
        <v>114</v>
      </c>
      <c r="N15" t="s">
        <v>97</v>
      </c>
      <c r="O15" s="371">
        <v>5.1644835472106898</v>
      </c>
      <c r="P15" t="s">
        <v>112</v>
      </c>
      <c r="Q15" t="s">
        <v>72</v>
      </c>
      <c r="R15" s="386" t="s">
        <v>72</v>
      </c>
      <c r="U15" s="372"/>
      <c r="V15" s="373"/>
      <c r="W15" s="374"/>
      <c r="X15" s="375"/>
      <c r="Y15" s="376"/>
      <c r="Z15" s="377"/>
      <c r="AA15" s="378"/>
      <c r="AB15" s="379"/>
      <c r="AC15" s="380"/>
      <c r="AD15" s="381"/>
    </row>
    <row r="16" spans="1:30" x14ac:dyDescent="0.15">
      <c r="A16" t="s">
        <v>116</v>
      </c>
      <c r="B16" t="s">
        <v>113</v>
      </c>
      <c r="D16" t="s">
        <v>118</v>
      </c>
      <c r="E16" s="384">
        <v>271223.97563405702</v>
      </c>
      <c r="F16" s="385">
        <v>542933.40030893998</v>
      </c>
      <c r="G16" s="368">
        <v>0.49955293868405398</v>
      </c>
      <c r="H16" s="369">
        <v>50</v>
      </c>
      <c r="I16" s="370">
        <v>29.890119660179899</v>
      </c>
      <c r="J16" s="382">
        <v>-4.0219760679640103E-3</v>
      </c>
      <c r="K16" s="383">
        <v>4.0104026536662398E-3</v>
      </c>
      <c r="M16" t="s">
        <v>114</v>
      </c>
      <c r="N16" t="s">
        <v>97</v>
      </c>
      <c r="O16" s="371">
        <v>5.7779664993286097</v>
      </c>
      <c r="P16" t="s">
        <v>112</v>
      </c>
      <c r="Q16" t="s">
        <v>72</v>
      </c>
      <c r="R16" s="386" t="s">
        <v>72</v>
      </c>
      <c r="U16" s="372"/>
      <c r="V16" s="373"/>
      <c r="W16" s="374"/>
      <c r="X16" s="375"/>
      <c r="Y16" s="376"/>
      <c r="Z16" s="377"/>
      <c r="AA16" s="378"/>
      <c r="AB16" s="379"/>
      <c r="AC16" s="380"/>
      <c r="AD16" s="381"/>
    </row>
    <row r="17" spans="1:30" x14ac:dyDescent="0.15">
      <c r="A17" t="s">
        <v>27</v>
      </c>
      <c r="B17" t="s">
        <v>117</v>
      </c>
      <c r="D17" t="s">
        <v>118</v>
      </c>
      <c r="E17" s="384">
        <v>99.086578746776397</v>
      </c>
      <c r="F17" s="385">
        <v>1287694.3364375201</v>
      </c>
      <c r="G17" s="368">
        <v>7.6948834784000005E-5</v>
      </c>
      <c r="H17" s="369"/>
      <c r="I17" s="387">
        <v>4.5894483603314299E-3</v>
      </c>
      <c r="J17" s="382"/>
      <c r="K17" s="383"/>
      <c r="M17" t="s">
        <v>119</v>
      </c>
      <c r="N17" t="s">
        <v>97</v>
      </c>
      <c r="O17" s="371">
        <v>4.5499334335327104</v>
      </c>
      <c r="P17" t="s">
        <v>27</v>
      </c>
      <c r="Q17" t="s">
        <v>120</v>
      </c>
      <c r="R17" s="386" t="s">
        <v>527</v>
      </c>
      <c r="U17" s="372"/>
      <c r="V17" s="373"/>
      <c r="W17" s="374"/>
      <c r="X17" s="375"/>
      <c r="Y17" s="376"/>
      <c r="Z17" s="377"/>
      <c r="AA17" s="378"/>
      <c r="AB17" s="379"/>
      <c r="AC17" s="380"/>
      <c r="AD17" s="381"/>
    </row>
    <row r="18" spans="1:30" x14ac:dyDescent="0.15">
      <c r="A18" t="s">
        <v>28</v>
      </c>
      <c r="B18" t="s">
        <v>117</v>
      </c>
      <c r="D18" t="s">
        <v>95</v>
      </c>
      <c r="E18" s="384">
        <v>2637231.1800176399</v>
      </c>
      <c r="F18" s="385">
        <v>314420.692789566</v>
      </c>
      <c r="G18" s="368">
        <v>8.3875878416904097</v>
      </c>
      <c r="H18" s="369"/>
      <c r="I18" s="390">
        <v>501.51590591983398</v>
      </c>
      <c r="J18" s="382"/>
      <c r="K18" s="383"/>
      <c r="M18" t="s">
        <v>119</v>
      </c>
      <c r="N18" t="s">
        <v>97</v>
      </c>
      <c r="O18" s="371">
        <v>4.6016502380370996</v>
      </c>
      <c r="P18" t="s">
        <v>28</v>
      </c>
      <c r="Q18" t="s">
        <v>71</v>
      </c>
      <c r="R18" s="386" t="s">
        <v>528</v>
      </c>
      <c r="U18" s="372"/>
      <c r="V18" s="373"/>
      <c r="W18" s="374"/>
      <c r="X18" s="375"/>
      <c r="Y18" s="376"/>
      <c r="Z18" s="377"/>
      <c r="AA18" s="378"/>
      <c r="AB18" s="379"/>
      <c r="AC18" s="380"/>
      <c r="AD18" s="381"/>
    </row>
    <row r="19" spans="1:30" x14ac:dyDescent="0.15">
      <c r="A19" t="s">
        <v>29</v>
      </c>
      <c r="B19" t="s">
        <v>117</v>
      </c>
      <c r="D19" t="s">
        <v>95</v>
      </c>
      <c r="E19" s="384">
        <v>3187858.40215259</v>
      </c>
      <c r="F19" s="385">
        <v>291982.27012440999</v>
      </c>
      <c r="G19" s="368">
        <v>10.917986221541</v>
      </c>
      <c r="H19" s="369"/>
      <c r="I19" s="390">
        <v>652.80846922852902</v>
      </c>
      <c r="J19" s="382"/>
      <c r="K19" s="383"/>
      <c r="M19" t="s">
        <v>119</v>
      </c>
      <c r="N19" t="s">
        <v>97</v>
      </c>
      <c r="O19" s="371">
        <v>4.5491666793823198</v>
      </c>
      <c r="P19" t="s">
        <v>29</v>
      </c>
      <c r="Q19" t="s">
        <v>71</v>
      </c>
      <c r="R19" s="386" t="s">
        <v>529</v>
      </c>
      <c r="U19" s="372"/>
      <c r="V19" s="373"/>
      <c r="W19" s="374"/>
      <c r="X19" s="375"/>
      <c r="Y19" s="376"/>
      <c r="Z19" s="377"/>
      <c r="AA19" s="378"/>
      <c r="AB19" s="379"/>
      <c r="AC19" s="380"/>
      <c r="AD19" s="381"/>
    </row>
    <row r="20" spans="1:30" x14ac:dyDescent="0.15">
      <c r="A20" t="s">
        <v>30</v>
      </c>
      <c r="B20" t="s">
        <v>117</v>
      </c>
      <c r="D20" t="s">
        <v>95</v>
      </c>
      <c r="E20" s="384">
        <v>2477990.5423799399</v>
      </c>
      <c r="F20" s="385">
        <v>367716.30954680103</v>
      </c>
      <c r="G20" s="368">
        <v>6.7388649294179697</v>
      </c>
      <c r="H20" s="369"/>
      <c r="I20" s="390">
        <v>402.93873421053098</v>
      </c>
      <c r="J20" s="382"/>
      <c r="K20" s="383"/>
      <c r="M20" t="s">
        <v>119</v>
      </c>
      <c r="N20" t="s">
        <v>97</v>
      </c>
      <c r="O20" s="371">
        <v>4.6007332801818803</v>
      </c>
      <c r="P20" t="s">
        <v>30</v>
      </c>
      <c r="Q20" t="s">
        <v>71</v>
      </c>
      <c r="R20" s="386" t="s">
        <v>530</v>
      </c>
      <c r="U20" s="372"/>
      <c r="V20" s="373"/>
      <c r="W20" s="374"/>
      <c r="X20" s="375"/>
      <c r="Y20" s="376"/>
      <c r="Z20" s="377"/>
      <c r="AA20" s="378"/>
      <c r="AB20" s="379"/>
      <c r="AC20" s="380"/>
      <c r="AD20" s="381"/>
    </row>
    <row r="21" spans="1:30" x14ac:dyDescent="0.15">
      <c r="A21" t="s">
        <v>31</v>
      </c>
      <c r="B21" t="s">
        <v>117</v>
      </c>
      <c r="D21" t="s">
        <v>95</v>
      </c>
      <c r="E21" s="384">
        <v>4304124.3107456304</v>
      </c>
      <c r="F21" s="385">
        <v>336520.506876164</v>
      </c>
      <c r="G21" s="368">
        <v>12.7900803154605</v>
      </c>
      <c r="H21" s="369"/>
      <c r="I21" s="390">
        <v>764.74100778827801</v>
      </c>
      <c r="J21" s="382"/>
      <c r="K21" s="383"/>
      <c r="M21" t="s">
        <v>119</v>
      </c>
      <c r="N21" t="s">
        <v>97</v>
      </c>
      <c r="O21" s="371">
        <v>4.6002998352050701</v>
      </c>
      <c r="P21" t="s">
        <v>31</v>
      </c>
      <c r="Q21" t="s">
        <v>71</v>
      </c>
      <c r="R21" s="386" t="s">
        <v>531</v>
      </c>
      <c r="U21" s="372"/>
      <c r="V21" s="373"/>
      <c r="W21" s="374"/>
      <c r="X21" s="375"/>
      <c r="Y21" s="376"/>
      <c r="Z21" s="377"/>
      <c r="AA21" s="378"/>
      <c r="AB21" s="379"/>
      <c r="AC21" s="380"/>
      <c r="AD21" s="381"/>
    </row>
    <row r="22" spans="1:30" x14ac:dyDescent="0.15">
      <c r="A22" t="s">
        <v>32</v>
      </c>
      <c r="B22" t="s">
        <v>117</v>
      </c>
      <c r="D22" t="s">
        <v>95</v>
      </c>
      <c r="E22" s="384">
        <v>3224013.4244702798</v>
      </c>
      <c r="F22" s="385">
        <v>333314.21204864298</v>
      </c>
      <c r="G22" s="368">
        <v>9.6725951307464104</v>
      </c>
      <c r="H22" s="369"/>
      <c r="I22" s="390">
        <v>578.34651416703002</v>
      </c>
      <c r="J22" s="382"/>
      <c r="K22" s="383"/>
      <c r="M22" t="s">
        <v>119</v>
      </c>
      <c r="N22" t="s">
        <v>97</v>
      </c>
      <c r="O22" s="371">
        <v>4.5999331474304199</v>
      </c>
      <c r="P22" t="s">
        <v>32</v>
      </c>
      <c r="Q22" t="s">
        <v>71</v>
      </c>
      <c r="R22" s="386" t="s">
        <v>532</v>
      </c>
      <c r="U22" s="372"/>
      <c r="V22" s="373"/>
      <c r="W22" s="374"/>
      <c r="X22" s="375"/>
      <c r="Y22" s="376"/>
      <c r="Z22" s="377"/>
      <c r="AA22" s="378"/>
      <c r="AB22" s="379"/>
      <c r="AC22" s="380"/>
      <c r="AD22" s="381"/>
    </row>
    <row r="23" spans="1:30" x14ac:dyDescent="0.15">
      <c r="A23" t="s">
        <v>33</v>
      </c>
      <c r="B23" t="s">
        <v>117</v>
      </c>
      <c r="D23" t="s">
        <v>95</v>
      </c>
      <c r="E23" s="384">
        <v>3305470.77977505</v>
      </c>
      <c r="F23" s="385">
        <v>443541.579508172</v>
      </c>
      <c r="G23" s="368">
        <v>7.4524485019879601</v>
      </c>
      <c r="H23" s="369"/>
      <c r="I23" s="390">
        <v>445.603908472721</v>
      </c>
      <c r="J23" s="382"/>
      <c r="K23" s="383"/>
      <c r="M23" t="s">
        <v>119</v>
      </c>
      <c r="N23" t="s">
        <v>97</v>
      </c>
      <c r="O23" s="371">
        <v>4.6002001762390101</v>
      </c>
      <c r="P23" t="s">
        <v>33</v>
      </c>
      <c r="Q23" t="s">
        <v>71</v>
      </c>
      <c r="R23" s="386" t="s">
        <v>533</v>
      </c>
      <c r="U23" s="372"/>
      <c r="V23" s="373"/>
      <c r="W23" s="374"/>
      <c r="X23" s="375"/>
      <c r="Y23" s="376"/>
      <c r="Z23" s="377"/>
      <c r="AA23" s="378"/>
      <c r="AB23" s="379"/>
      <c r="AC23" s="380"/>
      <c r="AD23" s="381"/>
    </row>
    <row r="24" spans="1:30" x14ac:dyDescent="0.15">
      <c r="A24" t="s">
        <v>34</v>
      </c>
      <c r="B24" t="s">
        <v>117</v>
      </c>
      <c r="D24" t="s">
        <v>95</v>
      </c>
      <c r="E24" s="384">
        <v>546899.82408471894</v>
      </c>
      <c r="F24" s="385">
        <v>181873.192889912</v>
      </c>
      <c r="G24" s="368">
        <v>3.0070392199897</v>
      </c>
      <c r="H24" s="369"/>
      <c r="I24" s="390">
        <v>179.81280989104499</v>
      </c>
      <c r="J24" s="382"/>
      <c r="K24" s="383"/>
      <c r="M24" t="s">
        <v>119</v>
      </c>
      <c r="N24" t="s">
        <v>97</v>
      </c>
      <c r="O24" s="371">
        <v>4.5489835739135698</v>
      </c>
      <c r="P24" t="s">
        <v>34</v>
      </c>
      <c r="Q24" t="s">
        <v>71</v>
      </c>
      <c r="R24" s="386" t="s">
        <v>534</v>
      </c>
      <c r="U24" s="372"/>
      <c r="V24" s="373"/>
      <c r="W24" s="374"/>
      <c r="X24" s="375"/>
      <c r="Y24" s="376"/>
      <c r="Z24" s="377"/>
      <c r="AA24" s="378"/>
      <c r="AB24" s="379"/>
      <c r="AC24" s="380"/>
      <c r="AD24" s="381"/>
    </row>
    <row r="25" spans="1:30" x14ac:dyDescent="0.15">
      <c r="A25" t="s">
        <v>35</v>
      </c>
      <c r="B25" t="s">
        <v>117</v>
      </c>
      <c r="D25" t="s">
        <v>95</v>
      </c>
      <c r="E25" s="384">
        <v>3376021.1649885098</v>
      </c>
      <c r="F25" s="385">
        <v>415932.43069306703</v>
      </c>
      <c r="G25" s="368">
        <v>8.1167538663985805</v>
      </c>
      <c r="H25" s="369"/>
      <c r="I25" s="390">
        <v>485.32273780873101</v>
      </c>
      <c r="J25" s="382"/>
      <c r="K25" s="383"/>
      <c r="M25" t="s">
        <v>119</v>
      </c>
      <c r="N25" t="s">
        <v>97</v>
      </c>
      <c r="O25" s="371">
        <v>4.6515831947326598</v>
      </c>
      <c r="P25" t="s">
        <v>35</v>
      </c>
      <c r="Q25" t="s">
        <v>71</v>
      </c>
      <c r="R25" s="386" t="s">
        <v>535</v>
      </c>
      <c r="U25" s="372"/>
      <c r="V25" s="373"/>
      <c r="W25" s="374"/>
      <c r="X25" s="375"/>
      <c r="Y25" s="376"/>
      <c r="Z25" s="377"/>
      <c r="AA25" s="378"/>
      <c r="AB25" s="379"/>
      <c r="AC25" s="380"/>
      <c r="AD25" s="381"/>
    </row>
    <row r="26" spans="1:30" x14ac:dyDescent="0.15">
      <c r="A26" t="s">
        <v>36</v>
      </c>
      <c r="B26" t="s">
        <v>117</v>
      </c>
      <c r="D26" t="s">
        <v>95</v>
      </c>
      <c r="E26" s="384">
        <v>2666327.9429425099</v>
      </c>
      <c r="F26" s="385">
        <v>323953.70524605497</v>
      </c>
      <c r="G26" s="368">
        <v>8.2305832585472007</v>
      </c>
      <c r="H26" s="369"/>
      <c r="I26" s="390">
        <v>492.12859915260799</v>
      </c>
      <c r="J26" s="382"/>
      <c r="K26" s="383"/>
      <c r="M26" t="s">
        <v>119</v>
      </c>
      <c r="N26" t="s">
        <v>97</v>
      </c>
      <c r="O26" s="371">
        <v>4.6514835357665998</v>
      </c>
      <c r="P26" t="s">
        <v>36</v>
      </c>
      <c r="Q26" t="s">
        <v>71</v>
      </c>
      <c r="R26" s="386" t="s">
        <v>536</v>
      </c>
      <c r="U26" s="372"/>
      <c r="V26" s="373"/>
      <c r="W26" s="374"/>
      <c r="X26" s="375"/>
      <c r="Y26" s="376"/>
      <c r="Z26" s="377"/>
      <c r="AA26" s="378"/>
      <c r="AB26" s="379"/>
      <c r="AC26" s="380"/>
      <c r="AD26" s="381"/>
    </row>
    <row r="27" spans="1:30" x14ac:dyDescent="0.15">
      <c r="A27" t="s">
        <v>37</v>
      </c>
      <c r="B27" t="s">
        <v>117</v>
      </c>
      <c r="D27" t="s">
        <v>95</v>
      </c>
      <c r="E27" s="384">
        <v>4679489.0963676004</v>
      </c>
      <c r="F27" s="385">
        <v>423836.39303523599</v>
      </c>
      <c r="G27" s="368">
        <v>11.040791147867701</v>
      </c>
      <c r="H27" s="369"/>
      <c r="I27" s="390">
        <v>660.15097791761502</v>
      </c>
      <c r="J27" s="382"/>
      <c r="K27" s="383"/>
      <c r="M27" t="s">
        <v>119</v>
      </c>
      <c r="N27" t="s">
        <v>97</v>
      </c>
      <c r="O27" s="371">
        <v>4.6521501541137704</v>
      </c>
      <c r="P27" t="s">
        <v>37</v>
      </c>
      <c r="Q27" t="s">
        <v>71</v>
      </c>
      <c r="R27" s="386" t="s">
        <v>537</v>
      </c>
      <c r="U27" s="372"/>
      <c r="V27" s="373"/>
      <c r="W27" s="374"/>
      <c r="X27" s="375"/>
      <c r="Y27" s="376"/>
      <c r="Z27" s="377"/>
      <c r="AA27" s="378"/>
      <c r="AB27" s="379"/>
      <c r="AC27" s="380"/>
      <c r="AD27" s="381"/>
    </row>
    <row r="28" spans="1:30" x14ac:dyDescent="0.15">
      <c r="A28" t="s">
        <v>38</v>
      </c>
      <c r="B28" t="s">
        <v>117</v>
      </c>
      <c r="D28" t="s">
        <v>118</v>
      </c>
      <c r="E28" s="384">
        <v>2357239.1681821402</v>
      </c>
      <c r="F28" s="385">
        <v>324892.22338285297</v>
      </c>
      <c r="G28" s="368">
        <v>7.2554496492345102</v>
      </c>
      <c r="H28" s="369"/>
      <c r="I28" s="390">
        <v>433.82534362725198</v>
      </c>
      <c r="J28" s="382"/>
      <c r="K28" s="383"/>
      <c r="M28" t="s">
        <v>119</v>
      </c>
      <c r="N28" t="s">
        <v>97</v>
      </c>
      <c r="O28" s="371">
        <v>4.7023835182189897</v>
      </c>
      <c r="P28" t="s">
        <v>38</v>
      </c>
      <c r="Q28" t="s">
        <v>71</v>
      </c>
      <c r="R28" s="386" t="s">
        <v>538</v>
      </c>
      <c r="U28" s="372"/>
      <c r="V28" s="373"/>
      <c r="W28" s="374"/>
      <c r="X28" s="375"/>
      <c r="Y28" s="376"/>
      <c r="Z28" s="377"/>
      <c r="AA28" s="378"/>
      <c r="AB28" s="379"/>
      <c r="AC28" s="380"/>
      <c r="AD28" s="381"/>
    </row>
    <row r="29" spans="1:30" x14ac:dyDescent="0.15">
      <c r="A29" t="s">
        <v>39</v>
      </c>
      <c r="B29" t="s">
        <v>117</v>
      </c>
      <c r="D29" t="s">
        <v>95</v>
      </c>
      <c r="E29" s="384">
        <v>3821442.8661187198</v>
      </c>
      <c r="F29" s="385">
        <v>318921.34612234699</v>
      </c>
      <c r="G29" s="368">
        <v>11.9823991481984</v>
      </c>
      <c r="H29" s="369"/>
      <c r="I29" s="390">
        <v>716.44973669662602</v>
      </c>
      <c r="J29" s="382"/>
      <c r="K29" s="383"/>
      <c r="M29" t="s">
        <v>119</v>
      </c>
      <c r="N29" t="s">
        <v>97</v>
      </c>
      <c r="O29" s="371">
        <v>4.6006331443786603</v>
      </c>
      <c r="P29" t="s">
        <v>39</v>
      </c>
      <c r="Q29" t="s">
        <v>71</v>
      </c>
      <c r="R29" s="386" t="s">
        <v>539</v>
      </c>
      <c r="U29" s="372"/>
      <c r="V29" s="373"/>
      <c r="W29" s="374"/>
      <c r="X29" s="375"/>
      <c r="Y29" s="376"/>
      <c r="Z29" s="377"/>
      <c r="AA29" s="378"/>
      <c r="AB29" s="379"/>
      <c r="AC29" s="380"/>
      <c r="AD29" s="381"/>
    </row>
    <row r="30" spans="1:30" x14ac:dyDescent="0.15">
      <c r="A30" t="s">
        <v>40</v>
      </c>
      <c r="B30" t="s">
        <v>117</v>
      </c>
      <c r="D30" t="s">
        <v>95</v>
      </c>
      <c r="E30" s="384">
        <v>4065171.4117577099</v>
      </c>
      <c r="F30" s="385">
        <v>424616.02008940501</v>
      </c>
      <c r="G30" s="368">
        <v>9.57375892436127</v>
      </c>
      <c r="H30" s="369"/>
      <c r="I30" s="390">
        <v>572.43709566171196</v>
      </c>
      <c r="J30" s="382"/>
      <c r="K30" s="383"/>
      <c r="M30" t="s">
        <v>119</v>
      </c>
      <c r="N30" t="s">
        <v>97</v>
      </c>
      <c r="O30" s="371">
        <v>4.65183353424072</v>
      </c>
      <c r="P30" t="s">
        <v>40</v>
      </c>
      <c r="Q30" t="s">
        <v>71</v>
      </c>
      <c r="R30" s="386" t="s">
        <v>540</v>
      </c>
      <c r="U30" s="372"/>
      <c r="V30" s="373"/>
      <c r="W30" s="374"/>
      <c r="X30" s="375"/>
      <c r="Y30" s="376"/>
      <c r="Z30" s="377"/>
      <c r="AA30" s="378"/>
      <c r="AB30" s="379"/>
      <c r="AC30" s="380"/>
      <c r="AD30" s="381"/>
    </row>
    <row r="31" spans="1:30" x14ac:dyDescent="0.15">
      <c r="A31" t="s">
        <v>41</v>
      </c>
      <c r="B31" t="s">
        <v>117</v>
      </c>
      <c r="D31" t="s">
        <v>95</v>
      </c>
      <c r="E31" s="384">
        <v>2838251.3020291198</v>
      </c>
      <c r="F31" s="385">
        <v>328375.67290922097</v>
      </c>
      <c r="G31" s="368">
        <v>8.6433056288361101</v>
      </c>
      <c r="H31" s="369"/>
      <c r="I31" s="390">
        <v>516.80527687777203</v>
      </c>
      <c r="J31" s="382"/>
      <c r="K31" s="383"/>
      <c r="M31" t="s">
        <v>119</v>
      </c>
      <c r="N31" t="s">
        <v>97</v>
      </c>
      <c r="O31" s="371">
        <v>4.65191650390625</v>
      </c>
      <c r="P31" t="s">
        <v>41</v>
      </c>
      <c r="Q31" t="s">
        <v>71</v>
      </c>
      <c r="R31" s="386" t="s">
        <v>541</v>
      </c>
      <c r="U31" s="372"/>
      <c r="V31" s="373"/>
      <c r="W31" s="374"/>
      <c r="X31" s="375"/>
      <c r="Y31" s="376"/>
      <c r="Z31" s="377"/>
      <c r="AA31" s="378"/>
      <c r="AB31" s="379"/>
      <c r="AC31" s="380"/>
      <c r="AD31" s="381"/>
    </row>
    <row r="32" spans="1:30" x14ac:dyDescent="0.15">
      <c r="A32" t="s">
        <v>42</v>
      </c>
      <c r="B32" t="s">
        <v>117</v>
      </c>
      <c r="D32" t="s">
        <v>118</v>
      </c>
      <c r="E32" s="384">
        <v>4149919.0955356499</v>
      </c>
      <c r="F32" s="385">
        <v>398447.96441346302</v>
      </c>
      <c r="G32" s="368">
        <v>10.4152096789967</v>
      </c>
      <c r="H32" s="369"/>
      <c r="I32" s="390">
        <v>622.74745097198797</v>
      </c>
      <c r="J32" s="382"/>
      <c r="K32" s="383"/>
      <c r="M32" t="s">
        <v>119</v>
      </c>
      <c r="N32" t="s">
        <v>97</v>
      </c>
      <c r="O32" s="371">
        <v>4.7028665542602504</v>
      </c>
      <c r="P32" t="s">
        <v>42</v>
      </c>
      <c r="Q32" t="s">
        <v>71</v>
      </c>
      <c r="R32" s="386" t="s">
        <v>542</v>
      </c>
      <c r="U32" s="372"/>
      <c r="V32" s="373"/>
      <c r="W32" s="374"/>
      <c r="X32" s="375"/>
      <c r="Y32" s="376"/>
      <c r="Z32" s="377"/>
      <c r="AA32" s="378"/>
      <c r="AB32" s="379"/>
      <c r="AC32" s="380"/>
      <c r="AD32" s="381"/>
    </row>
    <row r="33" spans="1:30" x14ac:dyDescent="0.15">
      <c r="A33" t="s">
        <v>43</v>
      </c>
      <c r="B33" t="s">
        <v>117</v>
      </c>
      <c r="D33" t="s">
        <v>118</v>
      </c>
      <c r="E33" s="384">
        <v>2745580.91655618</v>
      </c>
      <c r="F33" s="385">
        <v>396260.20693495998</v>
      </c>
      <c r="G33" s="368">
        <v>6.9287323544118298</v>
      </c>
      <c r="H33" s="369"/>
      <c r="I33" s="390">
        <v>414.29091086574903</v>
      </c>
      <c r="J33" s="382"/>
      <c r="K33" s="383"/>
      <c r="M33" t="s">
        <v>119</v>
      </c>
      <c r="N33" t="s">
        <v>97</v>
      </c>
      <c r="O33" s="371">
        <v>4.7031002044677699</v>
      </c>
      <c r="P33" t="s">
        <v>43</v>
      </c>
      <c r="Q33" t="s">
        <v>71</v>
      </c>
      <c r="R33" s="386" t="s">
        <v>543</v>
      </c>
      <c r="U33" s="372"/>
      <c r="V33" s="373"/>
      <c r="W33" s="374"/>
      <c r="X33" s="375"/>
      <c r="Y33" s="376"/>
      <c r="Z33" s="377"/>
      <c r="AA33" s="378"/>
      <c r="AB33" s="379"/>
      <c r="AC33" s="380"/>
      <c r="AD33" s="381"/>
    </row>
    <row r="34" spans="1:30" x14ac:dyDescent="0.15">
      <c r="A34" t="s">
        <v>44</v>
      </c>
      <c r="B34" t="s">
        <v>117</v>
      </c>
      <c r="D34" t="s">
        <v>95</v>
      </c>
      <c r="E34" s="384">
        <v>3150765.47973098</v>
      </c>
      <c r="F34" s="385">
        <v>402149.12752289599</v>
      </c>
      <c r="G34" s="368">
        <v>7.8348186383957596</v>
      </c>
      <c r="H34" s="369"/>
      <c r="I34" s="390">
        <v>468.46582560422399</v>
      </c>
      <c r="J34" s="382"/>
      <c r="K34" s="383"/>
      <c r="M34" t="s">
        <v>119</v>
      </c>
      <c r="N34" t="s">
        <v>97</v>
      </c>
      <c r="O34" s="371">
        <v>4.6522665023803702</v>
      </c>
      <c r="P34" t="s">
        <v>44</v>
      </c>
      <c r="Q34" t="s">
        <v>71</v>
      </c>
      <c r="R34" s="386" t="s">
        <v>544</v>
      </c>
      <c r="U34" s="372"/>
      <c r="V34" s="373"/>
      <c r="W34" s="374"/>
      <c r="X34" s="375"/>
      <c r="Y34" s="376"/>
      <c r="Z34" s="377"/>
      <c r="AA34" s="378"/>
      <c r="AB34" s="379"/>
      <c r="AC34" s="380"/>
      <c r="AD34" s="381"/>
    </row>
    <row r="35" spans="1:30" x14ac:dyDescent="0.15">
      <c r="A35" t="s">
        <v>45</v>
      </c>
      <c r="B35" t="s">
        <v>117</v>
      </c>
      <c r="D35" t="s">
        <v>118</v>
      </c>
      <c r="E35" s="384">
        <v>3283974.9904431798</v>
      </c>
      <c r="F35" s="385">
        <v>454784.42335157603</v>
      </c>
      <c r="G35" s="368">
        <v>7.2209486996973604</v>
      </c>
      <c r="H35" s="369"/>
      <c r="I35" s="390">
        <v>431.76253125208399</v>
      </c>
      <c r="J35" s="382"/>
      <c r="K35" s="383"/>
      <c r="M35" t="s">
        <v>119</v>
      </c>
      <c r="N35" t="s">
        <v>97</v>
      </c>
      <c r="O35" s="371">
        <v>4.7033333778381303</v>
      </c>
      <c r="P35" t="s">
        <v>45</v>
      </c>
      <c r="Q35" t="s">
        <v>71</v>
      </c>
      <c r="R35" s="386" t="s">
        <v>545</v>
      </c>
      <c r="U35" s="372"/>
      <c r="V35" s="373"/>
      <c r="W35" s="374"/>
      <c r="X35" s="375"/>
      <c r="Y35" s="376"/>
      <c r="Z35" s="377"/>
      <c r="AA35" s="378"/>
      <c r="AB35" s="379"/>
      <c r="AC35" s="380"/>
      <c r="AD35" s="381"/>
    </row>
    <row r="36" spans="1:30" x14ac:dyDescent="0.15">
      <c r="A36" t="s">
        <v>46</v>
      </c>
      <c r="B36" t="s">
        <v>117</v>
      </c>
      <c r="D36" t="s">
        <v>118</v>
      </c>
      <c r="E36" s="384">
        <v>2843539.5383976498</v>
      </c>
      <c r="F36" s="385">
        <v>429875.21387146699</v>
      </c>
      <c r="G36" s="368">
        <v>6.6148022650309599</v>
      </c>
      <c r="H36" s="369"/>
      <c r="I36" s="390">
        <v>395.521025340861</v>
      </c>
      <c r="J36" s="382"/>
      <c r="K36" s="383"/>
      <c r="M36" t="s">
        <v>119</v>
      </c>
      <c r="N36" t="s">
        <v>97</v>
      </c>
      <c r="O36" s="371">
        <v>4.7031497955322203</v>
      </c>
      <c r="P36" t="s">
        <v>46</v>
      </c>
      <c r="Q36" t="s">
        <v>71</v>
      </c>
      <c r="R36" s="386" t="s">
        <v>546</v>
      </c>
      <c r="U36" s="372"/>
      <c r="V36" s="373"/>
      <c r="W36" s="374"/>
      <c r="X36" s="375"/>
      <c r="Y36" s="376"/>
      <c r="Z36" s="377"/>
      <c r="AA36" s="378"/>
      <c r="AB36" s="379"/>
      <c r="AC36" s="380"/>
      <c r="AD36" s="381"/>
    </row>
    <row r="37" spans="1:30" x14ac:dyDescent="0.15">
      <c r="A37" t="s">
        <v>47</v>
      </c>
      <c r="B37" t="s">
        <v>117</v>
      </c>
      <c r="D37" t="s">
        <v>118</v>
      </c>
      <c r="E37" s="384">
        <v>2883506.65739985</v>
      </c>
      <c r="F37" s="385">
        <v>386959.02645390597</v>
      </c>
      <c r="G37" s="368">
        <v>7.4517105436829203</v>
      </c>
      <c r="H37" s="369"/>
      <c r="I37" s="390">
        <v>445.55978593277899</v>
      </c>
      <c r="J37" s="382"/>
      <c r="K37" s="383"/>
      <c r="M37" t="s">
        <v>119</v>
      </c>
      <c r="N37" t="s">
        <v>97</v>
      </c>
      <c r="O37" s="371">
        <v>4.7546668052673304</v>
      </c>
      <c r="P37" t="s">
        <v>47</v>
      </c>
      <c r="Q37" t="s">
        <v>71</v>
      </c>
      <c r="R37" s="386" t="s">
        <v>547</v>
      </c>
      <c r="U37" s="372"/>
      <c r="V37" s="373"/>
      <c r="W37" s="374"/>
      <c r="X37" s="375"/>
      <c r="Y37" s="376"/>
      <c r="Z37" s="377"/>
      <c r="AA37" s="378"/>
      <c r="AB37" s="379"/>
      <c r="AC37" s="380"/>
      <c r="AD37" s="381"/>
    </row>
    <row r="38" spans="1:30" x14ac:dyDescent="0.15">
      <c r="A38" t="s">
        <v>48</v>
      </c>
      <c r="B38" t="s">
        <v>117</v>
      </c>
      <c r="D38" t="s">
        <v>118</v>
      </c>
      <c r="E38" s="384">
        <v>2533761.8849019399</v>
      </c>
      <c r="F38" s="385">
        <v>372803.70377121499</v>
      </c>
      <c r="G38" s="368">
        <v>6.7965040563461701</v>
      </c>
      <c r="H38" s="369"/>
      <c r="I38" s="390">
        <v>406.38497861587098</v>
      </c>
      <c r="J38" s="382"/>
      <c r="K38" s="383"/>
      <c r="M38" t="s">
        <v>119</v>
      </c>
      <c r="N38" t="s">
        <v>97</v>
      </c>
      <c r="O38" s="371">
        <v>4.7548832893371502</v>
      </c>
      <c r="P38" t="s">
        <v>48</v>
      </c>
      <c r="Q38" t="s">
        <v>71</v>
      </c>
      <c r="R38" s="386" t="s">
        <v>548</v>
      </c>
      <c r="U38" s="372"/>
      <c r="V38" s="373"/>
      <c r="W38" s="374"/>
      <c r="X38" s="375"/>
      <c r="Y38" s="376"/>
      <c r="Z38" s="377"/>
      <c r="AA38" s="378"/>
      <c r="AB38" s="379"/>
      <c r="AC38" s="380"/>
      <c r="AD38" s="381"/>
    </row>
    <row r="39" spans="1:30" x14ac:dyDescent="0.15">
      <c r="A39" t="s">
        <v>49</v>
      </c>
      <c r="B39" t="s">
        <v>117</v>
      </c>
      <c r="D39" t="s">
        <v>118</v>
      </c>
      <c r="E39" s="384">
        <v>3467298.0520361802</v>
      </c>
      <c r="F39" s="385">
        <v>352331.26714492799</v>
      </c>
      <c r="G39" s="368">
        <v>9.8410171771951696</v>
      </c>
      <c r="H39" s="369"/>
      <c r="I39" s="390">
        <v>588.41647126462897</v>
      </c>
      <c r="J39" s="382"/>
      <c r="K39" s="383"/>
      <c r="M39" t="s">
        <v>119</v>
      </c>
      <c r="N39" t="s">
        <v>97</v>
      </c>
      <c r="O39" s="371">
        <v>4.75398349761962</v>
      </c>
      <c r="P39" t="s">
        <v>49</v>
      </c>
      <c r="Q39" t="s">
        <v>71</v>
      </c>
      <c r="R39" s="386" t="s">
        <v>549</v>
      </c>
      <c r="U39" s="372"/>
      <c r="V39" s="373"/>
      <c r="W39" s="374"/>
      <c r="X39" s="375"/>
      <c r="Y39" s="376"/>
      <c r="Z39" s="377"/>
      <c r="AA39" s="378"/>
      <c r="AB39" s="379"/>
      <c r="AC39" s="380"/>
      <c r="AD39" s="381"/>
    </row>
    <row r="40" spans="1:30" x14ac:dyDescent="0.15">
      <c r="A40" t="s">
        <v>50</v>
      </c>
      <c r="B40" t="s">
        <v>117</v>
      </c>
      <c r="D40" t="s">
        <v>118</v>
      </c>
      <c r="E40" s="384">
        <v>3248601.8004532801</v>
      </c>
      <c r="F40" s="385">
        <v>356696.01898120402</v>
      </c>
      <c r="G40" s="368">
        <v>9.1074798360013602</v>
      </c>
      <c r="H40" s="369"/>
      <c r="I40" s="390">
        <v>544.55826082805402</v>
      </c>
      <c r="J40" s="382"/>
      <c r="K40" s="383"/>
      <c r="M40" t="s">
        <v>119</v>
      </c>
      <c r="N40" t="s">
        <v>97</v>
      </c>
      <c r="O40" s="371">
        <v>4.7027997970581001</v>
      </c>
      <c r="P40" t="s">
        <v>50</v>
      </c>
      <c r="Q40" t="s">
        <v>71</v>
      </c>
      <c r="R40" s="386" t="s">
        <v>550</v>
      </c>
      <c r="U40" s="372"/>
      <c r="V40" s="373"/>
      <c r="W40" s="374"/>
      <c r="X40" s="375"/>
      <c r="Y40" s="376"/>
      <c r="Z40" s="377"/>
      <c r="AA40" s="378"/>
      <c r="AB40" s="379"/>
      <c r="AC40" s="380"/>
      <c r="AD40" s="381"/>
    </row>
    <row r="41" spans="1:30" x14ac:dyDescent="0.15">
      <c r="A41" t="s">
        <v>51</v>
      </c>
      <c r="B41" t="s">
        <v>117</v>
      </c>
      <c r="D41" t="s">
        <v>118</v>
      </c>
      <c r="E41" s="384">
        <v>3615792.7714676601</v>
      </c>
      <c r="F41" s="385">
        <v>375649.64514545701</v>
      </c>
      <c r="G41" s="368">
        <v>9.6254390712057596</v>
      </c>
      <c r="H41" s="369"/>
      <c r="I41" s="390">
        <v>575.52705254381203</v>
      </c>
      <c r="J41" s="382"/>
      <c r="K41" s="383"/>
      <c r="M41" t="s">
        <v>119</v>
      </c>
      <c r="N41" t="s">
        <v>97</v>
      </c>
      <c r="O41" s="371">
        <v>4.7537665367126403</v>
      </c>
      <c r="P41" t="s">
        <v>51</v>
      </c>
      <c r="Q41" t="s">
        <v>71</v>
      </c>
      <c r="R41" s="386" t="s">
        <v>551</v>
      </c>
      <c r="U41" s="372"/>
      <c r="V41" s="373"/>
      <c r="W41" s="374"/>
      <c r="X41" s="375"/>
      <c r="Y41" s="376"/>
      <c r="Z41" s="377"/>
      <c r="AA41" s="378"/>
      <c r="AB41" s="379"/>
      <c r="AC41" s="380"/>
      <c r="AD41" s="381"/>
    </row>
    <row r="42" spans="1:30" x14ac:dyDescent="0.15">
      <c r="E42" s="384"/>
      <c r="F42" s="385"/>
      <c r="G42" s="368"/>
      <c r="H42" s="369"/>
      <c r="I42" s="370"/>
      <c r="J42" s="382"/>
      <c r="K42" s="383"/>
      <c r="O42" s="371"/>
      <c r="R42" s="386"/>
      <c r="U42" s="372"/>
      <c r="V42" s="373"/>
      <c r="W42" s="374"/>
      <c r="X42" s="375"/>
      <c r="Y42" s="376"/>
      <c r="Z42" s="377"/>
      <c r="AA42" s="378"/>
      <c r="AB42" s="379"/>
      <c r="AC42" s="380"/>
      <c r="AD42" s="381"/>
    </row>
    <row r="43" spans="1:30" x14ac:dyDescent="0.15">
      <c r="E43" s="384"/>
      <c r="F43" s="385"/>
      <c r="G43" s="368"/>
      <c r="H43" s="369"/>
      <c r="I43" s="370"/>
      <c r="J43" s="382"/>
      <c r="K43" s="383"/>
      <c r="O43" s="371"/>
      <c r="R43" s="386"/>
      <c r="U43" s="372"/>
      <c r="V43" s="373"/>
      <c r="W43" s="374"/>
      <c r="X43" s="375"/>
      <c r="Y43" s="376"/>
      <c r="Z43" s="377"/>
      <c r="AA43" s="378"/>
      <c r="AB43" s="379"/>
      <c r="AC43" s="380"/>
      <c r="AD43" s="381"/>
    </row>
  </sheetData>
  <pageMargins left="0.7" right="0.7" top="0.75" bottom="0.75" header="0.3" footer="0.3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8</v>
      </c>
      <c r="C3" t="s">
        <v>73</v>
      </c>
      <c r="D3" t="s">
        <v>74</v>
      </c>
      <c r="E3" t="s">
        <v>75</v>
      </c>
      <c r="F3" t="s">
        <v>552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395"/>
      <c r="V5" s="396"/>
      <c r="W5" s="397"/>
      <c r="X5" s="398"/>
      <c r="Y5" s="399"/>
      <c r="Z5" s="400"/>
      <c r="AA5" s="401"/>
      <c r="AB5" s="402"/>
      <c r="AC5" s="403"/>
      <c r="AD5" s="404"/>
    </row>
    <row r="6" spans="1:30" x14ac:dyDescent="0.15">
      <c r="A6" t="s">
        <v>93</v>
      </c>
      <c r="B6" t="s">
        <v>94</v>
      </c>
      <c r="D6" t="s">
        <v>118</v>
      </c>
      <c r="E6" s="407">
        <v>53411.277343196198</v>
      </c>
      <c r="F6" s="408">
        <v>1265476.06087106</v>
      </c>
      <c r="G6" s="391">
        <v>4.2206469956004002E-2</v>
      </c>
      <c r="H6" s="392">
        <v>2.5</v>
      </c>
      <c r="I6" s="393">
        <v>2.5500748679750802</v>
      </c>
      <c r="J6" s="405">
        <v>2.0029947190035999E-4</v>
      </c>
      <c r="K6" s="406">
        <v>0</v>
      </c>
      <c r="M6" t="s">
        <v>96</v>
      </c>
      <c r="N6" t="s">
        <v>97</v>
      </c>
      <c r="O6" s="394">
        <v>6.1879501342773402</v>
      </c>
      <c r="P6" t="s">
        <v>93</v>
      </c>
      <c r="Q6" t="s">
        <v>72</v>
      </c>
      <c r="R6" s="409" t="s">
        <v>72</v>
      </c>
      <c r="U6" s="395"/>
      <c r="V6" s="396"/>
      <c r="W6" s="397"/>
      <c r="X6" s="398"/>
      <c r="Y6" s="399"/>
      <c r="Z6" s="400"/>
      <c r="AA6" s="401"/>
      <c r="AB6" s="402"/>
      <c r="AC6" s="403"/>
      <c r="AD6" s="404"/>
    </row>
    <row r="7" spans="1:30" x14ac:dyDescent="0.15">
      <c r="A7" t="s">
        <v>98</v>
      </c>
      <c r="B7" t="s">
        <v>94</v>
      </c>
      <c r="D7" t="s">
        <v>118</v>
      </c>
      <c r="E7" s="407">
        <v>95000.1422782015</v>
      </c>
      <c r="F7" s="408">
        <v>1148670.39216849</v>
      </c>
      <c r="G7" s="412">
        <v>8.2704440652342004E-2</v>
      </c>
      <c r="H7" s="392">
        <v>5</v>
      </c>
      <c r="I7" s="411">
        <v>5.0288157322318696</v>
      </c>
      <c r="J7" s="405">
        <v>5.7631464463749997E-5</v>
      </c>
      <c r="K7" s="406">
        <v>0</v>
      </c>
      <c r="M7" t="s">
        <v>99</v>
      </c>
      <c r="N7" t="s">
        <v>97</v>
      </c>
      <c r="O7" s="394">
        <v>6.1865668296813903</v>
      </c>
      <c r="P7" t="s">
        <v>98</v>
      </c>
      <c r="Q7" t="s">
        <v>72</v>
      </c>
      <c r="R7" s="409" t="s">
        <v>72</v>
      </c>
      <c r="U7" s="395"/>
      <c r="V7" s="396"/>
      <c r="W7" s="397"/>
      <c r="X7" s="398"/>
      <c r="Y7" s="399"/>
      <c r="Z7" s="400"/>
      <c r="AA7" s="401"/>
      <c r="AB7" s="402"/>
      <c r="AC7" s="403"/>
      <c r="AD7" s="404"/>
    </row>
    <row r="8" spans="1:30" x14ac:dyDescent="0.15">
      <c r="A8" t="s">
        <v>100</v>
      </c>
      <c r="B8" t="s">
        <v>94</v>
      </c>
      <c r="D8" t="s">
        <v>118</v>
      </c>
      <c r="E8" s="407">
        <v>178174.408185343</v>
      </c>
      <c r="F8" s="408">
        <v>1114762.5542158801</v>
      </c>
      <c r="G8" s="391">
        <v>0.15983171260239401</v>
      </c>
      <c r="H8" s="392">
        <v>10</v>
      </c>
      <c r="I8" s="393">
        <v>9.7495095705660209</v>
      </c>
      <c r="J8" s="405">
        <v>-2.5049042943397999E-4</v>
      </c>
      <c r="K8" s="406">
        <v>0</v>
      </c>
      <c r="M8" t="s">
        <v>101</v>
      </c>
      <c r="N8" t="s">
        <v>97</v>
      </c>
      <c r="O8" s="394">
        <v>6.2386498451232901</v>
      </c>
      <c r="P8" t="s">
        <v>100</v>
      </c>
      <c r="Q8" t="s">
        <v>72</v>
      </c>
      <c r="R8" s="409" t="s">
        <v>72</v>
      </c>
      <c r="U8" s="395"/>
      <c r="V8" s="396"/>
      <c r="W8" s="397"/>
      <c r="X8" s="398"/>
      <c r="Y8" s="399"/>
      <c r="Z8" s="400"/>
      <c r="AA8" s="401"/>
      <c r="AB8" s="402"/>
      <c r="AC8" s="403"/>
      <c r="AD8" s="404"/>
    </row>
    <row r="9" spans="1:30" x14ac:dyDescent="0.15">
      <c r="A9" t="s">
        <v>102</v>
      </c>
      <c r="B9" t="s">
        <v>94</v>
      </c>
      <c r="D9" t="s">
        <v>118</v>
      </c>
      <c r="E9" s="407">
        <v>297087.86869210901</v>
      </c>
      <c r="F9" s="408">
        <v>928060.58970199001</v>
      </c>
      <c r="G9" s="391">
        <v>0.32011688890647499</v>
      </c>
      <c r="H9" s="392">
        <v>20</v>
      </c>
      <c r="I9" s="393">
        <v>19.560011420611801</v>
      </c>
      <c r="J9" s="405">
        <v>-2.1999428969406E-4</v>
      </c>
      <c r="K9" s="406">
        <v>0</v>
      </c>
      <c r="M9" t="s">
        <v>103</v>
      </c>
      <c r="N9" t="s">
        <v>97</v>
      </c>
      <c r="O9" s="394">
        <v>6.1875333786010698</v>
      </c>
      <c r="P9" t="s">
        <v>102</v>
      </c>
      <c r="Q9" t="s">
        <v>72</v>
      </c>
      <c r="R9" s="409" t="s">
        <v>72</v>
      </c>
      <c r="U9" s="395"/>
      <c r="V9" s="396"/>
      <c r="W9" s="397"/>
      <c r="X9" s="398"/>
      <c r="Y9" s="399"/>
      <c r="Z9" s="400"/>
      <c r="AA9" s="401"/>
      <c r="AB9" s="402"/>
      <c r="AC9" s="403"/>
      <c r="AD9" s="404"/>
    </row>
    <row r="10" spans="1:30" x14ac:dyDescent="0.15">
      <c r="A10" t="s">
        <v>104</v>
      </c>
      <c r="B10" t="s">
        <v>94</v>
      </c>
      <c r="D10" t="s">
        <v>118</v>
      </c>
      <c r="E10" s="407">
        <v>474674.07417369902</v>
      </c>
      <c r="F10" s="408">
        <v>614164.52665937704</v>
      </c>
      <c r="G10" s="391">
        <v>0.77287771202871702</v>
      </c>
      <c r="H10" s="392">
        <v>50</v>
      </c>
      <c r="I10" s="393">
        <v>47.271937097646301</v>
      </c>
      <c r="J10" s="405">
        <v>-5.4561258047073995E-4</v>
      </c>
      <c r="K10" s="406">
        <v>0</v>
      </c>
      <c r="M10" t="s">
        <v>105</v>
      </c>
      <c r="N10" t="s">
        <v>97</v>
      </c>
      <c r="O10" s="394">
        <v>6.18695020675659</v>
      </c>
      <c r="P10" t="s">
        <v>104</v>
      </c>
      <c r="Q10" t="s">
        <v>72</v>
      </c>
      <c r="R10" s="409" t="s">
        <v>72</v>
      </c>
      <c r="U10" s="395"/>
      <c r="V10" s="396"/>
      <c r="W10" s="397"/>
      <c r="X10" s="398"/>
      <c r="Y10" s="399"/>
      <c r="Z10" s="400"/>
      <c r="AA10" s="401"/>
      <c r="AB10" s="402"/>
      <c r="AC10" s="403"/>
      <c r="AD10" s="404"/>
    </row>
    <row r="11" spans="1:30" x14ac:dyDescent="0.15">
      <c r="A11" t="s">
        <v>106</v>
      </c>
      <c r="B11" t="s">
        <v>94</v>
      </c>
      <c r="D11" t="s">
        <v>95</v>
      </c>
      <c r="E11" s="407">
        <v>1744522.13764711</v>
      </c>
      <c r="F11" s="408">
        <v>1007378.2085624</v>
      </c>
      <c r="G11" s="391">
        <v>1.73174496213954</v>
      </c>
      <c r="H11" s="392">
        <v>100</v>
      </c>
      <c r="I11" s="393">
        <v>105.96088855323499</v>
      </c>
      <c r="J11" s="405">
        <v>5.9608885532350998E-4</v>
      </c>
      <c r="K11" s="406">
        <v>0</v>
      </c>
      <c r="M11" t="s">
        <v>107</v>
      </c>
      <c r="N11" t="s">
        <v>97</v>
      </c>
      <c r="O11" s="394">
        <v>6.1368165016174299</v>
      </c>
      <c r="P11" t="s">
        <v>106</v>
      </c>
      <c r="Q11" t="s">
        <v>72</v>
      </c>
      <c r="R11" s="409" t="s">
        <v>72</v>
      </c>
      <c r="U11" s="395"/>
      <c r="V11" s="396"/>
      <c r="W11" s="397"/>
      <c r="X11" s="398"/>
      <c r="Y11" s="399"/>
      <c r="Z11" s="400"/>
      <c r="AA11" s="401"/>
      <c r="AB11" s="402"/>
      <c r="AC11" s="403"/>
      <c r="AD11" s="404"/>
    </row>
    <row r="12" spans="1:30" x14ac:dyDescent="0.15">
      <c r="A12" t="s">
        <v>108</v>
      </c>
      <c r="B12" t="s">
        <v>94</v>
      </c>
      <c r="D12" t="s">
        <v>95</v>
      </c>
      <c r="E12" s="407">
        <v>4959183.9380162098</v>
      </c>
      <c r="F12" s="408">
        <v>1451362.88794316</v>
      </c>
      <c r="G12" s="391">
        <v>3.4169152175609399</v>
      </c>
      <c r="H12" s="392">
        <v>200</v>
      </c>
      <c r="I12" s="393">
        <v>209.10433755871199</v>
      </c>
      <c r="J12" s="405">
        <v>4.5521687793562002E-4</v>
      </c>
      <c r="K12" s="406">
        <v>0</v>
      </c>
      <c r="M12" t="s">
        <v>109</v>
      </c>
      <c r="N12" t="s">
        <v>97</v>
      </c>
      <c r="O12" s="394">
        <v>6.18798351287841</v>
      </c>
      <c r="P12" t="s">
        <v>108</v>
      </c>
      <c r="Q12" t="s">
        <v>72</v>
      </c>
      <c r="R12" s="409" t="s">
        <v>72</v>
      </c>
      <c r="U12" s="395"/>
      <c r="V12" s="396"/>
      <c r="W12" s="397"/>
      <c r="X12" s="398"/>
      <c r="Y12" s="399"/>
      <c r="Z12" s="400"/>
      <c r="AA12" s="401"/>
      <c r="AB12" s="402"/>
      <c r="AC12" s="403"/>
      <c r="AD12" s="404"/>
    </row>
    <row r="13" spans="1:30" x14ac:dyDescent="0.15">
      <c r="A13" t="s">
        <v>110</v>
      </c>
      <c r="B13" t="s">
        <v>94</v>
      </c>
      <c r="D13" t="s">
        <v>95</v>
      </c>
      <c r="E13" s="407">
        <v>7236930.9514087504</v>
      </c>
      <c r="F13" s="408">
        <v>1140712.84807793</v>
      </c>
      <c r="G13" s="391">
        <v>6.3442179717732898</v>
      </c>
      <c r="H13" s="392">
        <v>400</v>
      </c>
      <c r="I13" s="393">
        <v>388.27442519902098</v>
      </c>
      <c r="J13" s="405">
        <v>-2.9313937002446998E-4</v>
      </c>
      <c r="K13" s="406">
        <v>0</v>
      </c>
      <c r="M13" t="s">
        <v>111</v>
      </c>
      <c r="N13" t="s">
        <v>97</v>
      </c>
      <c r="O13" s="394">
        <v>6.1875333786010698</v>
      </c>
      <c r="P13" t="s">
        <v>110</v>
      </c>
      <c r="Q13" t="s">
        <v>72</v>
      </c>
      <c r="R13" s="409" t="s">
        <v>72</v>
      </c>
      <c r="U13" s="395"/>
      <c r="V13" s="396"/>
      <c r="W13" s="397"/>
      <c r="X13" s="398"/>
      <c r="Y13" s="399"/>
      <c r="Z13" s="400"/>
      <c r="AA13" s="401"/>
      <c r="AB13" s="402"/>
      <c r="AC13" s="403"/>
      <c r="AD13" s="404"/>
    </row>
    <row r="14" spans="1:30" x14ac:dyDescent="0.15">
      <c r="A14" t="s">
        <v>112</v>
      </c>
      <c r="B14" t="s">
        <v>113</v>
      </c>
      <c r="D14" t="s">
        <v>118</v>
      </c>
      <c r="E14" s="407">
        <v>497788.74762622901</v>
      </c>
      <c r="F14" s="408">
        <v>605212.42368809797</v>
      </c>
      <c r="G14" s="391">
        <v>0.82250252662157697</v>
      </c>
      <c r="H14" s="392">
        <v>50</v>
      </c>
      <c r="I14" s="393">
        <v>50.309300543208003</v>
      </c>
      <c r="J14" s="405">
        <v>6.1860108641599996E-5</v>
      </c>
      <c r="K14" s="406">
        <v>8.2952845707011998E-4</v>
      </c>
      <c r="M14" t="s">
        <v>114</v>
      </c>
      <c r="N14" t="s">
        <v>97</v>
      </c>
      <c r="O14" s="394">
        <v>6.3407831192016602</v>
      </c>
      <c r="P14" t="s">
        <v>112</v>
      </c>
      <c r="Q14" t="s">
        <v>72</v>
      </c>
      <c r="R14" s="409" t="s">
        <v>72</v>
      </c>
      <c r="U14" s="395"/>
      <c r="V14" s="396"/>
      <c r="W14" s="397"/>
      <c r="X14" s="398"/>
      <c r="Y14" s="399"/>
      <c r="Z14" s="400"/>
      <c r="AA14" s="401"/>
      <c r="AB14" s="402"/>
      <c r="AC14" s="403"/>
      <c r="AD14" s="404"/>
    </row>
    <row r="15" spans="1:30" x14ac:dyDescent="0.15">
      <c r="A15" t="s">
        <v>115</v>
      </c>
      <c r="B15" t="s">
        <v>113</v>
      </c>
      <c r="D15" t="s">
        <v>118</v>
      </c>
      <c r="E15" s="407">
        <v>297718.68068320001</v>
      </c>
      <c r="F15" s="408">
        <v>309830.86890961498</v>
      </c>
      <c r="G15" s="391">
        <v>0.96090709660712303</v>
      </c>
      <c r="H15" s="392">
        <v>50</v>
      </c>
      <c r="I15" s="393">
        <v>58.7805660788434</v>
      </c>
      <c r="J15" s="405">
        <v>1.7561132157686899E-3</v>
      </c>
      <c r="K15" s="406">
        <v>8.2952845707011998E-4</v>
      </c>
      <c r="M15" t="s">
        <v>114</v>
      </c>
      <c r="N15" t="s">
        <v>97</v>
      </c>
      <c r="O15" s="394">
        <v>6.6486001014709402</v>
      </c>
      <c r="P15" t="s">
        <v>112</v>
      </c>
      <c r="Q15" t="s">
        <v>72</v>
      </c>
      <c r="R15" s="409" t="s">
        <v>72</v>
      </c>
      <c r="U15" s="395"/>
      <c r="V15" s="396"/>
      <c r="W15" s="397"/>
      <c r="X15" s="398"/>
      <c r="Y15" s="399"/>
      <c r="Z15" s="400"/>
      <c r="AA15" s="401"/>
      <c r="AB15" s="402"/>
      <c r="AC15" s="403"/>
      <c r="AD15" s="404"/>
    </row>
    <row r="16" spans="1:30" x14ac:dyDescent="0.15">
      <c r="A16" t="s">
        <v>116</v>
      </c>
      <c r="B16" t="s">
        <v>113</v>
      </c>
      <c r="D16" t="s">
        <v>118</v>
      </c>
      <c r="E16" s="407">
        <v>512175.49425246799</v>
      </c>
      <c r="F16" s="408">
        <v>542933.40030893998</v>
      </c>
      <c r="G16" s="391">
        <v>0.94334865742470397</v>
      </c>
      <c r="H16" s="392">
        <v>50</v>
      </c>
      <c r="I16" s="393">
        <v>57.705874681578798</v>
      </c>
      <c r="J16" s="405">
        <v>1.5411749363157699E-3</v>
      </c>
      <c r="K16" s="406">
        <v>8.2952845707011998E-4</v>
      </c>
      <c r="M16" t="s">
        <v>114</v>
      </c>
      <c r="N16" t="s">
        <v>97</v>
      </c>
      <c r="O16" s="394">
        <v>7.2624998092651296</v>
      </c>
      <c r="P16" t="s">
        <v>112</v>
      </c>
      <c r="Q16" t="s">
        <v>72</v>
      </c>
      <c r="R16" s="409" t="s">
        <v>72</v>
      </c>
      <c r="U16" s="395"/>
      <c r="V16" s="396"/>
      <c r="W16" s="397"/>
      <c r="X16" s="398"/>
      <c r="Y16" s="399"/>
      <c r="Z16" s="400"/>
      <c r="AA16" s="401"/>
      <c r="AB16" s="402"/>
      <c r="AC16" s="403"/>
      <c r="AD16" s="404"/>
    </row>
    <row r="17" spans="1:30" x14ac:dyDescent="0.15">
      <c r="A17" t="s">
        <v>27</v>
      </c>
      <c r="B17" t="s">
        <v>117</v>
      </c>
      <c r="D17" t="s">
        <v>118</v>
      </c>
      <c r="E17" s="407">
        <v>296.54715922339699</v>
      </c>
      <c r="F17" s="408">
        <v>1287694.3364375201</v>
      </c>
      <c r="G17" s="391">
        <v>2.3029313000099999E-4</v>
      </c>
      <c r="H17" s="392"/>
      <c r="I17" s="410">
        <v>1.3953543985241301E-2</v>
      </c>
      <c r="J17" s="405"/>
      <c r="K17" s="406"/>
      <c r="M17" t="s">
        <v>119</v>
      </c>
      <c r="N17" t="s">
        <v>97</v>
      </c>
      <c r="O17" s="394">
        <v>6.0857167243957502</v>
      </c>
      <c r="P17" t="s">
        <v>27</v>
      </c>
      <c r="Q17" t="s">
        <v>120</v>
      </c>
      <c r="R17" s="409" t="s">
        <v>553</v>
      </c>
      <c r="U17" s="395"/>
      <c r="V17" s="396"/>
      <c r="W17" s="397"/>
      <c r="X17" s="398"/>
      <c r="Y17" s="399"/>
      <c r="Z17" s="400"/>
      <c r="AA17" s="401"/>
      <c r="AB17" s="402"/>
      <c r="AC17" s="403"/>
      <c r="AD17" s="404"/>
    </row>
    <row r="18" spans="1:30" x14ac:dyDescent="0.15">
      <c r="A18" t="s">
        <v>28</v>
      </c>
      <c r="B18" t="s">
        <v>117</v>
      </c>
      <c r="D18" t="s">
        <v>118</v>
      </c>
      <c r="E18" s="407">
        <v>51671.746916915101</v>
      </c>
      <c r="F18" s="408">
        <v>314420.692789566</v>
      </c>
      <c r="G18" s="391">
        <v>0.164339523771413</v>
      </c>
      <c r="H18" s="392"/>
      <c r="I18" s="413">
        <v>10.0254306052364</v>
      </c>
      <c r="J18" s="405"/>
      <c r="K18" s="406"/>
      <c r="M18" t="s">
        <v>119</v>
      </c>
      <c r="N18" t="s">
        <v>97</v>
      </c>
      <c r="O18" s="394">
        <v>6.1884665489196697</v>
      </c>
      <c r="P18" t="s">
        <v>28</v>
      </c>
      <c r="Q18" t="s">
        <v>71</v>
      </c>
      <c r="R18" s="409" t="s">
        <v>554</v>
      </c>
      <c r="U18" s="395"/>
      <c r="V18" s="396"/>
      <c r="W18" s="397"/>
      <c r="X18" s="398"/>
      <c r="Y18" s="399"/>
      <c r="Z18" s="400"/>
      <c r="AA18" s="401"/>
      <c r="AB18" s="402"/>
      <c r="AC18" s="403"/>
      <c r="AD18" s="404"/>
    </row>
    <row r="19" spans="1:30" x14ac:dyDescent="0.15">
      <c r="A19" t="s">
        <v>29</v>
      </c>
      <c r="B19" t="s">
        <v>117</v>
      </c>
      <c r="D19" t="s">
        <v>118</v>
      </c>
      <c r="E19" s="407">
        <v>82331.647233584197</v>
      </c>
      <c r="F19" s="408">
        <v>291982.27012440999</v>
      </c>
      <c r="G19" s="391">
        <v>0.28197481716442402</v>
      </c>
      <c r="H19" s="392"/>
      <c r="I19" s="413">
        <v>17.225490183339801</v>
      </c>
      <c r="J19" s="405"/>
      <c r="K19" s="406"/>
      <c r="M19" t="s">
        <v>119</v>
      </c>
      <c r="N19" t="s">
        <v>97</v>
      </c>
      <c r="O19" s="394">
        <v>6.0851664543151802</v>
      </c>
      <c r="P19" t="s">
        <v>29</v>
      </c>
      <c r="Q19" t="s">
        <v>71</v>
      </c>
      <c r="R19" s="409" t="s">
        <v>555</v>
      </c>
      <c r="U19" s="395"/>
      <c r="V19" s="396"/>
      <c r="W19" s="397"/>
      <c r="X19" s="398"/>
      <c r="Y19" s="399"/>
      <c r="Z19" s="400"/>
      <c r="AA19" s="401"/>
      <c r="AB19" s="402"/>
      <c r="AC19" s="403"/>
      <c r="AD19" s="404"/>
    </row>
    <row r="20" spans="1:30" x14ac:dyDescent="0.15">
      <c r="A20" t="s">
        <v>30</v>
      </c>
      <c r="B20" t="s">
        <v>117</v>
      </c>
      <c r="D20" t="s">
        <v>118</v>
      </c>
      <c r="E20" s="407">
        <v>107520.060673246</v>
      </c>
      <c r="F20" s="408">
        <v>367716.30954680103</v>
      </c>
      <c r="G20" s="391">
        <v>0.29239948808841498</v>
      </c>
      <c r="H20" s="392"/>
      <c r="I20" s="413">
        <v>17.8635491329111</v>
      </c>
      <c r="J20" s="405"/>
      <c r="K20" s="406"/>
      <c r="M20" t="s">
        <v>119</v>
      </c>
      <c r="N20" t="s">
        <v>97</v>
      </c>
      <c r="O20" s="394">
        <v>6.1364831924438397</v>
      </c>
      <c r="P20" t="s">
        <v>30</v>
      </c>
      <c r="Q20" t="s">
        <v>71</v>
      </c>
      <c r="R20" s="409" t="s">
        <v>556</v>
      </c>
      <c r="U20" s="395"/>
      <c r="V20" s="396"/>
      <c r="W20" s="397"/>
      <c r="X20" s="398"/>
      <c r="Y20" s="399"/>
      <c r="Z20" s="400"/>
      <c r="AA20" s="401"/>
      <c r="AB20" s="402"/>
      <c r="AC20" s="403"/>
      <c r="AD20" s="404"/>
    </row>
    <row r="21" spans="1:30" x14ac:dyDescent="0.15">
      <c r="A21" t="s">
        <v>31</v>
      </c>
      <c r="B21" t="s">
        <v>117</v>
      </c>
      <c r="D21" t="s">
        <v>118</v>
      </c>
      <c r="E21" s="407">
        <v>84971.340218731202</v>
      </c>
      <c r="F21" s="408">
        <v>336520.506876164</v>
      </c>
      <c r="G21" s="391">
        <v>0.25249973919122798</v>
      </c>
      <c r="H21" s="392"/>
      <c r="I21" s="413">
        <v>15.421420066668</v>
      </c>
      <c r="J21" s="405"/>
      <c r="K21" s="406"/>
      <c r="M21" t="s">
        <v>119</v>
      </c>
      <c r="N21" t="s">
        <v>97</v>
      </c>
      <c r="O21" s="394">
        <v>6.1363668441772399</v>
      </c>
      <c r="P21" t="s">
        <v>31</v>
      </c>
      <c r="Q21" t="s">
        <v>71</v>
      </c>
      <c r="R21" s="409" t="s">
        <v>557</v>
      </c>
      <c r="U21" s="395"/>
      <c r="V21" s="396"/>
      <c r="W21" s="397"/>
      <c r="X21" s="398"/>
      <c r="Y21" s="399"/>
      <c r="Z21" s="400"/>
      <c r="AA21" s="401"/>
      <c r="AB21" s="402"/>
      <c r="AC21" s="403"/>
      <c r="AD21" s="404"/>
    </row>
    <row r="22" spans="1:30" x14ac:dyDescent="0.15">
      <c r="A22" t="s">
        <v>32</v>
      </c>
      <c r="B22" t="s">
        <v>117</v>
      </c>
      <c r="D22" t="s">
        <v>118</v>
      </c>
      <c r="E22" s="407">
        <v>90211.654303220203</v>
      </c>
      <c r="F22" s="408">
        <v>333314.21204864298</v>
      </c>
      <c r="G22" s="391">
        <v>0.27065048846478501</v>
      </c>
      <c r="H22" s="392"/>
      <c r="I22" s="413">
        <v>16.532366215458701</v>
      </c>
      <c r="J22" s="405"/>
      <c r="K22" s="406"/>
      <c r="M22" t="s">
        <v>119</v>
      </c>
      <c r="N22" t="s">
        <v>97</v>
      </c>
      <c r="O22" s="394">
        <v>6.1360168457031197</v>
      </c>
      <c r="P22" t="s">
        <v>32</v>
      </c>
      <c r="Q22" t="s">
        <v>71</v>
      </c>
      <c r="R22" s="409" t="s">
        <v>558</v>
      </c>
      <c r="U22" s="395"/>
      <c r="V22" s="396"/>
      <c r="W22" s="397"/>
      <c r="X22" s="398"/>
      <c r="Y22" s="399"/>
      <c r="Z22" s="400"/>
      <c r="AA22" s="401"/>
      <c r="AB22" s="402"/>
      <c r="AC22" s="403"/>
      <c r="AD22" s="404"/>
    </row>
    <row r="23" spans="1:30" x14ac:dyDescent="0.15">
      <c r="A23" t="s">
        <v>33</v>
      </c>
      <c r="B23" t="s">
        <v>117</v>
      </c>
      <c r="D23" t="s">
        <v>118</v>
      </c>
      <c r="E23" s="407">
        <v>152263.526002642</v>
      </c>
      <c r="F23" s="408">
        <v>443541.579508172</v>
      </c>
      <c r="G23" s="391">
        <v>0.34329030926814602</v>
      </c>
      <c r="H23" s="392"/>
      <c r="I23" s="413">
        <v>20.9784046656677</v>
      </c>
      <c r="J23" s="405"/>
      <c r="K23" s="406"/>
      <c r="M23" t="s">
        <v>119</v>
      </c>
      <c r="N23" t="s">
        <v>97</v>
      </c>
      <c r="O23" s="394">
        <v>6.1355667114257804</v>
      </c>
      <c r="P23" t="s">
        <v>33</v>
      </c>
      <c r="Q23" t="s">
        <v>71</v>
      </c>
      <c r="R23" s="409" t="s">
        <v>559</v>
      </c>
      <c r="U23" s="395"/>
      <c r="V23" s="396"/>
      <c r="W23" s="397"/>
      <c r="X23" s="398"/>
      <c r="Y23" s="399"/>
      <c r="Z23" s="400"/>
      <c r="AA23" s="401"/>
      <c r="AB23" s="402"/>
      <c r="AC23" s="403"/>
      <c r="AD23" s="404"/>
    </row>
    <row r="24" spans="1:30" x14ac:dyDescent="0.15">
      <c r="A24" t="s">
        <v>34</v>
      </c>
      <c r="B24" t="s">
        <v>117</v>
      </c>
      <c r="D24" t="s">
        <v>118</v>
      </c>
      <c r="E24" s="407">
        <v>11341.197059231199</v>
      </c>
      <c r="F24" s="408">
        <v>181873.192889912</v>
      </c>
      <c r="G24" s="391">
        <v>6.2357716819191E-2</v>
      </c>
      <c r="H24" s="392"/>
      <c r="I24" s="410">
        <v>3.77827660100857</v>
      </c>
      <c r="J24" s="405"/>
      <c r="K24" s="406"/>
      <c r="M24" t="s">
        <v>119</v>
      </c>
      <c r="N24" t="s">
        <v>97</v>
      </c>
      <c r="O24" s="394">
        <v>6.08445024490356</v>
      </c>
      <c r="P24" t="s">
        <v>34</v>
      </c>
      <c r="Q24" t="s">
        <v>120</v>
      </c>
      <c r="R24" s="409" t="s">
        <v>560</v>
      </c>
      <c r="U24" s="395"/>
      <c r="V24" s="396"/>
      <c r="W24" s="397"/>
      <c r="X24" s="398"/>
      <c r="Y24" s="399"/>
      <c r="Z24" s="400"/>
      <c r="AA24" s="401"/>
      <c r="AB24" s="402"/>
      <c r="AC24" s="403"/>
      <c r="AD24" s="404"/>
    </row>
    <row r="25" spans="1:30" x14ac:dyDescent="0.15">
      <c r="A25" t="s">
        <v>35</v>
      </c>
      <c r="B25" t="s">
        <v>117</v>
      </c>
      <c r="D25" t="s">
        <v>118</v>
      </c>
      <c r="E25" s="407">
        <v>103352.228965765</v>
      </c>
      <c r="F25" s="408">
        <v>415932.43069306703</v>
      </c>
      <c r="G25" s="391">
        <v>0.24848321828031</v>
      </c>
      <c r="H25" s="392"/>
      <c r="I25" s="413">
        <v>15.1755823676137</v>
      </c>
      <c r="J25" s="405"/>
      <c r="K25" s="406"/>
      <c r="M25" t="s">
        <v>119</v>
      </c>
      <c r="N25" t="s">
        <v>97</v>
      </c>
      <c r="O25" s="394">
        <v>6.2386999130248997</v>
      </c>
      <c r="P25" t="s">
        <v>35</v>
      </c>
      <c r="Q25" t="s">
        <v>71</v>
      </c>
      <c r="R25" s="409" t="s">
        <v>561</v>
      </c>
      <c r="U25" s="395"/>
      <c r="V25" s="396"/>
      <c r="W25" s="397"/>
      <c r="X25" s="398"/>
      <c r="Y25" s="399"/>
      <c r="Z25" s="400"/>
      <c r="AA25" s="401"/>
      <c r="AB25" s="402"/>
      <c r="AC25" s="403"/>
      <c r="AD25" s="404"/>
    </row>
    <row r="26" spans="1:30" x14ac:dyDescent="0.15">
      <c r="A26" t="s">
        <v>36</v>
      </c>
      <c r="B26" t="s">
        <v>117</v>
      </c>
      <c r="D26" t="s">
        <v>118</v>
      </c>
      <c r="E26" s="407">
        <v>77214.226821559205</v>
      </c>
      <c r="F26" s="408">
        <v>323953.70524605497</v>
      </c>
      <c r="G26" s="391">
        <v>0.238349571470134</v>
      </c>
      <c r="H26" s="392"/>
      <c r="I26" s="413">
        <v>14.5553360225567</v>
      </c>
      <c r="J26" s="405"/>
      <c r="K26" s="406"/>
      <c r="M26" t="s">
        <v>119</v>
      </c>
      <c r="N26" t="s">
        <v>97</v>
      </c>
      <c r="O26" s="394">
        <v>6.2383999824523899</v>
      </c>
      <c r="P26" t="s">
        <v>36</v>
      </c>
      <c r="Q26" t="s">
        <v>71</v>
      </c>
      <c r="R26" s="409" t="s">
        <v>562</v>
      </c>
      <c r="U26" s="395"/>
      <c r="V26" s="396"/>
      <c r="W26" s="397"/>
      <c r="X26" s="398"/>
      <c r="Y26" s="399"/>
      <c r="Z26" s="400"/>
      <c r="AA26" s="401"/>
      <c r="AB26" s="402"/>
      <c r="AC26" s="403"/>
      <c r="AD26" s="404"/>
    </row>
    <row r="27" spans="1:30" x14ac:dyDescent="0.15">
      <c r="A27" t="s">
        <v>37</v>
      </c>
      <c r="B27" t="s">
        <v>117</v>
      </c>
      <c r="D27" t="s">
        <v>118</v>
      </c>
      <c r="E27" s="407">
        <v>102544.640711067</v>
      </c>
      <c r="F27" s="408">
        <v>423836.39303523599</v>
      </c>
      <c r="G27" s="391">
        <v>0.24194392552444699</v>
      </c>
      <c r="H27" s="392"/>
      <c r="I27" s="413">
        <v>14.775334312095501</v>
      </c>
      <c r="J27" s="405"/>
      <c r="K27" s="406"/>
      <c r="M27" t="s">
        <v>119</v>
      </c>
      <c r="N27" t="s">
        <v>97</v>
      </c>
      <c r="O27" s="394">
        <v>6.2390332221984801</v>
      </c>
      <c r="P27" t="s">
        <v>37</v>
      </c>
      <c r="Q27" t="s">
        <v>71</v>
      </c>
      <c r="R27" s="409" t="s">
        <v>563</v>
      </c>
      <c r="U27" s="395"/>
      <c r="V27" s="396"/>
      <c r="W27" s="397"/>
      <c r="X27" s="398"/>
      <c r="Y27" s="399"/>
      <c r="Z27" s="400"/>
      <c r="AA27" s="401"/>
      <c r="AB27" s="402"/>
      <c r="AC27" s="403"/>
      <c r="AD27" s="404"/>
    </row>
    <row r="28" spans="1:30" x14ac:dyDescent="0.15">
      <c r="A28" t="s">
        <v>38</v>
      </c>
      <c r="B28" t="s">
        <v>117</v>
      </c>
      <c r="D28" t="s">
        <v>118</v>
      </c>
      <c r="E28" s="407">
        <v>40702.5659960638</v>
      </c>
      <c r="F28" s="408">
        <v>324892.22338285297</v>
      </c>
      <c r="G28" s="391">
        <v>0.12528021007169499</v>
      </c>
      <c r="H28" s="392"/>
      <c r="I28" s="413">
        <v>7.6347417430236701</v>
      </c>
      <c r="J28" s="405"/>
      <c r="K28" s="406"/>
      <c r="M28" t="s">
        <v>119</v>
      </c>
      <c r="N28" t="s">
        <v>97</v>
      </c>
      <c r="O28" s="394">
        <v>6.2378835678100497</v>
      </c>
      <c r="P28" t="s">
        <v>38</v>
      </c>
      <c r="Q28" t="s">
        <v>71</v>
      </c>
      <c r="R28" s="409" t="s">
        <v>564</v>
      </c>
      <c r="U28" s="395"/>
      <c r="V28" s="396"/>
      <c r="W28" s="397"/>
      <c r="X28" s="398"/>
      <c r="Y28" s="399"/>
      <c r="Z28" s="400"/>
      <c r="AA28" s="401"/>
      <c r="AB28" s="402"/>
      <c r="AC28" s="403"/>
      <c r="AD28" s="404"/>
    </row>
    <row r="29" spans="1:30" x14ac:dyDescent="0.15">
      <c r="A29" t="s">
        <v>39</v>
      </c>
      <c r="B29" t="s">
        <v>117</v>
      </c>
      <c r="D29" t="s">
        <v>95</v>
      </c>
      <c r="E29" s="407">
        <v>134546.711064167</v>
      </c>
      <c r="F29" s="408">
        <v>318921.34612234699</v>
      </c>
      <c r="G29" s="391">
        <v>0.42188054421591298</v>
      </c>
      <c r="H29" s="392"/>
      <c r="I29" s="413">
        <v>25.7886478976082</v>
      </c>
      <c r="J29" s="405"/>
      <c r="K29" s="406"/>
      <c r="M29" t="s">
        <v>119</v>
      </c>
      <c r="N29" t="s">
        <v>97</v>
      </c>
      <c r="O29" s="394">
        <v>6.18751668930053</v>
      </c>
      <c r="P29" t="s">
        <v>39</v>
      </c>
      <c r="Q29" t="s">
        <v>71</v>
      </c>
      <c r="R29" s="409" t="s">
        <v>565</v>
      </c>
      <c r="U29" s="395"/>
      <c r="V29" s="396"/>
      <c r="W29" s="397"/>
      <c r="X29" s="398"/>
      <c r="Y29" s="399"/>
      <c r="Z29" s="400"/>
      <c r="AA29" s="401"/>
      <c r="AB29" s="402"/>
      <c r="AC29" s="403"/>
      <c r="AD29" s="404"/>
    </row>
    <row r="30" spans="1:30" x14ac:dyDescent="0.15">
      <c r="A30" t="s">
        <v>40</v>
      </c>
      <c r="B30" t="s">
        <v>117</v>
      </c>
      <c r="D30" t="s">
        <v>118</v>
      </c>
      <c r="E30" s="407">
        <v>84843.881788039595</v>
      </c>
      <c r="F30" s="408">
        <v>424616.02008940501</v>
      </c>
      <c r="G30" s="391">
        <v>0.199813190680312</v>
      </c>
      <c r="H30" s="392"/>
      <c r="I30" s="413">
        <v>12.196654120143201</v>
      </c>
      <c r="J30" s="405"/>
      <c r="K30" s="406"/>
      <c r="M30" t="s">
        <v>119</v>
      </c>
      <c r="N30" t="s">
        <v>97</v>
      </c>
      <c r="O30" s="394">
        <v>6.1359000205993599</v>
      </c>
      <c r="P30" t="s">
        <v>40</v>
      </c>
      <c r="Q30" t="s">
        <v>71</v>
      </c>
      <c r="R30" s="409" t="s">
        <v>566</v>
      </c>
      <c r="U30" s="395"/>
      <c r="V30" s="396"/>
      <c r="W30" s="397"/>
      <c r="X30" s="398"/>
      <c r="Y30" s="399"/>
      <c r="Z30" s="400"/>
      <c r="AA30" s="401"/>
      <c r="AB30" s="402"/>
      <c r="AC30" s="403"/>
      <c r="AD30" s="404"/>
    </row>
    <row r="31" spans="1:30" x14ac:dyDescent="0.15">
      <c r="A31" t="s">
        <v>41</v>
      </c>
      <c r="B31" t="s">
        <v>117</v>
      </c>
      <c r="D31" t="s">
        <v>118</v>
      </c>
      <c r="E31" s="407">
        <v>58671.983035047102</v>
      </c>
      <c r="F31" s="408">
        <v>328375.67290922097</v>
      </c>
      <c r="G31" s="391">
        <v>0.17867335456139899</v>
      </c>
      <c r="H31" s="392"/>
      <c r="I31" s="413">
        <v>10.902756046382301</v>
      </c>
      <c r="J31" s="405"/>
      <c r="K31" s="406"/>
      <c r="M31" t="s">
        <v>119</v>
      </c>
      <c r="N31" t="s">
        <v>97</v>
      </c>
      <c r="O31" s="394">
        <v>6.1873998641967702</v>
      </c>
      <c r="P31" t="s">
        <v>41</v>
      </c>
      <c r="Q31" t="s">
        <v>71</v>
      </c>
      <c r="R31" s="409" t="s">
        <v>567</v>
      </c>
      <c r="U31" s="395"/>
      <c r="V31" s="396"/>
      <c r="W31" s="397"/>
      <c r="X31" s="398"/>
      <c r="Y31" s="399"/>
      <c r="Z31" s="400"/>
      <c r="AA31" s="401"/>
      <c r="AB31" s="402"/>
      <c r="AC31" s="403"/>
      <c r="AD31" s="404"/>
    </row>
    <row r="32" spans="1:30" x14ac:dyDescent="0.15">
      <c r="A32" t="s">
        <v>42</v>
      </c>
      <c r="B32" t="s">
        <v>117</v>
      </c>
      <c r="D32" t="s">
        <v>118</v>
      </c>
      <c r="E32" s="407">
        <v>179506.11739601</v>
      </c>
      <c r="F32" s="408">
        <v>398447.96441346302</v>
      </c>
      <c r="G32" s="391">
        <v>0.45051332527260601</v>
      </c>
      <c r="H32" s="392"/>
      <c r="I32" s="413">
        <v>27.541163860706298</v>
      </c>
      <c r="J32" s="405"/>
      <c r="K32" s="406"/>
      <c r="M32" t="s">
        <v>119</v>
      </c>
      <c r="N32" t="s">
        <v>97</v>
      </c>
      <c r="O32" s="394">
        <v>6.2386832237243599</v>
      </c>
      <c r="P32" t="s">
        <v>42</v>
      </c>
      <c r="Q32" t="s">
        <v>71</v>
      </c>
      <c r="R32" s="409" t="s">
        <v>568</v>
      </c>
      <c r="U32" s="395"/>
      <c r="V32" s="396"/>
      <c r="W32" s="397"/>
      <c r="X32" s="398"/>
      <c r="Y32" s="399"/>
      <c r="Z32" s="400"/>
      <c r="AA32" s="401"/>
      <c r="AB32" s="402"/>
      <c r="AC32" s="403"/>
      <c r="AD32" s="404"/>
    </row>
    <row r="33" spans="1:30" x14ac:dyDescent="0.15">
      <c r="A33" t="s">
        <v>43</v>
      </c>
      <c r="B33" t="s">
        <v>117</v>
      </c>
      <c r="D33" t="s">
        <v>118</v>
      </c>
      <c r="E33" s="407">
        <v>88396.463488334193</v>
      </c>
      <c r="F33" s="408">
        <v>396260.20693495998</v>
      </c>
      <c r="G33" s="391">
        <v>0.22307681150240499</v>
      </c>
      <c r="H33" s="392"/>
      <c r="I33" s="413">
        <v>13.6205418930234</v>
      </c>
      <c r="J33" s="405"/>
      <c r="K33" s="406"/>
      <c r="M33" t="s">
        <v>119</v>
      </c>
      <c r="N33" t="s">
        <v>97</v>
      </c>
      <c r="O33" s="394">
        <v>6.2386331558227504</v>
      </c>
      <c r="P33" t="s">
        <v>43</v>
      </c>
      <c r="Q33" t="s">
        <v>71</v>
      </c>
      <c r="R33" s="409" t="s">
        <v>569</v>
      </c>
      <c r="U33" s="395"/>
      <c r="V33" s="396"/>
      <c r="W33" s="397"/>
      <c r="X33" s="398"/>
      <c r="Y33" s="399"/>
      <c r="Z33" s="400"/>
      <c r="AA33" s="401"/>
      <c r="AB33" s="402"/>
      <c r="AC33" s="403"/>
      <c r="AD33" s="404"/>
    </row>
    <row r="34" spans="1:30" x14ac:dyDescent="0.15">
      <c r="A34" t="s">
        <v>44</v>
      </c>
      <c r="B34" t="s">
        <v>117</v>
      </c>
      <c r="D34" t="s">
        <v>118</v>
      </c>
      <c r="E34" s="407">
        <v>73631.524242350002</v>
      </c>
      <c r="F34" s="408">
        <v>402149.12752289599</v>
      </c>
      <c r="G34" s="391">
        <v>0.183095073949048</v>
      </c>
      <c r="H34" s="392"/>
      <c r="I34" s="413">
        <v>11.173394577646601</v>
      </c>
      <c r="J34" s="405"/>
      <c r="K34" s="406"/>
      <c r="M34" t="s">
        <v>119</v>
      </c>
      <c r="N34" t="s">
        <v>97</v>
      </c>
      <c r="O34" s="394">
        <v>6.2390832901000897</v>
      </c>
      <c r="P34" t="s">
        <v>44</v>
      </c>
      <c r="Q34" t="s">
        <v>71</v>
      </c>
      <c r="R34" s="409" t="s">
        <v>570</v>
      </c>
      <c r="U34" s="395"/>
      <c r="V34" s="396"/>
      <c r="W34" s="397"/>
      <c r="X34" s="398"/>
      <c r="Y34" s="399"/>
      <c r="Z34" s="400"/>
      <c r="AA34" s="401"/>
      <c r="AB34" s="402"/>
      <c r="AC34" s="403"/>
      <c r="AD34" s="404"/>
    </row>
    <row r="35" spans="1:30" x14ac:dyDescent="0.15">
      <c r="A35" t="s">
        <v>45</v>
      </c>
      <c r="B35" t="s">
        <v>117</v>
      </c>
      <c r="D35" t="s">
        <v>118</v>
      </c>
      <c r="E35" s="407">
        <v>182262.151059442</v>
      </c>
      <c r="F35" s="408">
        <v>454784.42335157603</v>
      </c>
      <c r="G35" s="391">
        <v>0.40076603705167502</v>
      </c>
      <c r="H35" s="392"/>
      <c r="I35" s="413">
        <v>24.4963001237399</v>
      </c>
      <c r="J35" s="405"/>
      <c r="K35" s="406"/>
      <c r="M35" t="s">
        <v>119</v>
      </c>
      <c r="N35" t="s">
        <v>97</v>
      </c>
      <c r="O35" s="394">
        <v>6.1877331733703604</v>
      </c>
      <c r="P35" t="s">
        <v>45</v>
      </c>
      <c r="Q35" t="s">
        <v>71</v>
      </c>
      <c r="R35" s="409" t="s">
        <v>571</v>
      </c>
      <c r="U35" s="395"/>
      <c r="V35" s="396"/>
      <c r="W35" s="397"/>
      <c r="X35" s="398"/>
      <c r="Y35" s="399"/>
      <c r="Z35" s="400"/>
      <c r="AA35" s="401"/>
      <c r="AB35" s="402"/>
      <c r="AC35" s="403"/>
      <c r="AD35" s="404"/>
    </row>
    <row r="36" spans="1:30" x14ac:dyDescent="0.15">
      <c r="A36" t="s">
        <v>46</v>
      </c>
      <c r="B36" t="s">
        <v>117</v>
      </c>
      <c r="D36" t="s">
        <v>118</v>
      </c>
      <c r="E36" s="407">
        <v>66595.098816582598</v>
      </c>
      <c r="F36" s="408">
        <v>429875.21387146699</v>
      </c>
      <c r="G36" s="391">
        <v>0.154917279870187</v>
      </c>
      <c r="H36" s="392"/>
      <c r="I36" s="413">
        <v>9.4487268329969201</v>
      </c>
      <c r="J36" s="405"/>
      <c r="K36" s="406"/>
      <c r="M36" t="s">
        <v>119</v>
      </c>
      <c r="N36" t="s">
        <v>97</v>
      </c>
      <c r="O36" s="394">
        <v>6.2389168739318803</v>
      </c>
      <c r="P36" t="s">
        <v>46</v>
      </c>
      <c r="Q36" t="s">
        <v>71</v>
      </c>
      <c r="R36" s="409" t="s">
        <v>572</v>
      </c>
      <c r="U36" s="395"/>
      <c r="V36" s="396"/>
      <c r="W36" s="397"/>
      <c r="X36" s="398"/>
      <c r="Y36" s="399"/>
      <c r="Z36" s="400"/>
      <c r="AA36" s="401"/>
      <c r="AB36" s="402"/>
      <c r="AC36" s="403"/>
      <c r="AD36" s="404"/>
    </row>
    <row r="37" spans="1:30" x14ac:dyDescent="0.15">
      <c r="A37" t="s">
        <v>47</v>
      </c>
      <c r="B37" t="s">
        <v>117</v>
      </c>
      <c r="D37" t="s">
        <v>118</v>
      </c>
      <c r="E37" s="407">
        <v>52517.274140929403</v>
      </c>
      <c r="F37" s="408">
        <v>386959.02645390597</v>
      </c>
      <c r="G37" s="391">
        <v>0.13571791985884901</v>
      </c>
      <c r="H37" s="392"/>
      <c r="I37" s="413">
        <v>8.2735987574350105</v>
      </c>
      <c r="J37" s="405"/>
      <c r="K37" s="406"/>
      <c r="M37" t="s">
        <v>119</v>
      </c>
      <c r="N37" t="s">
        <v>97</v>
      </c>
      <c r="O37" s="394">
        <v>6.2900500297546298</v>
      </c>
      <c r="P37" t="s">
        <v>47</v>
      </c>
      <c r="Q37" t="s">
        <v>71</v>
      </c>
      <c r="R37" s="409" t="s">
        <v>573</v>
      </c>
      <c r="U37" s="395"/>
      <c r="V37" s="396"/>
      <c r="W37" s="397"/>
      <c r="X37" s="398"/>
      <c r="Y37" s="399"/>
      <c r="Z37" s="400"/>
      <c r="AA37" s="401"/>
      <c r="AB37" s="402"/>
      <c r="AC37" s="403"/>
      <c r="AD37" s="404"/>
    </row>
    <row r="38" spans="1:30" x14ac:dyDescent="0.15">
      <c r="A38" t="s">
        <v>48</v>
      </c>
      <c r="B38" t="s">
        <v>117</v>
      </c>
      <c r="D38" t="s">
        <v>118</v>
      </c>
      <c r="E38" s="407">
        <v>109140.181131569</v>
      </c>
      <c r="F38" s="408">
        <v>372803.70377121499</v>
      </c>
      <c r="G38" s="391">
        <v>0.29275508807323197</v>
      </c>
      <c r="H38" s="392"/>
      <c r="I38" s="413">
        <v>17.885314208704301</v>
      </c>
      <c r="J38" s="405"/>
      <c r="K38" s="406"/>
      <c r="M38" t="s">
        <v>119</v>
      </c>
      <c r="N38" t="s">
        <v>97</v>
      </c>
      <c r="O38" s="394">
        <v>6.2906165122985804</v>
      </c>
      <c r="P38" t="s">
        <v>48</v>
      </c>
      <c r="Q38" t="s">
        <v>71</v>
      </c>
      <c r="R38" s="409" t="s">
        <v>574</v>
      </c>
      <c r="U38" s="395"/>
      <c r="V38" s="396"/>
      <c r="W38" s="397"/>
      <c r="X38" s="398"/>
      <c r="Y38" s="399"/>
      <c r="Z38" s="400"/>
      <c r="AA38" s="401"/>
      <c r="AB38" s="402"/>
      <c r="AC38" s="403"/>
      <c r="AD38" s="404"/>
    </row>
    <row r="39" spans="1:30" x14ac:dyDescent="0.15">
      <c r="A39" t="s">
        <v>49</v>
      </c>
      <c r="B39" t="s">
        <v>117</v>
      </c>
      <c r="D39" t="s">
        <v>118</v>
      </c>
      <c r="E39" s="407">
        <v>88423.138643456507</v>
      </c>
      <c r="F39" s="408">
        <v>352331.26714492799</v>
      </c>
      <c r="G39" s="391">
        <v>0.250965914436099</v>
      </c>
      <c r="H39" s="392"/>
      <c r="I39" s="413">
        <v>15.327539826301599</v>
      </c>
      <c r="J39" s="405"/>
      <c r="K39" s="406"/>
      <c r="M39" t="s">
        <v>119</v>
      </c>
      <c r="N39" t="s">
        <v>97</v>
      </c>
      <c r="O39" s="394">
        <v>6.2382831573486301</v>
      </c>
      <c r="P39" t="s">
        <v>49</v>
      </c>
      <c r="Q39" t="s">
        <v>71</v>
      </c>
      <c r="R39" s="409" t="s">
        <v>575</v>
      </c>
      <c r="U39" s="395"/>
      <c r="V39" s="396"/>
      <c r="W39" s="397"/>
      <c r="X39" s="398"/>
      <c r="Y39" s="399"/>
      <c r="Z39" s="400"/>
      <c r="AA39" s="401"/>
      <c r="AB39" s="402"/>
      <c r="AC39" s="403"/>
      <c r="AD39" s="404"/>
    </row>
    <row r="40" spans="1:30" x14ac:dyDescent="0.15">
      <c r="A40" t="s">
        <v>50</v>
      </c>
      <c r="B40" t="s">
        <v>117</v>
      </c>
      <c r="D40" t="s">
        <v>95</v>
      </c>
      <c r="E40" s="407">
        <v>123826.705850428</v>
      </c>
      <c r="F40" s="408">
        <v>356696.01898120402</v>
      </c>
      <c r="G40" s="391">
        <v>0.34714911089869399</v>
      </c>
      <c r="H40" s="392"/>
      <c r="I40" s="413">
        <v>21.214588899486099</v>
      </c>
      <c r="J40" s="405"/>
      <c r="K40" s="406"/>
      <c r="M40" t="s">
        <v>119</v>
      </c>
      <c r="N40" t="s">
        <v>97</v>
      </c>
      <c r="O40" s="394">
        <v>6.2900500297546298</v>
      </c>
      <c r="P40" t="s">
        <v>50</v>
      </c>
      <c r="Q40" t="s">
        <v>71</v>
      </c>
      <c r="R40" s="409" t="s">
        <v>576</v>
      </c>
      <c r="U40" s="395"/>
      <c r="V40" s="396"/>
      <c r="W40" s="397"/>
      <c r="X40" s="398"/>
      <c r="Y40" s="399"/>
      <c r="Z40" s="400"/>
      <c r="AA40" s="401"/>
      <c r="AB40" s="402"/>
      <c r="AC40" s="403"/>
      <c r="AD40" s="404"/>
    </row>
    <row r="41" spans="1:30" x14ac:dyDescent="0.15">
      <c r="A41" t="s">
        <v>51</v>
      </c>
      <c r="B41" t="s">
        <v>117</v>
      </c>
      <c r="D41" t="s">
        <v>95</v>
      </c>
      <c r="E41" s="407">
        <v>225297.18882870101</v>
      </c>
      <c r="F41" s="408">
        <v>375649.64514545701</v>
      </c>
      <c r="G41" s="391">
        <v>0.59975349834674496</v>
      </c>
      <c r="H41" s="392"/>
      <c r="I41" s="413">
        <v>36.675651535169003</v>
      </c>
      <c r="J41" s="405"/>
      <c r="K41" s="406"/>
      <c r="M41" t="s">
        <v>119</v>
      </c>
      <c r="N41" t="s">
        <v>97</v>
      </c>
      <c r="O41" s="394">
        <v>6.28908348083496</v>
      </c>
      <c r="P41" t="s">
        <v>51</v>
      </c>
      <c r="Q41" t="s">
        <v>71</v>
      </c>
      <c r="R41" s="409" t="s">
        <v>577</v>
      </c>
      <c r="U41" s="395"/>
      <c r="V41" s="396"/>
      <c r="W41" s="397"/>
      <c r="X41" s="398"/>
      <c r="Y41" s="399"/>
      <c r="Z41" s="400"/>
      <c r="AA41" s="401"/>
      <c r="AB41" s="402"/>
      <c r="AC41" s="403"/>
      <c r="AD41" s="404"/>
    </row>
    <row r="42" spans="1:30" x14ac:dyDescent="0.15">
      <c r="E42" s="407"/>
      <c r="F42" s="408"/>
      <c r="G42" s="391"/>
      <c r="H42" s="392"/>
      <c r="I42" s="393"/>
      <c r="J42" s="405"/>
      <c r="K42" s="406"/>
      <c r="O42" s="394"/>
      <c r="R42" s="409"/>
      <c r="U42" s="395"/>
      <c r="V42" s="396"/>
      <c r="W42" s="397"/>
      <c r="X42" s="398"/>
      <c r="Y42" s="399"/>
      <c r="Z42" s="400"/>
      <c r="AA42" s="401"/>
      <c r="AB42" s="402"/>
      <c r="AC42" s="403"/>
      <c r="AD42" s="404"/>
    </row>
    <row r="43" spans="1:30" x14ac:dyDescent="0.15">
      <c r="E43" s="407"/>
      <c r="F43" s="408"/>
      <c r="G43" s="391"/>
      <c r="H43" s="392"/>
      <c r="I43" s="393"/>
      <c r="J43" s="405"/>
      <c r="K43" s="406"/>
      <c r="O43" s="394"/>
      <c r="R43" s="409"/>
      <c r="U43" s="395"/>
      <c r="V43" s="396"/>
      <c r="W43" s="397"/>
      <c r="X43" s="398"/>
      <c r="Y43" s="399"/>
      <c r="Z43" s="400"/>
      <c r="AA43" s="401"/>
      <c r="AB43" s="402"/>
      <c r="AC43" s="403"/>
      <c r="AD43" s="404"/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</v>
      </c>
      <c r="C3" t="s">
        <v>73</v>
      </c>
      <c r="D3" t="s">
        <v>74</v>
      </c>
      <c r="E3" t="s">
        <v>75</v>
      </c>
      <c r="F3" t="s">
        <v>76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10"/>
      <c r="V5" s="11"/>
      <c r="W5" s="12"/>
      <c r="X5" s="13"/>
      <c r="Y5" s="14"/>
      <c r="Z5" s="15"/>
      <c r="AA5" s="16"/>
      <c r="AB5" s="17"/>
      <c r="AC5" s="18"/>
      <c r="AD5" s="19"/>
    </row>
    <row r="6" spans="1:30" x14ac:dyDescent="0.15">
      <c r="A6" t="s">
        <v>93</v>
      </c>
      <c r="B6" t="s">
        <v>94</v>
      </c>
      <c r="D6" t="s">
        <v>95</v>
      </c>
      <c r="E6" s="22">
        <v>89249.121147533006</v>
      </c>
      <c r="F6" s="23">
        <v>1265476.06087106</v>
      </c>
      <c r="G6" s="6">
        <v>7.0526123651917003E-2</v>
      </c>
      <c r="H6" s="7">
        <v>2.5</v>
      </c>
      <c r="I6" s="8">
        <v>2.4511476498141498</v>
      </c>
      <c r="J6" s="20">
        <v>-1.9540940074337001E-4</v>
      </c>
      <c r="K6" s="21">
        <v>0</v>
      </c>
      <c r="M6" t="s">
        <v>96</v>
      </c>
      <c r="N6" t="s">
        <v>97</v>
      </c>
      <c r="O6" s="9"/>
      <c r="P6" t="s">
        <v>93</v>
      </c>
      <c r="Q6" t="s">
        <v>72</v>
      </c>
      <c r="R6" s="24" t="s">
        <v>72</v>
      </c>
      <c r="U6" s="10"/>
      <c r="V6" s="11"/>
      <c r="W6" s="12"/>
      <c r="X6" s="13"/>
      <c r="Y6" s="14"/>
      <c r="Z6" s="15"/>
      <c r="AA6" s="16"/>
      <c r="AB6" s="17"/>
      <c r="AC6" s="18"/>
      <c r="AD6" s="19"/>
    </row>
    <row r="7" spans="1:30" x14ac:dyDescent="0.15">
      <c r="A7" t="s">
        <v>98</v>
      </c>
      <c r="B7" t="s">
        <v>94</v>
      </c>
      <c r="D7" t="s">
        <v>95</v>
      </c>
      <c r="E7" s="22">
        <v>164269.81450754899</v>
      </c>
      <c r="F7" s="23">
        <v>1148670.39216849</v>
      </c>
      <c r="G7" s="27">
        <v>0.143008660819955</v>
      </c>
      <c r="H7" s="7">
        <v>5</v>
      </c>
      <c r="I7" s="26">
        <v>5.0157468911992904</v>
      </c>
      <c r="J7" s="20">
        <v>3.1493782398579997E-5</v>
      </c>
      <c r="K7" s="21">
        <v>0</v>
      </c>
      <c r="M7" t="s">
        <v>99</v>
      </c>
      <c r="N7" t="s">
        <v>97</v>
      </c>
      <c r="O7" s="9"/>
      <c r="P7" t="s">
        <v>98</v>
      </c>
      <c r="Q7" t="s">
        <v>72</v>
      </c>
      <c r="R7" s="24" t="s">
        <v>72</v>
      </c>
      <c r="U7" s="10"/>
      <c r="V7" s="11"/>
      <c r="W7" s="12"/>
      <c r="X7" s="13"/>
      <c r="Y7" s="14"/>
      <c r="Z7" s="15"/>
      <c r="AA7" s="16"/>
      <c r="AB7" s="17"/>
      <c r="AC7" s="18"/>
      <c r="AD7" s="19"/>
    </row>
    <row r="8" spans="1:30" x14ac:dyDescent="0.15">
      <c r="A8" t="s">
        <v>100</v>
      </c>
      <c r="B8" t="s">
        <v>94</v>
      </c>
      <c r="D8" t="s">
        <v>95</v>
      </c>
      <c r="E8" s="22">
        <v>343474.32073812099</v>
      </c>
      <c r="F8" s="23">
        <v>1114762.5542158801</v>
      </c>
      <c r="G8" s="6">
        <v>0.30811433290358398</v>
      </c>
      <c r="H8" s="7">
        <v>10</v>
      </c>
      <c r="I8" s="8">
        <v>10.8575661475038</v>
      </c>
      <c r="J8" s="20">
        <v>8.5756614750383004E-4</v>
      </c>
      <c r="K8" s="21">
        <v>0</v>
      </c>
      <c r="M8" t="s">
        <v>101</v>
      </c>
      <c r="N8" t="s">
        <v>97</v>
      </c>
      <c r="O8" s="9"/>
      <c r="P8" t="s">
        <v>100</v>
      </c>
      <c r="Q8" t="s">
        <v>72</v>
      </c>
      <c r="R8" s="24" t="s">
        <v>72</v>
      </c>
      <c r="U8" s="10"/>
      <c r="V8" s="11"/>
      <c r="W8" s="12"/>
      <c r="X8" s="13"/>
      <c r="Y8" s="14"/>
      <c r="Z8" s="15"/>
      <c r="AA8" s="16"/>
      <c r="AB8" s="17"/>
      <c r="AC8" s="18"/>
      <c r="AD8" s="19"/>
    </row>
    <row r="9" spans="1:30" x14ac:dyDescent="0.15">
      <c r="A9" t="s">
        <v>102</v>
      </c>
      <c r="B9" t="s">
        <v>94</v>
      </c>
      <c r="D9" t="s">
        <v>95</v>
      </c>
      <c r="E9" s="22">
        <v>486792.93855825998</v>
      </c>
      <c r="F9" s="23">
        <v>928060.58970199001</v>
      </c>
      <c r="G9" s="6">
        <v>0.52452710950108805</v>
      </c>
      <c r="H9" s="7">
        <v>20</v>
      </c>
      <c r="I9" s="8">
        <v>18.514749027309801</v>
      </c>
      <c r="J9" s="20">
        <v>-7.4262548634506005E-4</v>
      </c>
      <c r="K9" s="21">
        <v>0</v>
      </c>
      <c r="M9" t="s">
        <v>103</v>
      </c>
      <c r="N9" t="s">
        <v>97</v>
      </c>
      <c r="O9" s="9"/>
      <c r="P9" t="s">
        <v>102</v>
      </c>
      <c r="Q9" t="s">
        <v>72</v>
      </c>
      <c r="R9" s="24" t="s">
        <v>72</v>
      </c>
      <c r="U9" s="10"/>
      <c r="V9" s="11"/>
      <c r="W9" s="12"/>
      <c r="X9" s="13"/>
      <c r="Y9" s="14"/>
      <c r="Z9" s="15"/>
      <c r="AA9" s="16"/>
      <c r="AB9" s="17"/>
      <c r="AC9" s="18"/>
      <c r="AD9" s="19"/>
    </row>
    <row r="10" spans="1:30" x14ac:dyDescent="0.15">
      <c r="A10" t="s">
        <v>104</v>
      </c>
      <c r="B10" t="s">
        <v>94</v>
      </c>
      <c r="D10" t="s">
        <v>95</v>
      </c>
      <c r="E10" s="22">
        <v>811029.72819665901</v>
      </c>
      <c r="F10" s="23">
        <v>614164.52665937704</v>
      </c>
      <c r="G10" s="6">
        <v>1.32054147218187</v>
      </c>
      <c r="H10" s="7">
        <v>50</v>
      </c>
      <c r="I10" s="8">
        <v>46.679572037437701</v>
      </c>
      <c r="J10" s="20">
        <v>-6.6408559251246002E-4</v>
      </c>
      <c r="K10" s="21">
        <v>0</v>
      </c>
      <c r="M10" t="s">
        <v>105</v>
      </c>
      <c r="N10" t="s">
        <v>97</v>
      </c>
      <c r="O10" s="9"/>
      <c r="P10" t="s">
        <v>104</v>
      </c>
      <c r="Q10" t="s">
        <v>72</v>
      </c>
      <c r="R10" s="24" t="s">
        <v>72</v>
      </c>
      <c r="U10" s="10"/>
      <c r="V10" s="11"/>
      <c r="W10" s="12"/>
      <c r="X10" s="13"/>
      <c r="Y10" s="14"/>
      <c r="Z10" s="15"/>
      <c r="AA10" s="16"/>
      <c r="AB10" s="17"/>
      <c r="AC10" s="18"/>
      <c r="AD10" s="19"/>
    </row>
    <row r="11" spans="1:30" x14ac:dyDescent="0.15">
      <c r="A11" t="s">
        <v>106</v>
      </c>
      <c r="B11" t="s">
        <v>94</v>
      </c>
      <c r="D11" t="s">
        <v>95</v>
      </c>
      <c r="E11" s="22">
        <v>3007196.50659052</v>
      </c>
      <c r="F11" s="23">
        <v>1007378.2085624</v>
      </c>
      <c r="G11" s="6">
        <v>2.98517129021679</v>
      </c>
      <c r="H11" s="7">
        <v>100</v>
      </c>
      <c r="I11" s="8">
        <v>105.578012066133</v>
      </c>
      <c r="J11" s="20">
        <v>5.5780120661332998E-4</v>
      </c>
      <c r="K11" s="21">
        <v>0</v>
      </c>
      <c r="M11" t="s">
        <v>107</v>
      </c>
      <c r="N11" t="s">
        <v>97</v>
      </c>
      <c r="O11" s="9">
        <v>4.1061496734619096</v>
      </c>
      <c r="P11" t="s">
        <v>106</v>
      </c>
      <c r="Q11" t="s">
        <v>72</v>
      </c>
      <c r="R11" s="24" t="s">
        <v>72</v>
      </c>
      <c r="U11" s="10"/>
      <c r="V11" s="11"/>
      <c r="W11" s="12"/>
      <c r="X11" s="13"/>
      <c r="Y11" s="14"/>
      <c r="Z11" s="15"/>
      <c r="AA11" s="16"/>
      <c r="AB11" s="17"/>
      <c r="AC11" s="18"/>
      <c r="AD11" s="19"/>
    </row>
    <row r="12" spans="1:30" x14ac:dyDescent="0.15">
      <c r="A12" t="s">
        <v>108</v>
      </c>
      <c r="B12" t="s">
        <v>94</v>
      </c>
      <c r="D12" t="s">
        <v>95</v>
      </c>
      <c r="E12" s="22">
        <v>8525951.1191431191</v>
      </c>
      <c r="F12" s="23">
        <v>1451362.88794316</v>
      </c>
      <c r="G12" s="6">
        <v>5.8744447649656104</v>
      </c>
      <c r="H12" s="7">
        <v>200</v>
      </c>
      <c r="I12" s="8">
        <v>207.807167542804</v>
      </c>
      <c r="J12" s="20">
        <v>3.9035837714023998E-4</v>
      </c>
      <c r="K12" s="21">
        <v>0</v>
      </c>
      <c r="M12" t="s">
        <v>109</v>
      </c>
      <c r="N12" t="s">
        <v>97</v>
      </c>
      <c r="O12" s="9">
        <v>4.10676670074462</v>
      </c>
      <c r="P12" t="s">
        <v>108</v>
      </c>
      <c r="Q12" t="s">
        <v>72</v>
      </c>
      <c r="R12" s="24" t="s">
        <v>72</v>
      </c>
      <c r="U12" s="10"/>
      <c r="V12" s="11"/>
      <c r="W12" s="12"/>
      <c r="X12" s="13"/>
      <c r="Y12" s="14"/>
      <c r="Z12" s="15"/>
      <c r="AA12" s="16"/>
      <c r="AB12" s="17"/>
      <c r="AC12" s="18"/>
      <c r="AD12" s="19"/>
    </row>
    <row r="13" spans="1:30" x14ac:dyDescent="0.15">
      <c r="A13" t="s">
        <v>110</v>
      </c>
      <c r="B13" t="s">
        <v>94</v>
      </c>
      <c r="D13" t="s">
        <v>95</v>
      </c>
      <c r="E13" s="22">
        <v>12594102.3839182</v>
      </c>
      <c r="F13" s="23">
        <v>1140712.84807793</v>
      </c>
      <c r="G13" s="6">
        <v>11.040554513906599</v>
      </c>
      <c r="H13" s="7">
        <v>400</v>
      </c>
      <c r="I13" s="8">
        <v>390.59603863779699</v>
      </c>
      <c r="J13" s="20">
        <v>-2.3509903405507E-4</v>
      </c>
      <c r="K13" s="21">
        <v>0</v>
      </c>
      <c r="M13" t="s">
        <v>111</v>
      </c>
      <c r="N13" t="s">
        <v>97</v>
      </c>
      <c r="O13" s="9">
        <v>4.1059336662292401</v>
      </c>
      <c r="P13" t="s">
        <v>110</v>
      </c>
      <c r="Q13" t="s">
        <v>72</v>
      </c>
      <c r="R13" s="24" t="s">
        <v>72</v>
      </c>
      <c r="U13" s="10"/>
      <c r="V13" s="11"/>
      <c r="W13" s="12"/>
      <c r="X13" s="13"/>
      <c r="Y13" s="14"/>
      <c r="Z13" s="15"/>
      <c r="AA13" s="16"/>
      <c r="AB13" s="17"/>
      <c r="AC13" s="18"/>
      <c r="AD13" s="19"/>
    </row>
    <row r="14" spans="1:30" x14ac:dyDescent="0.15">
      <c r="A14" t="s">
        <v>112</v>
      </c>
      <c r="B14" t="s">
        <v>113</v>
      </c>
      <c r="D14" t="s">
        <v>95</v>
      </c>
      <c r="E14" s="22">
        <v>959772.08305363799</v>
      </c>
      <c r="F14" s="23">
        <v>605212.42368809797</v>
      </c>
      <c r="G14" s="6">
        <v>1.5858433262240199</v>
      </c>
      <c r="H14" s="7">
        <v>50</v>
      </c>
      <c r="I14" s="8">
        <v>56.066563169345599</v>
      </c>
      <c r="J14" s="20">
        <v>1.21331263386913E-3</v>
      </c>
      <c r="K14" s="21">
        <v>9.0114526431710003E-5</v>
      </c>
      <c r="M14" t="s">
        <v>114</v>
      </c>
      <c r="N14" t="s">
        <v>97</v>
      </c>
      <c r="O14" s="9">
        <v>3.9008834362029998</v>
      </c>
      <c r="P14" t="s">
        <v>112</v>
      </c>
      <c r="Q14" t="s">
        <v>72</v>
      </c>
      <c r="R14" s="24" t="s">
        <v>72</v>
      </c>
      <c r="U14" s="10"/>
      <c r="V14" s="11"/>
      <c r="W14" s="12"/>
      <c r="X14" s="13"/>
      <c r="Y14" s="14"/>
      <c r="Z14" s="15"/>
      <c r="AA14" s="16"/>
      <c r="AB14" s="17"/>
      <c r="AC14" s="18"/>
      <c r="AD14" s="19"/>
    </row>
    <row r="15" spans="1:30" x14ac:dyDescent="0.15">
      <c r="A15" t="s">
        <v>115</v>
      </c>
      <c r="B15" t="s">
        <v>113</v>
      </c>
      <c r="D15" t="s">
        <v>95</v>
      </c>
      <c r="E15" s="22">
        <v>500064.27319440601</v>
      </c>
      <c r="F15" s="23">
        <v>309830.86890961498</v>
      </c>
      <c r="G15" s="6">
        <v>1.6139911266888201</v>
      </c>
      <c r="H15" s="7">
        <v>50</v>
      </c>
      <c r="I15" s="8">
        <v>57.062497232074598</v>
      </c>
      <c r="J15" s="20">
        <v>1.41249944641493E-3</v>
      </c>
      <c r="K15" s="21">
        <v>9.0114526431710003E-5</v>
      </c>
      <c r="M15" t="s">
        <v>114</v>
      </c>
      <c r="N15" t="s">
        <v>97</v>
      </c>
      <c r="O15" s="9"/>
      <c r="P15" t="s">
        <v>112</v>
      </c>
      <c r="Q15" t="s">
        <v>72</v>
      </c>
      <c r="R15" s="24" t="s">
        <v>72</v>
      </c>
      <c r="U15" s="10"/>
      <c r="V15" s="11"/>
      <c r="W15" s="12"/>
      <c r="X15" s="13"/>
      <c r="Y15" s="14"/>
      <c r="Z15" s="15"/>
      <c r="AA15" s="16"/>
      <c r="AB15" s="17"/>
      <c r="AC15" s="18"/>
      <c r="AD15" s="19"/>
    </row>
    <row r="16" spans="1:30" x14ac:dyDescent="0.15">
      <c r="A16" t="s">
        <v>116</v>
      </c>
      <c r="B16" t="s">
        <v>113</v>
      </c>
      <c r="D16" t="s">
        <v>95</v>
      </c>
      <c r="E16" s="22">
        <v>865824.62480398605</v>
      </c>
      <c r="F16" s="23">
        <v>542933.40030893998</v>
      </c>
      <c r="G16" s="6">
        <v>1.5947160817723001</v>
      </c>
      <c r="H16" s="7">
        <v>50</v>
      </c>
      <c r="I16" s="8">
        <v>56.380501712850901</v>
      </c>
      <c r="J16" s="20">
        <v>1.2761003425701899E-3</v>
      </c>
      <c r="K16" s="21">
        <v>9.0114526431710003E-5</v>
      </c>
      <c r="M16" t="s">
        <v>114</v>
      </c>
      <c r="N16" t="s">
        <v>97</v>
      </c>
      <c r="O16" s="9"/>
      <c r="P16" t="s">
        <v>112</v>
      </c>
      <c r="Q16" t="s">
        <v>72</v>
      </c>
      <c r="R16" s="24" t="s">
        <v>72</v>
      </c>
      <c r="U16" s="10"/>
      <c r="V16" s="11"/>
      <c r="W16" s="12"/>
      <c r="X16" s="13"/>
      <c r="Y16" s="14"/>
      <c r="Z16" s="15"/>
      <c r="AA16" s="16"/>
      <c r="AB16" s="17"/>
      <c r="AC16" s="18"/>
      <c r="AD16" s="19"/>
    </row>
    <row r="17" spans="1:30" x14ac:dyDescent="0.15">
      <c r="A17" t="s">
        <v>27</v>
      </c>
      <c r="B17" t="s">
        <v>117</v>
      </c>
      <c r="D17" t="s">
        <v>118</v>
      </c>
      <c r="E17" s="22">
        <v>165.960594060424</v>
      </c>
      <c r="F17" s="23">
        <v>1287694.3364375201</v>
      </c>
      <c r="G17" s="6">
        <v>1.2888197871500001E-4</v>
      </c>
      <c r="H17" s="7"/>
      <c r="I17" s="25">
        <v>4.5207832533876897E-3</v>
      </c>
      <c r="J17" s="20"/>
      <c r="K17" s="21"/>
      <c r="M17" t="s">
        <v>119</v>
      </c>
      <c r="N17" t="s">
        <v>97</v>
      </c>
      <c r="O17" s="9">
        <v>4.1065330505370996</v>
      </c>
      <c r="P17" t="s">
        <v>27</v>
      </c>
      <c r="Q17" t="s">
        <v>120</v>
      </c>
      <c r="R17" s="24" t="s">
        <v>121</v>
      </c>
      <c r="U17" s="10"/>
      <c r="V17" s="11"/>
      <c r="W17" s="12"/>
      <c r="X17" s="13"/>
      <c r="Y17" s="14"/>
      <c r="Z17" s="15"/>
      <c r="AA17" s="16"/>
      <c r="AB17" s="17"/>
      <c r="AC17" s="18"/>
      <c r="AD17" s="19"/>
    </row>
    <row r="18" spans="1:30" x14ac:dyDescent="0.15">
      <c r="A18" t="s">
        <v>28</v>
      </c>
      <c r="B18" t="s">
        <v>117</v>
      </c>
      <c r="D18" t="s">
        <v>118</v>
      </c>
      <c r="E18" s="22">
        <v>15118.492602849101</v>
      </c>
      <c r="F18" s="23">
        <v>314420.692789566</v>
      </c>
      <c r="G18" s="6">
        <v>4.8083643823555997E-2</v>
      </c>
      <c r="H18" s="7"/>
      <c r="I18" s="25">
        <v>1.68662627565704</v>
      </c>
      <c r="J18" s="20"/>
      <c r="K18" s="21"/>
      <c r="M18" t="s">
        <v>119</v>
      </c>
      <c r="N18" t="s">
        <v>97</v>
      </c>
      <c r="O18" s="9">
        <v>4.1067166328430096</v>
      </c>
      <c r="P18" t="s">
        <v>28</v>
      </c>
      <c r="Q18" t="s">
        <v>120</v>
      </c>
      <c r="R18" s="24" t="s">
        <v>122</v>
      </c>
      <c r="U18" s="10"/>
      <c r="V18" s="11"/>
      <c r="W18" s="12"/>
      <c r="X18" s="13"/>
      <c r="Y18" s="14"/>
      <c r="Z18" s="15"/>
      <c r="AA18" s="16"/>
      <c r="AB18" s="17"/>
      <c r="AC18" s="18"/>
      <c r="AD18" s="19"/>
    </row>
    <row r="19" spans="1:30" x14ac:dyDescent="0.15">
      <c r="A19" t="s">
        <v>29</v>
      </c>
      <c r="B19" t="s">
        <v>117</v>
      </c>
      <c r="D19" t="s">
        <v>118</v>
      </c>
      <c r="E19" s="22">
        <v>8272.4395559037694</v>
      </c>
      <c r="F19" s="23">
        <v>291982.27012440999</v>
      </c>
      <c r="G19" s="6">
        <v>2.8331992734966002E-2</v>
      </c>
      <c r="H19" s="7"/>
      <c r="I19" s="25">
        <v>0.99379912978034601</v>
      </c>
      <c r="J19" s="20"/>
      <c r="K19" s="21"/>
      <c r="M19" t="s">
        <v>119</v>
      </c>
      <c r="N19" t="s">
        <v>97</v>
      </c>
      <c r="O19" s="9">
        <v>4.0543665885925204</v>
      </c>
      <c r="P19" t="s">
        <v>29</v>
      </c>
      <c r="Q19" t="s">
        <v>120</v>
      </c>
      <c r="R19" s="24" t="s">
        <v>123</v>
      </c>
      <c r="U19" s="10"/>
      <c r="V19" s="11"/>
      <c r="W19" s="12"/>
      <c r="X19" s="13"/>
      <c r="Y19" s="14"/>
      <c r="Z19" s="15"/>
      <c r="AA19" s="16"/>
      <c r="AB19" s="17"/>
      <c r="AC19" s="18"/>
      <c r="AD19" s="19"/>
    </row>
    <row r="20" spans="1:30" x14ac:dyDescent="0.15">
      <c r="A20" t="s">
        <v>30</v>
      </c>
      <c r="B20" t="s">
        <v>117</v>
      </c>
      <c r="D20" t="s">
        <v>118</v>
      </c>
      <c r="E20" s="22">
        <v>7485.1868138475802</v>
      </c>
      <c r="F20" s="23">
        <v>367716.30954680103</v>
      </c>
      <c r="G20" s="6">
        <v>2.0355873861218999E-2</v>
      </c>
      <c r="H20" s="7"/>
      <c r="I20" s="25">
        <v>0.71402142159352799</v>
      </c>
      <c r="J20" s="20"/>
      <c r="K20" s="21"/>
      <c r="M20" t="s">
        <v>119</v>
      </c>
      <c r="N20" t="s">
        <v>97</v>
      </c>
      <c r="O20" s="9">
        <v>4.1059002876281703</v>
      </c>
      <c r="P20" t="s">
        <v>30</v>
      </c>
      <c r="Q20" t="s">
        <v>120</v>
      </c>
      <c r="R20" s="24" t="s">
        <v>124</v>
      </c>
      <c r="U20" s="10"/>
      <c r="V20" s="11"/>
      <c r="W20" s="12"/>
      <c r="X20" s="13"/>
      <c r="Y20" s="14"/>
      <c r="Z20" s="15"/>
      <c r="AA20" s="16"/>
      <c r="AB20" s="17"/>
      <c r="AC20" s="18"/>
      <c r="AD20" s="19"/>
    </row>
    <row r="21" spans="1:30" x14ac:dyDescent="0.15">
      <c r="A21" t="s">
        <v>31</v>
      </c>
      <c r="B21" t="s">
        <v>117</v>
      </c>
      <c r="D21" t="s">
        <v>118</v>
      </c>
      <c r="E21" s="22">
        <v>7291.0283354483499</v>
      </c>
      <c r="F21" s="23">
        <v>336520.506876164</v>
      </c>
      <c r="G21" s="6">
        <v>2.1665925809779E-2</v>
      </c>
      <c r="H21" s="7"/>
      <c r="I21" s="25">
        <v>0.75997401301994005</v>
      </c>
      <c r="J21" s="20"/>
      <c r="K21" s="21"/>
      <c r="M21" t="s">
        <v>119</v>
      </c>
      <c r="N21" t="s">
        <v>97</v>
      </c>
      <c r="O21" s="9">
        <v>4.1057996749877903</v>
      </c>
      <c r="P21" t="s">
        <v>31</v>
      </c>
      <c r="Q21" t="s">
        <v>120</v>
      </c>
      <c r="R21" s="24" t="s">
        <v>125</v>
      </c>
      <c r="U21" s="10"/>
      <c r="V21" s="11"/>
      <c r="W21" s="12"/>
      <c r="X21" s="13"/>
      <c r="Y21" s="14"/>
      <c r="Z21" s="15"/>
      <c r="AA21" s="16"/>
      <c r="AB21" s="17"/>
      <c r="AC21" s="18"/>
      <c r="AD21" s="19"/>
    </row>
    <row r="22" spans="1:30" x14ac:dyDescent="0.15">
      <c r="A22" t="s">
        <v>32</v>
      </c>
      <c r="B22" t="s">
        <v>117</v>
      </c>
      <c r="D22" t="s">
        <v>118</v>
      </c>
      <c r="E22" s="22">
        <v>5814.3532621620998</v>
      </c>
      <c r="F22" s="23">
        <v>333314.21204864298</v>
      </c>
      <c r="G22" s="6">
        <v>1.7444060445024001E-2</v>
      </c>
      <c r="H22" s="7"/>
      <c r="I22" s="25">
        <v>0.61188396637930398</v>
      </c>
      <c r="J22" s="20"/>
      <c r="K22" s="21"/>
      <c r="M22" t="s">
        <v>119</v>
      </c>
      <c r="N22" t="s">
        <v>97</v>
      </c>
      <c r="O22" s="9">
        <v>4.05375003814697</v>
      </c>
      <c r="P22" t="s">
        <v>32</v>
      </c>
      <c r="Q22" t="s">
        <v>120</v>
      </c>
      <c r="R22" s="24" t="s">
        <v>126</v>
      </c>
      <c r="U22" s="10"/>
      <c r="V22" s="11"/>
      <c r="W22" s="12"/>
      <c r="X22" s="13"/>
      <c r="Y22" s="14"/>
      <c r="Z22" s="15"/>
      <c r="AA22" s="16"/>
      <c r="AB22" s="17"/>
      <c r="AC22" s="18"/>
      <c r="AD22" s="19"/>
    </row>
    <row r="23" spans="1:30" x14ac:dyDescent="0.15">
      <c r="A23" t="s">
        <v>33</v>
      </c>
      <c r="B23" t="s">
        <v>117</v>
      </c>
      <c r="D23" t="s">
        <v>118</v>
      </c>
      <c r="E23" s="22">
        <v>3708.37334339983</v>
      </c>
      <c r="F23" s="23">
        <v>443541.579508172</v>
      </c>
      <c r="G23" s="6">
        <v>8.3608245872049992E-3</v>
      </c>
      <c r="H23" s="7"/>
      <c r="I23" s="25">
        <v>0.29327200090503702</v>
      </c>
      <c r="J23" s="20"/>
      <c r="K23" s="21"/>
      <c r="M23" t="s">
        <v>119</v>
      </c>
      <c r="N23" t="s">
        <v>97</v>
      </c>
      <c r="O23" s="9">
        <v>4.1054496765136701</v>
      </c>
      <c r="P23" t="s">
        <v>33</v>
      </c>
      <c r="Q23" t="s">
        <v>120</v>
      </c>
      <c r="R23" s="24" t="s">
        <v>127</v>
      </c>
      <c r="U23" s="10"/>
      <c r="V23" s="11"/>
      <c r="W23" s="12"/>
      <c r="X23" s="13"/>
      <c r="Y23" s="14"/>
      <c r="Z23" s="15"/>
      <c r="AA23" s="16"/>
      <c r="AB23" s="17"/>
      <c r="AC23" s="18"/>
      <c r="AD23" s="19"/>
    </row>
    <row r="24" spans="1:30" x14ac:dyDescent="0.15">
      <c r="A24" t="s">
        <v>34</v>
      </c>
      <c r="B24" t="s">
        <v>117</v>
      </c>
      <c r="D24" t="s">
        <v>118</v>
      </c>
      <c r="E24" s="22">
        <v>17296.397136789001</v>
      </c>
      <c r="F24" s="23">
        <v>181873.192889912</v>
      </c>
      <c r="G24" s="6">
        <v>9.5101410284574001E-2</v>
      </c>
      <c r="H24" s="7"/>
      <c r="I24" s="25">
        <v>3.3358648530588999</v>
      </c>
      <c r="J24" s="20"/>
      <c r="K24" s="21"/>
      <c r="M24" t="s">
        <v>119</v>
      </c>
      <c r="N24" t="s">
        <v>97</v>
      </c>
      <c r="O24" s="9">
        <v>4.0544667243957502</v>
      </c>
      <c r="P24" t="s">
        <v>34</v>
      </c>
      <c r="Q24" t="s">
        <v>120</v>
      </c>
      <c r="R24" s="24" t="s">
        <v>128</v>
      </c>
      <c r="U24" s="10"/>
      <c r="V24" s="11"/>
      <c r="W24" s="12"/>
      <c r="X24" s="13"/>
      <c r="Y24" s="14"/>
      <c r="Z24" s="15"/>
      <c r="AA24" s="16"/>
      <c r="AB24" s="17"/>
      <c r="AC24" s="18"/>
      <c r="AD24" s="19"/>
    </row>
    <row r="25" spans="1:30" x14ac:dyDescent="0.15">
      <c r="A25" t="s">
        <v>35</v>
      </c>
      <c r="B25" t="s">
        <v>117</v>
      </c>
      <c r="D25" t="s">
        <v>118</v>
      </c>
      <c r="E25" s="22">
        <v>13464.6679650889</v>
      </c>
      <c r="F25" s="23">
        <v>415932.43069306703</v>
      </c>
      <c r="G25" s="6">
        <v>3.2372248402590002E-2</v>
      </c>
      <c r="H25" s="7"/>
      <c r="I25" s="25">
        <v>1.1355188670447001</v>
      </c>
      <c r="J25" s="20"/>
      <c r="K25" s="21"/>
      <c r="M25" t="s">
        <v>119</v>
      </c>
      <c r="N25" t="s">
        <v>97</v>
      </c>
      <c r="O25" s="9">
        <v>4.1571497917175204</v>
      </c>
      <c r="P25" t="s">
        <v>35</v>
      </c>
      <c r="Q25" t="s">
        <v>120</v>
      </c>
      <c r="R25" s="24" t="s">
        <v>129</v>
      </c>
      <c r="U25" s="10"/>
      <c r="V25" s="11"/>
      <c r="W25" s="12"/>
      <c r="X25" s="13"/>
      <c r="Y25" s="14"/>
      <c r="Z25" s="15"/>
      <c r="AA25" s="16"/>
      <c r="AB25" s="17"/>
      <c r="AC25" s="18"/>
      <c r="AD25" s="19"/>
    </row>
    <row r="26" spans="1:30" x14ac:dyDescent="0.15">
      <c r="A26" t="s">
        <v>36</v>
      </c>
      <c r="B26" t="s">
        <v>117</v>
      </c>
      <c r="D26" t="s">
        <v>118</v>
      </c>
      <c r="E26" s="22">
        <v>8930.9535620697006</v>
      </c>
      <c r="F26" s="23">
        <v>323953.70524605497</v>
      </c>
      <c r="G26" s="6">
        <v>2.7568610629986001E-2</v>
      </c>
      <c r="H26" s="7"/>
      <c r="I26" s="25">
        <v>0.96702203440566303</v>
      </c>
      <c r="J26" s="20"/>
      <c r="K26" s="21"/>
      <c r="M26" t="s">
        <v>119</v>
      </c>
      <c r="N26" t="s">
        <v>97</v>
      </c>
      <c r="O26" s="9">
        <v>4.15700006484985</v>
      </c>
      <c r="P26" t="s">
        <v>36</v>
      </c>
      <c r="Q26" t="s">
        <v>120</v>
      </c>
      <c r="R26" s="24" t="s">
        <v>130</v>
      </c>
      <c r="U26" s="10"/>
      <c r="V26" s="11"/>
      <c r="W26" s="12"/>
      <c r="X26" s="13"/>
      <c r="Y26" s="14"/>
      <c r="Z26" s="15"/>
      <c r="AA26" s="16"/>
      <c r="AB26" s="17"/>
      <c r="AC26" s="18"/>
      <c r="AD26" s="19"/>
    </row>
    <row r="27" spans="1:30" x14ac:dyDescent="0.15">
      <c r="A27" t="s">
        <v>37</v>
      </c>
      <c r="B27" t="s">
        <v>117</v>
      </c>
      <c r="D27" t="s">
        <v>118</v>
      </c>
      <c r="E27" s="22">
        <v>11253.2767294638</v>
      </c>
      <c r="F27" s="23">
        <v>423836.39303523599</v>
      </c>
      <c r="G27" s="6">
        <v>2.6550992114846999E-2</v>
      </c>
      <c r="H27" s="7"/>
      <c r="I27" s="25">
        <v>0.93132710802847896</v>
      </c>
      <c r="J27" s="20"/>
      <c r="K27" s="21"/>
      <c r="M27" t="s">
        <v>119</v>
      </c>
      <c r="N27" t="s">
        <v>97</v>
      </c>
      <c r="O27" s="9">
        <v>4.1059999465942303</v>
      </c>
      <c r="P27" t="s">
        <v>37</v>
      </c>
      <c r="Q27" t="s">
        <v>120</v>
      </c>
      <c r="R27" s="24" t="s">
        <v>131</v>
      </c>
      <c r="U27" s="10"/>
      <c r="V27" s="11"/>
      <c r="W27" s="12"/>
      <c r="X27" s="13"/>
      <c r="Y27" s="14"/>
      <c r="Z27" s="15"/>
      <c r="AA27" s="16"/>
      <c r="AB27" s="17"/>
      <c r="AC27" s="18"/>
      <c r="AD27" s="19"/>
    </row>
    <row r="28" spans="1:30" x14ac:dyDescent="0.15">
      <c r="A28" t="s">
        <v>38</v>
      </c>
      <c r="B28" t="s">
        <v>117</v>
      </c>
      <c r="D28" t="s">
        <v>118</v>
      </c>
      <c r="E28" s="22">
        <v>4465.1556528617202</v>
      </c>
      <c r="F28" s="23">
        <v>324892.22338285297</v>
      </c>
      <c r="G28" s="6">
        <v>1.3743498094135999E-2</v>
      </c>
      <c r="H28" s="7"/>
      <c r="I28" s="25">
        <v>0.48207962545584698</v>
      </c>
      <c r="J28" s="20"/>
      <c r="K28" s="21"/>
      <c r="M28" t="s">
        <v>119</v>
      </c>
      <c r="N28" t="s">
        <v>97</v>
      </c>
      <c r="O28" s="9">
        <v>4.1053500175476003</v>
      </c>
      <c r="P28" t="s">
        <v>38</v>
      </c>
      <c r="Q28" t="s">
        <v>120</v>
      </c>
      <c r="R28" s="24" t="s">
        <v>132</v>
      </c>
      <c r="U28" s="10"/>
      <c r="V28" s="11"/>
      <c r="W28" s="12"/>
      <c r="X28" s="13"/>
      <c r="Y28" s="14"/>
      <c r="Z28" s="15"/>
      <c r="AA28" s="16"/>
      <c r="AB28" s="17"/>
      <c r="AC28" s="18"/>
      <c r="AD28" s="19"/>
    </row>
    <row r="29" spans="1:30" x14ac:dyDescent="0.15">
      <c r="A29" t="s">
        <v>39</v>
      </c>
      <c r="B29" t="s">
        <v>117</v>
      </c>
      <c r="D29" t="s">
        <v>118</v>
      </c>
      <c r="E29" s="22">
        <v>11527.783623564699</v>
      </c>
      <c r="F29" s="23">
        <v>318921.34612234699</v>
      </c>
      <c r="G29" s="6">
        <v>3.6146165077147997E-2</v>
      </c>
      <c r="H29" s="7"/>
      <c r="I29" s="25">
        <v>1.2678962519368799</v>
      </c>
      <c r="J29" s="20"/>
      <c r="K29" s="21"/>
      <c r="M29" t="s">
        <v>119</v>
      </c>
      <c r="N29" t="s">
        <v>97</v>
      </c>
      <c r="O29" s="9">
        <v>4.1060667037963796</v>
      </c>
      <c r="P29" t="s">
        <v>39</v>
      </c>
      <c r="Q29" t="s">
        <v>120</v>
      </c>
      <c r="R29" s="24" t="s">
        <v>133</v>
      </c>
      <c r="U29" s="10"/>
      <c r="V29" s="11"/>
      <c r="W29" s="12"/>
      <c r="X29" s="13"/>
      <c r="Y29" s="14"/>
      <c r="Z29" s="15"/>
      <c r="AA29" s="16"/>
      <c r="AB29" s="17"/>
      <c r="AC29" s="18"/>
      <c r="AD29" s="19"/>
    </row>
    <row r="30" spans="1:30" x14ac:dyDescent="0.15">
      <c r="A30" t="s">
        <v>40</v>
      </c>
      <c r="B30" t="s">
        <v>117</v>
      </c>
      <c r="D30" t="s">
        <v>118</v>
      </c>
      <c r="E30" s="22">
        <v>17795.474740674901</v>
      </c>
      <c r="F30" s="23">
        <v>424616.02008940501</v>
      </c>
      <c r="G30" s="6">
        <v>4.1909569820112E-2</v>
      </c>
      <c r="H30" s="7"/>
      <c r="I30" s="25">
        <v>1.47005875676701</v>
      </c>
      <c r="J30" s="20"/>
      <c r="K30" s="21"/>
      <c r="M30" t="s">
        <v>119</v>
      </c>
      <c r="N30" t="s">
        <v>97</v>
      </c>
      <c r="O30" s="9">
        <v>4.15700006484985</v>
      </c>
      <c r="P30" t="s">
        <v>40</v>
      </c>
      <c r="Q30" t="s">
        <v>120</v>
      </c>
      <c r="R30" s="24" t="s">
        <v>134</v>
      </c>
      <c r="U30" s="10"/>
      <c r="V30" s="11"/>
      <c r="W30" s="12"/>
      <c r="X30" s="13"/>
      <c r="Y30" s="14"/>
      <c r="Z30" s="15"/>
      <c r="AA30" s="16"/>
      <c r="AB30" s="17"/>
      <c r="AC30" s="18"/>
      <c r="AD30" s="19"/>
    </row>
    <row r="31" spans="1:30" x14ac:dyDescent="0.15">
      <c r="A31" t="s">
        <v>41</v>
      </c>
      <c r="B31" t="s">
        <v>117</v>
      </c>
      <c r="D31" t="s">
        <v>118</v>
      </c>
      <c r="E31" s="22">
        <v>14863.5468359676</v>
      </c>
      <c r="F31" s="23">
        <v>328375.67290922097</v>
      </c>
      <c r="G31" s="6">
        <v>4.5263848884678999E-2</v>
      </c>
      <c r="H31" s="7"/>
      <c r="I31" s="25">
        <v>1.5877165454933599</v>
      </c>
      <c r="J31" s="20"/>
      <c r="K31" s="21"/>
      <c r="M31" t="s">
        <v>119</v>
      </c>
      <c r="N31" t="s">
        <v>97</v>
      </c>
      <c r="O31" s="9">
        <v>4.15700006484985</v>
      </c>
      <c r="P31" t="s">
        <v>41</v>
      </c>
      <c r="Q31" t="s">
        <v>120</v>
      </c>
      <c r="R31" s="24" t="s">
        <v>135</v>
      </c>
      <c r="U31" s="10"/>
      <c r="V31" s="11"/>
      <c r="W31" s="12"/>
      <c r="X31" s="13"/>
      <c r="Y31" s="14"/>
      <c r="Z31" s="15"/>
      <c r="AA31" s="16"/>
      <c r="AB31" s="17"/>
      <c r="AC31" s="18"/>
      <c r="AD31" s="19"/>
    </row>
    <row r="32" spans="1:30" x14ac:dyDescent="0.15">
      <c r="A32" t="s">
        <v>42</v>
      </c>
      <c r="B32" t="s">
        <v>117</v>
      </c>
      <c r="D32" t="s">
        <v>118</v>
      </c>
      <c r="E32" s="22">
        <v>10534.958748188699</v>
      </c>
      <c r="F32" s="23">
        <v>398447.96441346302</v>
      </c>
      <c r="G32" s="6">
        <v>2.6439986369855999E-2</v>
      </c>
      <c r="H32" s="7"/>
      <c r="I32" s="25">
        <v>0.92743336805033405</v>
      </c>
      <c r="J32" s="20"/>
      <c r="K32" s="21"/>
      <c r="M32" t="s">
        <v>119</v>
      </c>
      <c r="N32" t="s">
        <v>97</v>
      </c>
      <c r="O32" s="9">
        <v>4.1570167541503897</v>
      </c>
      <c r="P32" t="s">
        <v>42</v>
      </c>
      <c r="Q32" t="s">
        <v>120</v>
      </c>
      <c r="R32" s="24" t="s">
        <v>136</v>
      </c>
      <c r="U32" s="10"/>
      <c r="V32" s="11"/>
      <c r="W32" s="12"/>
      <c r="X32" s="13"/>
      <c r="Y32" s="14"/>
      <c r="Z32" s="15"/>
      <c r="AA32" s="16"/>
      <c r="AB32" s="17"/>
      <c r="AC32" s="18"/>
      <c r="AD32" s="19"/>
    </row>
    <row r="33" spans="1:30" x14ac:dyDescent="0.15">
      <c r="A33" t="s">
        <v>43</v>
      </c>
      <c r="B33" t="s">
        <v>117</v>
      </c>
      <c r="D33" t="s">
        <v>118</v>
      </c>
      <c r="E33" s="22">
        <v>4509.9371362341099</v>
      </c>
      <c r="F33" s="23">
        <v>396260.20693495998</v>
      </c>
      <c r="G33" s="6">
        <v>1.1381251655617999E-2</v>
      </c>
      <c r="H33" s="7"/>
      <c r="I33" s="25">
        <v>0.399219288843216</v>
      </c>
      <c r="J33" s="20"/>
      <c r="K33" s="21"/>
      <c r="M33" t="s">
        <v>119</v>
      </c>
      <c r="N33" t="s">
        <v>97</v>
      </c>
      <c r="O33" s="9">
        <v>4.1059999465942303</v>
      </c>
      <c r="P33" t="s">
        <v>43</v>
      </c>
      <c r="Q33" t="s">
        <v>120</v>
      </c>
      <c r="R33" s="24" t="s">
        <v>137</v>
      </c>
      <c r="U33" s="10"/>
      <c r="V33" s="11"/>
      <c r="W33" s="12"/>
      <c r="X33" s="13"/>
      <c r="Y33" s="14"/>
      <c r="Z33" s="15"/>
      <c r="AA33" s="16"/>
      <c r="AB33" s="17"/>
      <c r="AC33" s="18"/>
      <c r="AD33" s="19"/>
    </row>
    <row r="34" spans="1:30" x14ac:dyDescent="0.15">
      <c r="A34" t="s">
        <v>44</v>
      </c>
      <c r="B34" t="s">
        <v>117</v>
      </c>
      <c r="D34" t="s">
        <v>118</v>
      </c>
      <c r="E34" s="22">
        <v>9547.1337523797101</v>
      </c>
      <c r="F34" s="23">
        <v>402149.12752289599</v>
      </c>
      <c r="G34" s="6">
        <v>2.3740282146543001E-2</v>
      </c>
      <c r="H34" s="7"/>
      <c r="I34" s="25">
        <v>0.83273605067873901</v>
      </c>
      <c r="J34" s="20"/>
      <c r="K34" s="21"/>
      <c r="M34" t="s">
        <v>119</v>
      </c>
      <c r="N34" t="s">
        <v>97</v>
      </c>
      <c r="O34" s="9">
        <v>4.1577167510986301</v>
      </c>
      <c r="P34" t="s">
        <v>44</v>
      </c>
      <c r="Q34" t="s">
        <v>120</v>
      </c>
      <c r="R34" s="24" t="s">
        <v>138</v>
      </c>
      <c r="U34" s="10"/>
      <c r="V34" s="11"/>
      <c r="W34" s="12"/>
      <c r="X34" s="13"/>
      <c r="Y34" s="14"/>
      <c r="Z34" s="15"/>
      <c r="AA34" s="16"/>
      <c r="AB34" s="17"/>
      <c r="AC34" s="18"/>
      <c r="AD34" s="19"/>
    </row>
    <row r="35" spans="1:30" x14ac:dyDescent="0.15">
      <c r="A35" t="s">
        <v>45</v>
      </c>
      <c r="B35" t="s">
        <v>117</v>
      </c>
      <c r="D35" t="s">
        <v>118</v>
      </c>
      <c r="E35" s="22">
        <v>7054.4069816157198</v>
      </c>
      <c r="F35" s="23">
        <v>454784.42335157603</v>
      </c>
      <c r="G35" s="6">
        <v>1.5511540456086E-2</v>
      </c>
      <c r="H35" s="7"/>
      <c r="I35" s="25">
        <v>0.544097111382709</v>
      </c>
      <c r="J35" s="20"/>
      <c r="K35" s="21"/>
      <c r="M35" t="s">
        <v>119</v>
      </c>
      <c r="N35" t="s">
        <v>97</v>
      </c>
      <c r="O35" s="9">
        <v>4.2088499069213796</v>
      </c>
      <c r="P35" t="s">
        <v>45</v>
      </c>
      <c r="Q35" t="s">
        <v>120</v>
      </c>
      <c r="R35" s="24" t="s">
        <v>139</v>
      </c>
      <c r="U35" s="10"/>
      <c r="V35" s="11"/>
      <c r="W35" s="12"/>
      <c r="X35" s="13"/>
      <c r="Y35" s="14"/>
      <c r="Z35" s="15"/>
      <c r="AA35" s="16"/>
      <c r="AB35" s="17"/>
      <c r="AC35" s="18"/>
      <c r="AD35" s="19"/>
    </row>
    <row r="36" spans="1:30" x14ac:dyDescent="0.15">
      <c r="A36" t="s">
        <v>46</v>
      </c>
      <c r="B36" t="s">
        <v>117</v>
      </c>
      <c r="D36" t="s">
        <v>118</v>
      </c>
      <c r="E36" s="22">
        <v>9605.3852103527806</v>
      </c>
      <c r="F36" s="23">
        <v>429875.21387146699</v>
      </c>
      <c r="G36" s="6">
        <v>2.2344589546921E-2</v>
      </c>
      <c r="H36" s="7"/>
      <c r="I36" s="25">
        <v>0.78377944872276795</v>
      </c>
      <c r="J36" s="20"/>
      <c r="K36" s="21"/>
      <c r="M36" t="s">
        <v>119</v>
      </c>
      <c r="N36" t="s">
        <v>97</v>
      </c>
      <c r="O36" s="9">
        <v>4.2082333564758301</v>
      </c>
      <c r="P36" t="s">
        <v>46</v>
      </c>
      <c r="Q36" t="s">
        <v>120</v>
      </c>
      <c r="R36" s="24" t="s">
        <v>140</v>
      </c>
      <c r="U36" s="10"/>
      <c r="V36" s="11"/>
      <c r="W36" s="12"/>
      <c r="X36" s="13"/>
      <c r="Y36" s="14"/>
      <c r="Z36" s="15"/>
      <c r="AA36" s="16"/>
      <c r="AB36" s="17"/>
      <c r="AC36" s="18"/>
      <c r="AD36" s="19"/>
    </row>
    <row r="37" spans="1:30" x14ac:dyDescent="0.15">
      <c r="A37" t="s">
        <v>47</v>
      </c>
      <c r="B37" t="s">
        <v>117</v>
      </c>
      <c r="D37" t="s">
        <v>118</v>
      </c>
      <c r="E37" s="22">
        <v>14534.2490959765</v>
      </c>
      <c r="F37" s="23">
        <v>386959.02645390597</v>
      </c>
      <c r="G37" s="6">
        <v>3.7560175890373998E-2</v>
      </c>
      <c r="H37" s="7"/>
      <c r="I37" s="25">
        <v>1.31749540046235</v>
      </c>
      <c r="J37" s="20"/>
      <c r="K37" s="21"/>
      <c r="M37" t="s">
        <v>119</v>
      </c>
      <c r="N37" t="s">
        <v>97</v>
      </c>
      <c r="O37" s="9">
        <v>4.2085165977478001</v>
      </c>
      <c r="P37" t="s">
        <v>47</v>
      </c>
      <c r="Q37" t="s">
        <v>120</v>
      </c>
      <c r="R37" s="24" t="s">
        <v>141</v>
      </c>
      <c r="U37" s="10"/>
      <c r="V37" s="11"/>
      <c r="W37" s="12"/>
      <c r="X37" s="13"/>
      <c r="Y37" s="14"/>
      <c r="Z37" s="15"/>
      <c r="AA37" s="16"/>
      <c r="AB37" s="17"/>
      <c r="AC37" s="18"/>
      <c r="AD37" s="19"/>
    </row>
    <row r="38" spans="1:30" x14ac:dyDescent="0.15">
      <c r="A38" t="s">
        <v>48</v>
      </c>
      <c r="B38" t="s">
        <v>117</v>
      </c>
      <c r="D38" t="s">
        <v>118</v>
      </c>
      <c r="E38" s="22">
        <v>6305.7615776590701</v>
      </c>
      <c r="F38" s="23">
        <v>372803.70377121499</v>
      </c>
      <c r="G38" s="6">
        <v>1.6914428461604E-2</v>
      </c>
      <c r="H38" s="7"/>
      <c r="I38" s="25">
        <v>0.59330610603780198</v>
      </c>
      <c r="J38" s="20"/>
      <c r="K38" s="21"/>
      <c r="M38" t="s">
        <v>119</v>
      </c>
      <c r="N38" t="s">
        <v>97</v>
      </c>
      <c r="O38" s="9">
        <v>4.2091503143310502</v>
      </c>
      <c r="P38" t="s">
        <v>48</v>
      </c>
      <c r="Q38" t="s">
        <v>120</v>
      </c>
      <c r="R38" s="24" t="s">
        <v>142</v>
      </c>
      <c r="U38" s="10"/>
      <c r="V38" s="11"/>
      <c r="W38" s="12"/>
      <c r="X38" s="13"/>
      <c r="Y38" s="14"/>
      <c r="Z38" s="15"/>
      <c r="AA38" s="16"/>
      <c r="AB38" s="17"/>
      <c r="AC38" s="18"/>
      <c r="AD38" s="19"/>
    </row>
    <row r="39" spans="1:30" x14ac:dyDescent="0.15">
      <c r="A39" t="s">
        <v>49</v>
      </c>
      <c r="B39" t="s">
        <v>117</v>
      </c>
      <c r="D39" t="s">
        <v>118</v>
      </c>
      <c r="E39" s="22">
        <v>9749.99026882205</v>
      </c>
      <c r="F39" s="23">
        <v>352331.26714492799</v>
      </c>
      <c r="G39" s="6">
        <v>2.7672793129686998E-2</v>
      </c>
      <c r="H39" s="7"/>
      <c r="I39" s="25">
        <v>0.97067643593363595</v>
      </c>
      <c r="J39" s="20"/>
      <c r="K39" s="21"/>
      <c r="M39" t="s">
        <v>119</v>
      </c>
      <c r="N39" t="s">
        <v>97</v>
      </c>
      <c r="O39" s="9">
        <v>4.2592167854309002</v>
      </c>
      <c r="P39" t="s">
        <v>49</v>
      </c>
      <c r="Q39" t="s">
        <v>120</v>
      </c>
      <c r="R39" s="24" t="s">
        <v>143</v>
      </c>
      <c r="U39" s="10"/>
      <c r="V39" s="11"/>
      <c r="W39" s="12"/>
      <c r="X39" s="13"/>
      <c r="Y39" s="14"/>
      <c r="Z39" s="15"/>
      <c r="AA39" s="16"/>
      <c r="AB39" s="17"/>
      <c r="AC39" s="18"/>
      <c r="AD39" s="19"/>
    </row>
    <row r="40" spans="1:30" x14ac:dyDescent="0.15">
      <c r="A40" t="s">
        <v>50</v>
      </c>
      <c r="B40" t="s">
        <v>117</v>
      </c>
      <c r="D40" t="s">
        <v>118</v>
      </c>
      <c r="E40" s="22">
        <v>13817.7055184008</v>
      </c>
      <c r="F40" s="23">
        <v>356696.01898120402</v>
      </c>
      <c r="G40" s="6">
        <v>3.8738042431387003E-2</v>
      </c>
      <c r="H40" s="7"/>
      <c r="I40" s="25">
        <v>1.35881133451634</v>
      </c>
      <c r="J40" s="20"/>
      <c r="K40" s="21"/>
      <c r="M40" t="s">
        <v>119</v>
      </c>
      <c r="N40" t="s">
        <v>97</v>
      </c>
      <c r="O40" s="9">
        <v>4.2081170082092196</v>
      </c>
      <c r="P40" t="s">
        <v>50</v>
      </c>
      <c r="Q40" t="s">
        <v>120</v>
      </c>
      <c r="R40" s="24" t="s">
        <v>144</v>
      </c>
      <c r="U40" s="10"/>
      <c r="V40" s="11"/>
      <c r="W40" s="12"/>
      <c r="X40" s="13"/>
      <c r="Y40" s="14"/>
      <c r="Z40" s="15"/>
      <c r="AA40" s="16"/>
      <c r="AB40" s="17"/>
      <c r="AC40" s="18"/>
      <c r="AD40" s="19"/>
    </row>
    <row r="41" spans="1:30" x14ac:dyDescent="0.15">
      <c r="A41" t="s">
        <v>51</v>
      </c>
      <c r="B41" t="s">
        <v>117</v>
      </c>
      <c r="D41" t="s">
        <v>118</v>
      </c>
      <c r="E41" s="22">
        <v>9959.8614104368608</v>
      </c>
      <c r="F41" s="23">
        <v>375649.64514545701</v>
      </c>
      <c r="G41" s="6">
        <v>2.6513698439886001E-2</v>
      </c>
      <c r="H41" s="7"/>
      <c r="I41" s="25">
        <v>0.93001896066061696</v>
      </c>
      <c r="J41" s="20"/>
      <c r="K41" s="21"/>
      <c r="M41" t="s">
        <v>119</v>
      </c>
      <c r="N41" t="s">
        <v>97</v>
      </c>
      <c r="O41" s="9">
        <v>4.2589664459228498</v>
      </c>
      <c r="P41" t="s">
        <v>51</v>
      </c>
      <c r="Q41" t="s">
        <v>120</v>
      </c>
      <c r="R41" s="24" t="s">
        <v>145</v>
      </c>
      <c r="U41" s="10"/>
      <c r="V41" s="11"/>
      <c r="W41" s="12"/>
      <c r="X41" s="13"/>
      <c r="Y41" s="14"/>
      <c r="Z41" s="15"/>
      <c r="AA41" s="16"/>
      <c r="AB41" s="17"/>
      <c r="AC41" s="18"/>
      <c r="AD41" s="19"/>
    </row>
    <row r="42" spans="1:30" x14ac:dyDescent="0.15">
      <c r="E42" s="22"/>
      <c r="F42" s="23"/>
      <c r="G42" s="6"/>
      <c r="H42" s="7"/>
      <c r="I42" s="8"/>
      <c r="J42" s="20"/>
      <c r="K42" s="21"/>
      <c r="O42" s="9"/>
      <c r="R42" s="24"/>
      <c r="U42" s="10"/>
      <c r="V42" s="11"/>
      <c r="W42" s="12"/>
      <c r="X42" s="13"/>
      <c r="Y42" s="14"/>
      <c r="Z42" s="15"/>
      <c r="AA42" s="16"/>
      <c r="AB42" s="17"/>
      <c r="AC42" s="18"/>
      <c r="AD42" s="19"/>
    </row>
    <row r="43" spans="1:30" x14ac:dyDescent="0.15">
      <c r="E43" s="22"/>
      <c r="F43" s="23"/>
      <c r="G43" s="6"/>
      <c r="H43" s="7"/>
      <c r="I43" s="8"/>
      <c r="J43" s="20"/>
      <c r="K43" s="21"/>
      <c r="O43" s="9"/>
      <c r="R43" s="24"/>
      <c r="U43" s="10"/>
      <c r="V43" s="11"/>
      <c r="W43" s="12"/>
      <c r="X43" s="13"/>
      <c r="Y43" s="14"/>
      <c r="Z43" s="15"/>
      <c r="AA43" s="16"/>
      <c r="AB43" s="17"/>
      <c r="AC43" s="18"/>
      <c r="AD43" s="19"/>
    </row>
  </sheetData>
  <pageMargins left="0.7" right="0.7" top="0.75" bottom="0.75" header="0.3" footer="0.3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19</v>
      </c>
      <c r="C3" t="s">
        <v>73</v>
      </c>
      <c r="D3" t="s">
        <v>74</v>
      </c>
      <c r="E3" t="s">
        <v>75</v>
      </c>
      <c r="F3" t="s">
        <v>425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418"/>
      <c r="V5" s="419"/>
      <c r="W5" s="420"/>
      <c r="X5" s="421"/>
      <c r="Y5" s="422"/>
      <c r="Z5" s="423"/>
      <c r="AA5" s="424"/>
      <c r="AB5" s="425"/>
      <c r="AC5" s="426"/>
      <c r="AD5" s="427"/>
    </row>
    <row r="6" spans="1:30" x14ac:dyDescent="0.15">
      <c r="A6" t="s">
        <v>93</v>
      </c>
      <c r="B6" t="s">
        <v>94</v>
      </c>
      <c r="D6" t="s">
        <v>118</v>
      </c>
      <c r="E6" s="430">
        <v>52552.849652150901</v>
      </c>
      <c r="F6" s="431">
        <v>1265476.06087106</v>
      </c>
      <c r="G6" s="435">
        <v>4.1528126273663001E-2</v>
      </c>
      <c r="H6" s="415">
        <v>2.5</v>
      </c>
      <c r="I6" s="434">
        <v>2.5048463333793198</v>
      </c>
      <c r="J6" s="428">
        <v>1.9385333517320001E-5</v>
      </c>
      <c r="K6" s="429">
        <v>0</v>
      </c>
      <c r="M6" t="s">
        <v>96</v>
      </c>
      <c r="N6" t="s">
        <v>97</v>
      </c>
      <c r="O6" s="417">
        <v>4.5974001884460396</v>
      </c>
      <c r="P6" t="s">
        <v>93</v>
      </c>
      <c r="Q6" t="s">
        <v>72</v>
      </c>
      <c r="R6" s="432" t="s">
        <v>72</v>
      </c>
      <c r="U6" s="418"/>
      <c r="V6" s="419"/>
      <c r="W6" s="420"/>
      <c r="X6" s="421"/>
      <c r="Y6" s="422"/>
      <c r="Z6" s="423"/>
      <c r="AA6" s="424"/>
      <c r="AB6" s="425"/>
      <c r="AC6" s="426"/>
      <c r="AD6" s="427"/>
    </row>
    <row r="7" spans="1:30" x14ac:dyDescent="0.15">
      <c r="A7" t="s">
        <v>98</v>
      </c>
      <c r="B7" t="s">
        <v>94</v>
      </c>
      <c r="D7" t="s">
        <v>118</v>
      </c>
      <c r="E7" s="430">
        <v>89945.686629069096</v>
      </c>
      <c r="F7" s="431">
        <v>1148670.39216849</v>
      </c>
      <c r="G7" s="414">
        <v>7.8304174323904005E-2</v>
      </c>
      <c r="H7" s="415">
        <v>5</v>
      </c>
      <c r="I7" s="416">
        <v>4.7036838208843204</v>
      </c>
      <c r="J7" s="428">
        <v>-5.9263235823136E-4</v>
      </c>
      <c r="K7" s="429">
        <v>0</v>
      </c>
      <c r="M7" t="s">
        <v>99</v>
      </c>
      <c r="N7" t="s">
        <v>97</v>
      </c>
      <c r="O7" s="417">
        <v>4.5960998535156197</v>
      </c>
      <c r="P7" t="s">
        <v>98</v>
      </c>
      <c r="Q7" t="s">
        <v>72</v>
      </c>
      <c r="R7" s="432" t="s">
        <v>72</v>
      </c>
      <c r="U7" s="418"/>
      <c r="V7" s="419"/>
      <c r="W7" s="420"/>
      <c r="X7" s="421"/>
      <c r="Y7" s="422"/>
      <c r="Z7" s="423"/>
      <c r="AA7" s="424"/>
      <c r="AB7" s="425"/>
      <c r="AC7" s="426"/>
      <c r="AD7" s="427"/>
    </row>
    <row r="8" spans="1:30" x14ac:dyDescent="0.15">
      <c r="A8" t="s">
        <v>100</v>
      </c>
      <c r="B8" t="s">
        <v>94</v>
      </c>
      <c r="D8" t="s">
        <v>118</v>
      </c>
      <c r="E8" s="430">
        <v>185120.37605081301</v>
      </c>
      <c r="F8" s="431">
        <v>1114762.5542158801</v>
      </c>
      <c r="G8" s="414">
        <v>0.16606260710024201</v>
      </c>
      <c r="H8" s="415">
        <v>10</v>
      </c>
      <c r="I8" s="416">
        <v>9.9507547288208809</v>
      </c>
      <c r="J8" s="428">
        <v>-4.9245271179119999E-5</v>
      </c>
      <c r="K8" s="429">
        <v>0</v>
      </c>
      <c r="M8" t="s">
        <v>101</v>
      </c>
      <c r="N8" t="s">
        <v>97</v>
      </c>
      <c r="O8" s="417">
        <v>4.6484999656677202</v>
      </c>
      <c r="P8" t="s">
        <v>100</v>
      </c>
      <c r="Q8" t="s">
        <v>72</v>
      </c>
      <c r="R8" s="432" t="s">
        <v>72</v>
      </c>
      <c r="U8" s="418"/>
      <c r="V8" s="419"/>
      <c r="W8" s="420"/>
      <c r="X8" s="421"/>
      <c r="Y8" s="422"/>
      <c r="Z8" s="423"/>
      <c r="AA8" s="424"/>
      <c r="AB8" s="425"/>
      <c r="AC8" s="426"/>
      <c r="AD8" s="427"/>
    </row>
    <row r="9" spans="1:30" x14ac:dyDescent="0.15">
      <c r="A9" t="s">
        <v>102</v>
      </c>
      <c r="B9" t="s">
        <v>94</v>
      </c>
      <c r="D9" t="s">
        <v>118</v>
      </c>
      <c r="E9" s="430">
        <v>321548.42778809299</v>
      </c>
      <c r="F9" s="431">
        <v>928060.58970199001</v>
      </c>
      <c r="G9" s="414">
        <v>0.34647352915971302</v>
      </c>
      <c r="H9" s="415">
        <v>20</v>
      </c>
      <c r="I9" s="416">
        <v>20.737511860467201</v>
      </c>
      <c r="J9" s="428">
        <v>3.6875593023360999E-4</v>
      </c>
      <c r="K9" s="429">
        <v>0</v>
      </c>
      <c r="M9" t="s">
        <v>103</v>
      </c>
      <c r="N9" t="s">
        <v>97</v>
      </c>
      <c r="O9" s="417">
        <v>4.6482334136962802</v>
      </c>
      <c r="P9" t="s">
        <v>102</v>
      </c>
      <c r="Q9" t="s">
        <v>72</v>
      </c>
      <c r="R9" s="432" t="s">
        <v>72</v>
      </c>
      <c r="U9" s="418"/>
      <c r="V9" s="419"/>
      <c r="W9" s="420"/>
      <c r="X9" s="421"/>
      <c r="Y9" s="422"/>
      <c r="Z9" s="423"/>
      <c r="AA9" s="424"/>
      <c r="AB9" s="425"/>
      <c r="AC9" s="426"/>
      <c r="AD9" s="427"/>
    </row>
    <row r="10" spans="1:30" x14ac:dyDescent="0.15">
      <c r="A10" t="s">
        <v>104</v>
      </c>
      <c r="B10" t="s">
        <v>94</v>
      </c>
      <c r="D10" t="s">
        <v>118</v>
      </c>
      <c r="E10" s="430">
        <v>510828.81005499</v>
      </c>
      <c r="F10" s="431">
        <v>614164.52665937704</v>
      </c>
      <c r="G10" s="414">
        <v>0.83174587245137599</v>
      </c>
      <c r="H10" s="415">
        <v>50</v>
      </c>
      <c r="I10" s="416">
        <v>49.751913261655801</v>
      </c>
      <c r="J10" s="428">
        <v>-4.9617347668830001E-5</v>
      </c>
      <c r="K10" s="429">
        <v>0</v>
      </c>
      <c r="M10" t="s">
        <v>105</v>
      </c>
      <c r="N10" t="s">
        <v>97</v>
      </c>
      <c r="O10" s="417">
        <v>4.5971999168395996</v>
      </c>
      <c r="P10" t="s">
        <v>104</v>
      </c>
      <c r="Q10" t="s">
        <v>72</v>
      </c>
      <c r="R10" s="432" t="s">
        <v>72</v>
      </c>
      <c r="U10" s="418"/>
      <c r="V10" s="419"/>
      <c r="W10" s="420"/>
      <c r="X10" s="421"/>
      <c r="Y10" s="422"/>
      <c r="Z10" s="423"/>
      <c r="AA10" s="424"/>
      <c r="AB10" s="425"/>
      <c r="AC10" s="426"/>
      <c r="AD10" s="427"/>
    </row>
    <row r="11" spans="1:30" x14ac:dyDescent="0.15">
      <c r="A11" t="s">
        <v>106</v>
      </c>
      <c r="B11" t="s">
        <v>94</v>
      </c>
      <c r="D11" t="s">
        <v>95</v>
      </c>
      <c r="E11" s="430">
        <v>1651769.1470714801</v>
      </c>
      <c r="F11" s="431">
        <v>1007378.2085624</v>
      </c>
      <c r="G11" s="414">
        <v>1.6396713101712399</v>
      </c>
      <c r="H11" s="415">
        <v>100</v>
      </c>
      <c r="I11" s="416">
        <v>98.057721899396995</v>
      </c>
      <c r="J11" s="428">
        <v>-1.9422781006029E-4</v>
      </c>
      <c r="K11" s="429">
        <v>0</v>
      </c>
      <c r="M11" t="s">
        <v>107</v>
      </c>
      <c r="N11" t="s">
        <v>97</v>
      </c>
      <c r="O11" s="417">
        <v>4.5462832450866699</v>
      </c>
      <c r="P11" t="s">
        <v>106</v>
      </c>
      <c r="Q11" t="s">
        <v>72</v>
      </c>
      <c r="R11" s="432" t="s">
        <v>72</v>
      </c>
      <c r="U11" s="418"/>
      <c r="V11" s="419"/>
      <c r="W11" s="420"/>
      <c r="X11" s="421"/>
      <c r="Y11" s="422"/>
      <c r="Z11" s="423"/>
      <c r="AA11" s="424"/>
      <c r="AB11" s="425"/>
      <c r="AC11" s="426"/>
      <c r="AD11" s="427"/>
    </row>
    <row r="12" spans="1:30" x14ac:dyDescent="0.15">
      <c r="A12" t="s">
        <v>108</v>
      </c>
      <c r="B12" t="s">
        <v>94</v>
      </c>
      <c r="D12" t="s">
        <v>95</v>
      </c>
      <c r="E12" s="430">
        <v>5293943.8622416798</v>
      </c>
      <c r="F12" s="431">
        <v>1451362.88794316</v>
      </c>
      <c r="G12" s="414">
        <v>3.6475673356538101</v>
      </c>
      <c r="H12" s="415">
        <v>200</v>
      </c>
      <c r="I12" s="416">
        <v>218.10969284015101</v>
      </c>
      <c r="J12" s="428">
        <v>9.0548464200756996E-4</v>
      </c>
      <c r="K12" s="429">
        <v>0</v>
      </c>
      <c r="M12" t="s">
        <v>109</v>
      </c>
      <c r="N12" t="s">
        <v>97</v>
      </c>
      <c r="O12" s="417">
        <v>4.5979499816894496</v>
      </c>
      <c r="P12" t="s">
        <v>108</v>
      </c>
      <c r="Q12" t="s">
        <v>72</v>
      </c>
      <c r="R12" s="432" t="s">
        <v>72</v>
      </c>
      <c r="U12" s="418"/>
      <c r="V12" s="419"/>
      <c r="W12" s="420"/>
      <c r="X12" s="421"/>
      <c r="Y12" s="422"/>
      <c r="Z12" s="423"/>
      <c r="AA12" s="424"/>
      <c r="AB12" s="425"/>
      <c r="AC12" s="426"/>
      <c r="AD12" s="427"/>
    </row>
    <row r="13" spans="1:30" x14ac:dyDescent="0.15">
      <c r="A13" t="s">
        <v>110</v>
      </c>
      <c r="B13" t="s">
        <v>94</v>
      </c>
      <c r="D13" t="s">
        <v>95</v>
      </c>
      <c r="E13" s="430">
        <v>7319763.2934036199</v>
      </c>
      <c r="F13" s="431">
        <v>1140712.84807793</v>
      </c>
      <c r="G13" s="414">
        <v>6.4168325146307996</v>
      </c>
      <c r="H13" s="415">
        <v>400</v>
      </c>
      <c r="I13" s="416">
        <v>383.68387525524298</v>
      </c>
      <c r="J13" s="428">
        <v>-4.0790311861890001E-4</v>
      </c>
      <c r="K13" s="429">
        <v>0</v>
      </c>
      <c r="M13" t="s">
        <v>111</v>
      </c>
      <c r="N13" t="s">
        <v>97</v>
      </c>
      <c r="O13" s="417">
        <v>4.5971999168395996</v>
      </c>
      <c r="P13" t="s">
        <v>110</v>
      </c>
      <c r="Q13" t="s">
        <v>72</v>
      </c>
      <c r="R13" s="432" t="s">
        <v>72</v>
      </c>
      <c r="U13" s="418"/>
      <c r="V13" s="419"/>
      <c r="W13" s="420"/>
      <c r="X13" s="421"/>
      <c r="Y13" s="422"/>
      <c r="Z13" s="423"/>
      <c r="AA13" s="424"/>
      <c r="AB13" s="425"/>
      <c r="AC13" s="426"/>
      <c r="AD13" s="427"/>
    </row>
    <row r="14" spans="1:30" x14ac:dyDescent="0.15">
      <c r="A14" t="s">
        <v>112</v>
      </c>
      <c r="B14" t="s">
        <v>113</v>
      </c>
      <c r="D14" t="s">
        <v>118</v>
      </c>
      <c r="E14" s="430">
        <v>513839.75831874198</v>
      </c>
      <c r="F14" s="431">
        <v>605212.42368809797</v>
      </c>
      <c r="G14" s="414">
        <v>0.84902381082572498</v>
      </c>
      <c r="H14" s="415">
        <v>50</v>
      </c>
      <c r="I14" s="416">
        <v>50.784960057559999</v>
      </c>
      <c r="J14" s="428">
        <v>1.5699201151200999E-4</v>
      </c>
      <c r="K14" s="429">
        <v>4.0104026536662398E-3</v>
      </c>
      <c r="M14" t="s">
        <v>114</v>
      </c>
      <c r="N14" t="s">
        <v>97</v>
      </c>
      <c r="O14" s="417">
        <v>4.8016834259033203</v>
      </c>
      <c r="P14" t="s">
        <v>112</v>
      </c>
      <c r="Q14" t="s">
        <v>72</v>
      </c>
      <c r="R14" s="432" t="s">
        <v>72</v>
      </c>
      <c r="U14" s="418"/>
      <c r="V14" s="419"/>
      <c r="W14" s="420"/>
      <c r="X14" s="421"/>
      <c r="Y14" s="422"/>
      <c r="Z14" s="423"/>
      <c r="AA14" s="424"/>
      <c r="AB14" s="425"/>
      <c r="AC14" s="426"/>
      <c r="AD14" s="427"/>
    </row>
    <row r="15" spans="1:30" x14ac:dyDescent="0.15">
      <c r="A15" t="s">
        <v>115</v>
      </c>
      <c r="B15" t="s">
        <v>113</v>
      </c>
      <c r="D15" t="s">
        <v>118</v>
      </c>
      <c r="E15" s="430">
        <v>363799.420362462</v>
      </c>
      <c r="F15" s="431">
        <v>309830.86890961498</v>
      </c>
      <c r="G15" s="414">
        <v>1.1741871352030699</v>
      </c>
      <c r="H15" s="415">
        <v>50</v>
      </c>
      <c r="I15" s="416">
        <v>70.226453777219803</v>
      </c>
      <c r="J15" s="428">
        <v>4.0452907554439704E-3</v>
      </c>
      <c r="K15" s="429">
        <v>4.0104026536662398E-3</v>
      </c>
      <c r="M15" t="s">
        <v>114</v>
      </c>
      <c r="N15" t="s">
        <v>97</v>
      </c>
      <c r="O15" s="417">
        <v>5.1099166870117099</v>
      </c>
      <c r="P15" t="s">
        <v>112</v>
      </c>
      <c r="Q15" t="s">
        <v>72</v>
      </c>
      <c r="R15" s="432" t="s">
        <v>72</v>
      </c>
      <c r="U15" s="418"/>
      <c r="V15" s="419"/>
      <c r="W15" s="420"/>
      <c r="X15" s="421"/>
      <c r="Y15" s="422"/>
      <c r="Z15" s="423"/>
      <c r="AA15" s="424"/>
      <c r="AB15" s="425"/>
      <c r="AC15" s="426"/>
      <c r="AD15" s="427"/>
    </row>
    <row r="16" spans="1:30" x14ac:dyDescent="0.15">
      <c r="A16" t="s">
        <v>116</v>
      </c>
      <c r="B16" t="s">
        <v>113</v>
      </c>
      <c r="D16" t="s">
        <v>118</v>
      </c>
      <c r="E16" s="430">
        <v>271223.97563405702</v>
      </c>
      <c r="F16" s="431">
        <v>542933.40030893998</v>
      </c>
      <c r="G16" s="414">
        <v>0.49955293868405398</v>
      </c>
      <c r="H16" s="415">
        <v>50</v>
      </c>
      <c r="I16" s="416">
        <v>29.890119660179899</v>
      </c>
      <c r="J16" s="428">
        <v>-4.0219760679640103E-3</v>
      </c>
      <c r="K16" s="429">
        <v>4.0104026536662398E-3</v>
      </c>
      <c r="M16" t="s">
        <v>114</v>
      </c>
      <c r="N16" t="s">
        <v>97</v>
      </c>
      <c r="O16" s="417">
        <v>5.7234168052673304</v>
      </c>
      <c r="P16" t="s">
        <v>112</v>
      </c>
      <c r="Q16" t="s">
        <v>72</v>
      </c>
      <c r="R16" s="432" t="s">
        <v>72</v>
      </c>
      <c r="U16" s="418"/>
      <c r="V16" s="419"/>
      <c r="W16" s="420"/>
      <c r="X16" s="421"/>
      <c r="Y16" s="422"/>
      <c r="Z16" s="423"/>
      <c r="AA16" s="424"/>
      <c r="AB16" s="425"/>
      <c r="AC16" s="426"/>
      <c r="AD16" s="427"/>
    </row>
    <row r="17" spans="1:30" x14ac:dyDescent="0.15">
      <c r="A17" t="s">
        <v>27</v>
      </c>
      <c r="B17" t="s">
        <v>117</v>
      </c>
      <c r="D17" t="s">
        <v>118</v>
      </c>
      <c r="E17" s="430">
        <v>135.97187462369899</v>
      </c>
      <c r="F17" s="431">
        <v>1287694.3364375201</v>
      </c>
      <c r="G17" s="414">
        <v>1.05593284661E-4</v>
      </c>
      <c r="H17" s="415"/>
      <c r="I17" s="433">
        <v>6.29788519228107E-3</v>
      </c>
      <c r="J17" s="428"/>
      <c r="K17" s="429"/>
      <c r="M17" t="s">
        <v>119</v>
      </c>
      <c r="N17" t="s">
        <v>97</v>
      </c>
      <c r="O17" s="417">
        <v>4.7001667022704998</v>
      </c>
      <c r="P17" t="s">
        <v>27</v>
      </c>
      <c r="Q17" t="s">
        <v>120</v>
      </c>
      <c r="R17" s="432" t="s">
        <v>578</v>
      </c>
      <c r="U17" s="418"/>
      <c r="V17" s="419"/>
      <c r="W17" s="420"/>
      <c r="X17" s="421"/>
      <c r="Y17" s="422"/>
      <c r="Z17" s="423"/>
      <c r="AA17" s="424"/>
      <c r="AB17" s="425"/>
      <c r="AC17" s="426"/>
      <c r="AD17" s="427"/>
    </row>
    <row r="18" spans="1:30" x14ac:dyDescent="0.15">
      <c r="A18" t="s">
        <v>28</v>
      </c>
      <c r="B18" t="s">
        <v>117</v>
      </c>
      <c r="D18" t="s">
        <v>153</v>
      </c>
      <c r="E18" s="430">
        <v>13852457.6632575</v>
      </c>
      <c r="F18" s="431">
        <v>314420.692789566</v>
      </c>
      <c r="G18" s="414">
        <v>44.057080150665001</v>
      </c>
      <c r="H18" s="415"/>
      <c r="I18" s="436">
        <v>2634.1954738158602</v>
      </c>
      <c r="J18" s="428"/>
      <c r="K18" s="429"/>
      <c r="M18" t="s">
        <v>119</v>
      </c>
      <c r="N18" t="s">
        <v>97</v>
      </c>
      <c r="O18" s="417">
        <v>4.5982499122619602</v>
      </c>
      <c r="P18" t="s">
        <v>28</v>
      </c>
      <c r="Q18" t="s">
        <v>71</v>
      </c>
      <c r="R18" s="432" t="s">
        <v>579</v>
      </c>
      <c r="U18" s="418"/>
      <c r="V18" s="419"/>
      <c r="W18" s="420"/>
      <c r="X18" s="421"/>
      <c r="Y18" s="422"/>
      <c r="Z18" s="423"/>
      <c r="AA18" s="424"/>
      <c r="AB18" s="425"/>
      <c r="AC18" s="426"/>
      <c r="AD18" s="427"/>
    </row>
    <row r="19" spans="1:30" x14ac:dyDescent="0.15">
      <c r="A19" t="s">
        <v>29</v>
      </c>
      <c r="B19" t="s">
        <v>117</v>
      </c>
      <c r="D19" t="s">
        <v>153</v>
      </c>
      <c r="E19" s="430">
        <v>12200526.693311</v>
      </c>
      <c r="F19" s="431">
        <v>291982.27012440999</v>
      </c>
      <c r="G19" s="414">
        <v>41.785162804962503</v>
      </c>
      <c r="H19" s="415"/>
      <c r="I19" s="436">
        <v>2498.3574960516198</v>
      </c>
      <c r="J19" s="428"/>
      <c r="K19" s="429"/>
      <c r="M19" t="s">
        <v>119</v>
      </c>
      <c r="N19" t="s">
        <v>97</v>
      </c>
      <c r="O19" s="417">
        <v>4.4946165084838796</v>
      </c>
      <c r="P19" t="s">
        <v>29</v>
      </c>
      <c r="Q19" t="s">
        <v>71</v>
      </c>
      <c r="R19" s="432" t="s">
        <v>580</v>
      </c>
      <c r="U19" s="418"/>
      <c r="V19" s="419"/>
      <c r="W19" s="420"/>
      <c r="X19" s="421"/>
      <c r="Y19" s="422"/>
      <c r="Z19" s="423"/>
      <c r="AA19" s="424"/>
      <c r="AB19" s="425"/>
      <c r="AC19" s="426"/>
      <c r="AD19" s="427"/>
    </row>
    <row r="20" spans="1:30" x14ac:dyDescent="0.15">
      <c r="A20" t="s">
        <v>30</v>
      </c>
      <c r="B20" t="s">
        <v>117</v>
      </c>
      <c r="D20" t="s">
        <v>153</v>
      </c>
      <c r="E20" s="430">
        <v>10078348.937069001</v>
      </c>
      <c r="F20" s="431">
        <v>367716.30954680103</v>
      </c>
      <c r="G20" s="414">
        <v>27.407946494106401</v>
      </c>
      <c r="H20" s="415"/>
      <c r="I20" s="436">
        <v>1638.7434818182401</v>
      </c>
      <c r="J20" s="428"/>
      <c r="K20" s="429"/>
      <c r="M20" t="s">
        <v>119</v>
      </c>
      <c r="N20" t="s">
        <v>97</v>
      </c>
      <c r="O20" s="417">
        <v>4.5973334312438903</v>
      </c>
      <c r="P20" t="s">
        <v>30</v>
      </c>
      <c r="Q20" t="s">
        <v>71</v>
      </c>
      <c r="R20" s="432" t="s">
        <v>581</v>
      </c>
      <c r="U20" s="418"/>
      <c r="V20" s="419"/>
      <c r="W20" s="420"/>
      <c r="X20" s="421"/>
      <c r="Y20" s="422"/>
      <c r="Z20" s="423"/>
      <c r="AA20" s="424"/>
      <c r="AB20" s="425"/>
      <c r="AC20" s="426"/>
      <c r="AD20" s="427"/>
    </row>
    <row r="21" spans="1:30" x14ac:dyDescent="0.15">
      <c r="A21" t="s">
        <v>31</v>
      </c>
      <c r="B21" t="s">
        <v>117</v>
      </c>
      <c r="D21" t="s">
        <v>153</v>
      </c>
      <c r="E21" s="430">
        <v>14189523.6442276</v>
      </c>
      <c r="F21" s="431">
        <v>336520.506876164</v>
      </c>
      <c r="G21" s="414">
        <v>42.165405537824398</v>
      </c>
      <c r="H21" s="415"/>
      <c r="I21" s="436">
        <v>2521.0922156879701</v>
      </c>
      <c r="J21" s="428"/>
      <c r="K21" s="429"/>
      <c r="M21" t="s">
        <v>119</v>
      </c>
      <c r="N21" t="s">
        <v>97</v>
      </c>
      <c r="O21" s="417">
        <v>4.5968999862670898</v>
      </c>
      <c r="P21" t="s">
        <v>31</v>
      </c>
      <c r="Q21" t="s">
        <v>71</v>
      </c>
      <c r="R21" s="432" t="s">
        <v>582</v>
      </c>
      <c r="U21" s="418"/>
      <c r="V21" s="419"/>
      <c r="W21" s="420"/>
      <c r="X21" s="421"/>
      <c r="Y21" s="422"/>
      <c r="Z21" s="423"/>
      <c r="AA21" s="424"/>
      <c r="AB21" s="425"/>
      <c r="AC21" s="426"/>
      <c r="AD21" s="427"/>
    </row>
    <row r="22" spans="1:30" x14ac:dyDescent="0.15">
      <c r="A22" t="s">
        <v>32</v>
      </c>
      <c r="B22" t="s">
        <v>117</v>
      </c>
      <c r="D22" t="s">
        <v>153</v>
      </c>
      <c r="E22" s="430">
        <v>13098635.2995036</v>
      </c>
      <c r="F22" s="431">
        <v>333314.21204864298</v>
      </c>
      <c r="G22" s="414">
        <v>39.2981601924374</v>
      </c>
      <c r="H22" s="415"/>
      <c r="I22" s="436">
        <v>2349.6595664289498</v>
      </c>
      <c r="J22" s="428"/>
      <c r="K22" s="429"/>
      <c r="M22" t="s">
        <v>119</v>
      </c>
      <c r="N22" t="s">
        <v>97</v>
      </c>
      <c r="O22" s="417">
        <v>4.5965332984924299</v>
      </c>
      <c r="P22" t="s">
        <v>32</v>
      </c>
      <c r="Q22" t="s">
        <v>71</v>
      </c>
      <c r="R22" s="432" t="s">
        <v>583</v>
      </c>
      <c r="U22" s="418"/>
      <c r="V22" s="419"/>
      <c r="W22" s="420"/>
      <c r="X22" s="421"/>
      <c r="Y22" s="422"/>
      <c r="Z22" s="423"/>
      <c r="AA22" s="424"/>
      <c r="AB22" s="425"/>
      <c r="AC22" s="426"/>
      <c r="AD22" s="427"/>
    </row>
    <row r="23" spans="1:30" x14ac:dyDescent="0.15">
      <c r="A23" t="s">
        <v>33</v>
      </c>
      <c r="B23" t="s">
        <v>117</v>
      </c>
      <c r="D23" t="s">
        <v>153</v>
      </c>
      <c r="E23" s="430">
        <v>12508247.867654899</v>
      </c>
      <c r="F23" s="431">
        <v>443541.579508172</v>
      </c>
      <c r="G23" s="414">
        <v>28.200846201442701</v>
      </c>
      <c r="H23" s="415"/>
      <c r="I23" s="436">
        <v>1686.1509691628601</v>
      </c>
      <c r="J23" s="428"/>
      <c r="K23" s="429"/>
      <c r="M23" t="s">
        <v>119</v>
      </c>
      <c r="N23" t="s">
        <v>97</v>
      </c>
      <c r="O23" s="417">
        <v>4.5967998504638601</v>
      </c>
      <c r="P23" t="s">
        <v>33</v>
      </c>
      <c r="Q23" t="s">
        <v>71</v>
      </c>
      <c r="R23" s="432" t="s">
        <v>584</v>
      </c>
      <c r="U23" s="418"/>
      <c r="V23" s="419"/>
      <c r="W23" s="420"/>
      <c r="X23" s="421"/>
      <c r="Y23" s="422"/>
      <c r="Z23" s="423"/>
      <c r="AA23" s="424"/>
      <c r="AB23" s="425"/>
      <c r="AC23" s="426"/>
      <c r="AD23" s="427"/>
    </row>
    <row r="24" spans="1:30" x14ac:dyDescent="0.15">
      <c r="A24" t="s">
        <v>34</v>
      </c>
      <c r="B24" t="s">
        <v>117</v>
      </c>
      <c r="D24" t="s">
        <v>153</v>
      </c>
      <c r="E24" s="430">
        <v>3267082.84768066</v>
      </c>
      <c r="F24" s="431">
        <v>181873.192889912</v>
      </c>
      <c r="G24" s="414">
        <v>17.963520603381198</v>
      </c>
      <c r="H24" s="415"/>
      <c r="I24" s="436">
        <v>1074.0610929245199</v>
      </c>
      <c r="J24" s="428"/>
      <c r="K24" s="429"/>
      <c r="M24" t="s">
        <v>119</v>
      </c>
      <c r="N24" t="s">
        <v>97</v>
      </c>
      <c r="O24" s="417">
        <v>4.5455832481384197</v>
      </c>
      <c r="P24" t="s">
        <v>34</v>
      </c>
      <c r="Q24" t="s">
        <v>71</v>
      </c>
      <c r="R24" s="432" t="s">
        <v>585</v>
      </c>
      <c r="U24" s="418"/>
      <c r="V24" s="419"/>
      <c r="W24" s="420"/>
      <c r="X24" s="421"/>
      <c r="Y24" s="422"/>
      <c r="Z24" s="423"/>
      <c r="AA24" s="424"/>
      <c r="AB24" s="425"/>
      <c r="AC24" s="426"/>
      <c r="AD24" s="427"/>
    </row>
    <row r="25" spans="1:30" x14ac:dyDescent="0.15">
      <c r="A25" t="s">
        <v>35</v>
      </c>
      <c r="B25" t="s">
        <v>117</v>
      </c>
      <c r="D25" t="s">
        <v>153</v>
      </c>
      <c r="E25" s="430">
        <v>11434836.138542701</v>
      </c>
      <c r="F25" s="431">
        <v>415932.43069306703</v>
      </c>
      <c r="G25" s="414">
        <v>27.4920523015935</v>
      </c>
      <c r="H25" s="415"/>
      <c r="I25" s="436">
        <v>1643.77216951627</v>
      </c>
      <c r="J25" s="428"/>
      <c r="K25" s="429"/>
      <c r="M25" t="s">
        <v>119</v>
      </c>
      <c r="N25" t="s">
        <v>97</v>
      </c>
      <c r="O25" s="417">
        <v>4.6482000350952104</v>
      </c>
      <c r="P25" t="s">
        <v>35</v>
      </c>
      <c r="Q25" t="s">
        <v>71</v>
      </c>
      <c r="R25" s="432" t="s">
        <v>586</v>
      </c>
      <c r="U25" s="418"/>
      <c r="V25" s="419"/>
      <c r="W25" s="420"/>
      <c r="X25" s="421"/>
      <c r="Y25" s="422"/>
      <c r="Z25" s="423"/>
      <c r="AA25" s="424"/>
      <c r="AB25" s="425"/>
      <c r="AC25" s="426"/>
      <c r="AD25" s="427"/>
    </row>
    <row r="26" spans="1:30" x14ac:dyDescent="0.15">
      <c r="A26" t="s">
        <v>36</v>
      </c>
      <c r="B26" t="s">
        <v>117</v>
      </c>
      <c r="D26" t="s">
        <v>153</v>
      </c>
      <c r="E26" s="430">
        <v>10399198.7076844</v>
      </c>
      <c r="F26" s="431">
        <v>323953.70524605497</v>
      </c>
      <c r="G26" s="414">
        <v>32.1008790431516</v>
      </c>
      <c r="H26" s="415"/>
      <c r="I26" s="436">
        <v>1919.3340008580799</v>
      </c>
      <c r="J26" s="428"/>
      <c r="K26" s="429"/>
      <c r="M26" t="s">
        <v>119</v>
      </c>
      <c r="N26" t="s">
        <v>97</v>
      </c>
      <c r="O26" s="417">
        <v>4.5969333648681596</v>
      </c>
      <c r="P26" t="s">
        <v>36</v>
      </c>
      <c r="Q26" t="s">
        <v>71</v>
      </c>
      <c r="R26" s="432" t="s">
        <v>587</v>
      </c>
      <c r="U26" s="418"/>
      <c r="V26" s="419"/>
      <c r="W26" s="420"/>
      <c r="X26" s="421"/>
      <c r="Y26" s="422"/>
      <c r="Z26" s="423"/>
      <c r="AA26" s="424"/>
      <c r="AB26" s="425"/>
      <c r="AC26" s="426"/>
      <c r="AD26" s="427"/>
    </row>
    <row r="27" spans="1:30" x14ac:dyDescent="0.15">
      <c r="A27" t="s">
        <v>37</v>
      </c>
      <c r="B27" t="s">
        <v>117</v>
      </c>
      <c r="D27" t="s">
        <v>153</v>
      </c>
      <c r="E27" s="430">
        <v>15142166.540766601</v>
      </c>
      <c r="F27" s="431">
        <v>423836.39303523599</v>
      </c>
      <c r="G27" s="414">
        <v>35.726442536773298</v>
      </c>
      <c r="H27" s="415"/>
      <c r="I27" s="436">
        <v>2136.1065054392998</v>
      </c>
      <c r="J27" s="428"/>
      <c r="K27" s="429"/>
      <c r="M27" t="s">
        <v>119</v>
      </c>
      <c r="N27" t="s">
        <v>97</v>
      </c>
      <c r="O27" s="417">
        <v>4.6487498283386204</v>
      </c>
      <c r="P27" t="s">
        <v>37</v>
      </c>
      <c r="Q27" t="s">
        <v>71</v>
      </c>
      <c r="R27" s="432" t="s">
        <v>588</v>
      </c>
      <c r="U27" s="418"/>
      <c r="V27" s="419"/>
      <c r="W27" s="420"/>
      <c r="X27" s="421"/>
      <c r="Y27" s="422"/>
      <c r="Z27" s="423"/>
      <c r="AA27" s="424"/>
      <c r="AB27" s="425"/>
      <c r="AC27" s="426"/>
      <c r="AD27" s="427"/>
    </row>
    <row r="28" spans="1:30" x14ac:dyDescent="0.15">
      <c r="A28" t="s">
        <v>38</v>
      </c>
      <c r="B28" t="s">
        <v>117</v>
      </c>
      <c r="D28" t="s">
        <v>153</v>
      </c>
      <c r="E28" s="430">
        <v>9184838.6583200507</v>
      </c>
      <c r="F28" s="431">
        <v>324892.22338285297</v>
      </c>
      <c r="G28" s="414">
        <v>28.270417071499399</v>
      </c>
      <c r="H28" s="415"/>
      <c r="I28" s="436">
        <v>1690.31061269817</v>
      </c>
      <c r="J28" s="428"/>
      <c r="K28" s="429"/>
      <c r="M28" t="s">
        <v>119</v>
      </c>
      <c r="N28" t="s">
        <v>97</v>
      </c>
      <c r="O28" s="417">
        <v>4.6989831924438397</v>
      </c>
      <c r="P28" t="s">
        <v>38</v>
      </c>
      <c r="Q28" t="s">
        <v>71</v>
      </c>
      <c r="R28" s="432" t="s">
        <v>589</v>
      </c>
      <c r="U28" s="418"/>
      <c r="V28" s="419"/>
      <c r="W28" s="420"/>
      <c r="X28" s="421"/>
      <c r="Y28" s="422"/>
      <c r="Z28" s="423"/>
      <c r="AA28" s="424"/>
      <c r="AB28" s="425"/>
      <c r="AC28" s="426"/>
      <c r="AD28" s="427"/>
    </row>
    <row r="29" spans="1:30" x14ac:dyDescent="0.15">
      <c r="A29" t="s">
        <v>39</v>
      </c>
      <c r="B29" t="s">
        <v>117</v>
      </c>
      <c r="D29" t="s">
        <v>153</v>
      </c>
      <c r="E29" s="430">
        <v>14979822.8706004</v>
      </c>
      <c r="F29" s="431">
        <v>318921.34612234699</v>
      </c>
      <c r="G29" s="414">
        <v>46.970273557210497</v>
      </c>
      <c r="H29" s="415"/>
      <c r="I29" s="436">
        <v>2808.3753584537399</v>
      </c>
      <c r="J29" s="428"/>
      <c r="K29" s="429"/>
      <c r="M29" t="s">
        <v>119</v>
      </c>
      <c r="N29" t="s">
        <v>97</v>
      </c>
      <c r="O29" s="417">
        <v>4.59724998474121</v>
      </c>
      <c r="P29" t="s">
        <v>39</v>
      </c>
      <c r="Q29" t="s">
        <v>71</v>
      </c>
      <c r="R29" s="432" t="s">
        <v>590</v>
      </c>
      <c r="U29" s="418"/>
      <c r="V29" s="419"/>
      <c r="W29" s="420"/>
      <c r="X29" s="421"/>
      <c r="Y29" s="422"/>
      <c r="Z29" s="423"/>
      <c r="AA29" s="424"/>
      <c r="AB29" s="425"/>
      <c r="AC29" s="426"/>
      <c r="AD29" s="427"/>
    </row>
    <row r="30" spans="1:30" x14ac:dyDescent="0.15">
      <c r="A30" t="s">
        <v>40</v>
      </c>
      <c r="B30" t="s">
        <v>117</v>
      </c>
      <c r="D30" t="s">
        <v>153</v>
      </c>
      <c r="E30" s="430">
        <v>14967363.5201487</v>
      </c>
      <c r="F30" s="431">
        <v>424616.02008940501</v>
      </c>
      <c r="G30" s="414">
        <v>35.249172928042803</v>
      </c>
      <c r="H30" s="415"/>
      <c r="I30" s="436">
        <v>2107.5705472007999</v>
      </c>
      <c r="J30" s="428"/>
      <c r="K30" s="429"/>
      <c r="M30" t="s">
        <v>119</v>
      </c>
      <c r="N30" t="s">
        <v>97</v>
      </c>
      <c r="O30" s="417">
        <v>4.5972833633422798</v>
      </c>
      <c r="P30" t="s">
        <v>40</v>
      </c>
      <c r="Q30" t="s">
        <v>71</v>
      </c>
      <c r="R30" s="432" t="s">
        <v>591</v>
      </c>
      <c r="U30" s="418"/>
      <c r="V30" s="419"/>
      <c r="W30" s="420"/>
      <c r="X30" s="421"/>
      <c r="Y30" s="422"/>
      <c r="Z30" s="423"/>
      <c r="AA30" s="424"/>
      <c r="AB30" s="425"/>
      <c r="AC30" s="426"/>
      <c r="AD30" s="427"/>
    </row>
    <row r="31" spans="1:30" x14ac:dyDescent="0.15">
      <c r="A31" t="s">
        <v>41</v>
      </c>
      <c r="B31" t="s">
        <v>117</v>
      </c>
      <c r="D31" t="s">
        <v>153</v>
      </c>
      <c r="E31" s="430">
        <v>11129992.8806154</v>
      </c>
      <c r="F31" s="431">
        <v>328375.67290922097</v>
      </c>
      <c r="G31" s="414">
        <v>33.894084729267597</v>
      </c>
      <c r="H31" s="415"/>
      <c r="I31" s="436">
        <v>2026.5498001379699</v>
      </c>
      <c r="J31" s="428"/>
      <c r="K31" s="429"/>
      <c r="M31" t="s">
        <v>119</v>
      </c>
      <c r="N31" t="s">
        <v>97</v>
      </c>
      <c r="O31" s="417">
        <v>4.5973334312438903</v>
      </c>
      <c r="P31" t="s">
        <v>41</v>
      </c>
      <c r="Q31" t="s">
        <v>71</v>
      </c>
      <c r="R31" s="432" t="s">
        <v>592</v>
      </c>
      <c r="U31" s="418"/>
      <c r="V31" s="419"/>
      <c r="W31" s="420"/>
      <c r="X31" s="421"/>
      <c r="Y31" s="422"/>
      <c r="Z31" s="423"/>
      <c r="AA31" s="424"/>
      <c r="AB31" s="425"/>
      <c r="AC31" s="426"/>
      <c r="AD31" s="427"/>
    </row>
    <row r="32" spans="1:30" x14ac:dyDescent="0.15">
      <c r="A32" t="s">
        <v>42</v>
      </c>
      <c r="B32" t="s">
        <v>117</v>
      </c>
      <c r="D32" t="s">
        <v>153</v>
      </c>
      <c r="E32" s="430">
        <v>13178373.151252899</v>
      </c>
      <c r="F32" s="431">
        <v>398447.96441346302</v>
      </c>
      <c r="G32" s="414">
        <v>33.074263964812097</v>
      </c>
      <c r="H32" s="415"/>
      <c r="I32" s="436">
        <v>1977.5327023181801</v>
      </c>
      <c r="J32" s="428"/>
      <c r="K32" s="429"/>
      <c r="M32" t="s">
        <v>119</v>
      </c>
      <c r="N32" t="s">
        <v>97</v>
      </c>
      <c r="O32" s="417">
        <v>4.6994667053222603</v>
      </c>
      <c r="P32" t="s">
        <v>42</v>
      </c>
      <c r="Q32" t="s">
        <v>71</v>
      </c>
      <c r="R32" s="432" t="s">
        <v>593</v>
      </c>
      <c r="U32" s="418"/>
      <c r="V32" s="419"/>
      <c r="W32" s="420"/>
      <c r="X32" s="421"/>
      <c r="Y32" s="422"/>
      <c r="Z32" s="423"/>
      <c r="AA32" s="424"/>
      <c r="AB32" s="425"/>
      <c r="AC32" s="426"/>
      <c r="AD32" s="427"/>
    </row>
    <row r="33" spans="1:30" x14ac:dyDescent="0.15">
      <c r="A33" t="s">
        <v>43</v>
      </c>
      <c r="B33" t="s">
        <v>117</v>
      </c>
      <c r="D33" t="s">
        <v>153</v>
      </c>
      <c r="E33" s="430">
        <v>11133192.4595968</v>
      </c>
      <c r="F33" s="431">
        <v>396260.20693495998</v>
      </c>
      <c r="G33" s="414">
        <v>28.095661044824901</v>
      </c>
      <c r="H33" s="415"/>
      <c r="I33" s="436">
        <v>1679.8619468122899</v>
      </c>
      <c r="J33" s="428"/>
      <c r="K33" s="429"/>
      <c r="M33" t="s">
        <v>119</v>
      </c>
      <c r="N33" t="s">
        <v>97</v>
      </c>
      <c r="O33" s="417">
        <v>4.6483998298645002</v>
      </c>
      <c r="P33" t="s">
        <v>43</v>
      </c>
      <c r="Q33" t="s">
        <v>71</v>
      </c>
      <c r="R33" s="432" t="s">
        <v>594</v>
      </c>
      <c r="U33" s="418"/>
      <c r="V33" s="419"/>
      <c r="W33" s="420"/>
      <c r="X33" s="421"/>
      <c r="Y33" s="422"/>
      <c r="Z33" s="423"/>
      <c r="AA33" s="424"/>
      <c r="AB33" s="425"/>
      <c r="AC33" s="426"/>
      <c r="AD33" s="427"/>
    </row>
    <row r="34" spans="1:30" x14ac:dyDescent="0.15">
      <c r="A34" t="s">
        <v>44</v>
      </c>
      <c r="B34" t="s">
        <v>117</v>
      </c>
      <c r="D34" t="s">
        <v>153</v>
      </c>
      <c r="E34" s="430">
        <v>10033558.2150538</v>
      </c>
      <c r="F34" s="431">
        <v>402149.12752289599</v>
      </c>
      <c r="G34" s="414">
        <v>24.9498445436327</v>
      </c>
      <c r="H34" s="415"/>
      <c r="I34" s="436">
        <v>1491.7735232841901</v>
      </c>
      <c r="J34" s="428"/>
      <c r="K34" s="429"/>
      <c r="M34" t="s">
        <v>119</v>
      </c>
      <c r="N34" t="s">
        <v>97</v>
      </c>
      <c r="O34" s="417">
        <v>4.6488666534423801</v>
      </c>
      <c r="P34" t="s">
        <v>44</v>
      </c>
      <c r="Q34" t="s">
        <v>71</v>
      </c>
      <c r="R34" s="432" t="s">
        <v>595</v>
      </c>
      <c r="U34" s="418"/>
      <c r="V34" s="419"/>
      <c r="W34" s="420"/>
      <c r="X34" s="421"/>
      <c r="Y34" s="422"/>
      <c r="Z34" s="423"/>
      <c r="AA34" s="424"/>
      <c r="AB34" s="425"/>
      <c r="AC34" s="426"/>
      <c r="AD34" s="427"/>
    </row>
    <row r="35" spans="1:30" x14ac:dyDescent="0.15">
      <c r="A35" t="s">
        <v>45</v>
      </c>
      <c r="B35" t="s">
        <v>117</v>
      </c>
      <c r="D35" t="s">
        <v>153</v>
      </c>
      <c r="E35" s="430">
        <v>11923001.096937699</v>
      </c>
      <c r="F35" s="431">
        <v>454784.42335157603</v>
      </c>
      <c r="G35" s="414">
        <v>26.216819408787199</v>
      </c>
      <c r="H35" s="415"/>
      <c r="I35" s="436">
        <v>1567.52597259149</v>
      </c>
      <c r="J35" s="428"/>
      <c r="K35" s="429"/>
      <c r="M35" t="s">
        <v>119</v>
      </c>
      <c r="N35" t="s">
        <v>97</v>
      </c>
      <c r="O35" s="417">
        <v>4.6487832069396902</v>
      </c>
      <c r="P35" t="s">
        <v>45</v>
      </c>
      <c r="Q35" t="s">
        <v>71</v>
      </c>
      <c r="R35" s="432" t="s">
        <v>596</v>
      </c>
      <c r="U35" s="418"/>
      <c r="V35" s="419"/>
      <c r="W35" s="420"/>
      <c r="X35" s="421"/>
      <c r="Y35" s="422"/>
      <c r="Z35" s="423"/>
      <c r="AA35" s="424"/>
      <c r="AB35" s="425"/>
      <c r="AC35" s="426"/>
      <c r="AD35" s="427"/>
    </row>
    <row r="36" spans="1:30" x14ac:dyDescent="0.15">
      <c r="A36" t="s">
        <v>46</v>
      </c>
      <c r="B36" t="s">
        <v>117</v>
      </c>
      <c r="D36" t="s">
        <v>118</v>
      </c>
      <c r="E36" s="430">
        <v>11672682.8126978</v>
      </c>
      <c r="F36" s="431">
        <v>429875.21387146699</v>
      </c>
      <c r="G36" s="414">
        <v>27.153653981520101</v>
      </c>
      <c r="H36" s="415"/>
      <c r="I36" s="436">
        <v>1623.53932805109</v>
      </c>
      <c r="J36" s="428"/>
      <c r="K36" s="429"/>
      <c r="M36" t="s">
        <v>119</v>
      </c>
      <c r="N36" t="s">
        <v>97</v>
      </c>
      <c r="O36" s="417">
        <v>4.6997499465942303</v>
      </c>
      <c r="P36" t="s">
        <v>46</v>
      </c>
      <c r="Q36" t="s">
        <v>71</v>
      </c>
      <c r="R36" s="432" t="s">
        <v>597</v>
      </c>
      <c r="U36" s="418"/>
      <c r="V36" s="419"/>
      <c r="W36" s="420"/>
      <c r="X36" s="421"/>
      <c r="Y36" s="422"/>
      <c r="Z36" s="423"/>
      <c r="AA36" s="424"/>
      <c r="AB36" s="425"/>
      <c r="AC36" s="426"/>
      <c r="AD36" s="427"/>
    </row>
    <row r="37" spans="1:30" x14ac:dyDescent="0.15">
      <c r="A37" t="s">
        <v>47</v>
      </c>
      <c r="B37" t="s">
        <v>117</v>
      </c>
      <c r="D37" t="s">
        <v>153</v>
      </c>
      <c r="E37" s="430">
        <v>12423102.2580512</v>
      </c>
      <c r="F37" s="431">
        <v>386959.02645390597</v>
      </c>
      <c r="G37" s="414">
        <v>32.104438477366898</v>
      </c>
      <c r="H37" s="415"/>
      <c r="I37" s="436">
        <v>1919.5468194919599</v>
      </c>
      <c r="J37" s="428"/>
      <c r="K37" s="429"/>
      <c r="M37" t="s">
        <v>119</v>
      </c>
      <c r="N37" t="s">
        <v>97</v>
      </c>
      <c r="O37" s="417">
        <v>4.70003318786621</v>
      </c>
      <c r="P37" t="s">
        <v>47</v>
      </c>
      <c r="Q37" t="s">
        <v>71</v>
      </c>
      <c r="R37" s="432" t="s">
        <v>598</v>
      </c>
      <c r="U37" s="418"/>
      <c r="V37" s="419"/>
      <c r="W37" s="420"/>
      <c r="X37" s="421"/>
      <c r="Y37" s="422"/>
      <c r="Z37" s="423"/>
      <c r="AA37" s="424"/>
      <c r="AB37" s="425"/>
      <c r="AC37" s="426"/>
      <c r="AD37" s="427"/>
    </row>
    <row r="38" spans="1:30" x14ac:dyDescent="0.15">
      <c r="A38" t="s">
        <v>48</v>
      </c>
      <c r="B38" t="s">
        <v>117</v>
      </c>
      <c r="D38" t="s">
        <v>153</v>
      </c>
      <c r="E38" s="430">
        <v>10212591.392333901</v>
      </c>
      <c r="F38" s="431">
        <v>372803.70377121499</v>
      </c>
      <c r="G38" s="414">
        <v>27.394018055682501</v>
      </c>
      <c r="H38" s="415"/>
      <c r="I38" s="436">
        <v>1637.9107002416999</v>
      </c>
      <c r="J38" s="428"/>
      <c r="K38" s="429"/>
      <c r="M38" t="s">
        <v>119</v>
      </c>
      <c r="N38" t="s">
        <v>97</v>
      </c>
      <c r="O38" s="417">
        <v>4.7514834403991699</v>
      </c>
      <c r="P38" t="s">
        <v>48</v>
      </c>
      <c r="Q38" t="s">
        <v>71</v>
      </c>
      <c r="R38" s="432" t="s">
        <v>599</v>
      </c>
      <c r="U38" s="418"/>
      <c r="V38" s="419"/>
      <c r="W38" s="420"/>
      <c r="X38" s="421"/>
      <c r="Y38" s="422"/>
      <c r="Z38" s="423"/>
      <c r="AA38" s="424"/>
      <c r="AB38" s="425"/>
      <c r="AC38" s="426"/>
      <c r="AD38" s="427"/>
    </row>
    <row r="39" spans="1:30" x14ac:dyDescent="0.15">
      <c r="A39" t="s">
        <v>49</v>
      </c>
      <c r="B39" t="s">
        <v>117</v>
      </c>
      <c r="D39" t="s">
        <v>153</v>
      </c>
      <c r="E39" s="430">
        <v>12154813.8522369</v>
      </c>
      <c r="F39" s="431">
        <v>352331.26714492799</v>
      </c>
      <c r="G39" s="414">
        <v>34.498254868867903</v>
      </c>
      <c r="H39" s="415"/>
      <c r="I39" s="436">
        <v>2062.67314333269</v>
      </c>
      <c r="J39" s="428"/>
      <c r="K39" s="429"/>
      <c r="M39" t="s">
        <v>119</v>
      </c>
      <c r="N39" t="s">
        <v>97</v>
      </c>
      <c r="O39" s="417">
        <v>4.6994333267211896</v>
      </c>
      <c r="P39" t="s">
        <v>49</v>
      </c>
      <c r="Q39" t="s">
        <v>71</v>
      </c>
      <c r="R39" s="432" t="s">
        <v>600</v>
      </c>
      <c r="U39" s="418"/>
      <c r="V39" s="419"/>
      <c r="W39" s="420"/>
      <c r="X39" s="421"/>
      <c r="Y39" s="422"/>
      <c r="Z39" s="423"/>
      <c r="AA39" s="424"/>
      <c r="AB39" s="425"/>
      <c r="AC39" s="426"/>
      <c r="AD39" s="427"/>
    </row>
    <row r="40" spans="1:30" x14ac:dyDescent="0.15">
      <c r="A40" t="s">
        <v>50</v>
      </c>
      <c r="B40" t="s">
        <v>117</v>
      </c>
      <c r="D40" t="s">
        <v>118</v>
      </c>
      <c r="E40" s="430">
        <v>11543927.539238101</v>
      </c>
      <c r="F40" s="431">
        <v>356696.01898120402</v>
      </c>
      <c r="G40" s="414">
        <v>32.363488586751998</v>
      </c>
      <c r="H40" s="415"/>
      <c r="I40" s="436">
        <v>1935.0354300547699</v>
      </c>
      <c r="J40" s="428"/>
      <c r="K40" s="429"/>
      <c r="M40" t="s">
        <v>119</v>
      </c>
      <c r="N40" t="s">
        <v>97</v>
      </c>
      <c r="O40" s="417">
        <v>4.6993999481201101</v>
      </c>
      <c r="P40" t="s">
        <v>50</v>
      </c>
      <c r="Q40" t="s">
        <v>71</v>
      </c>
      <c r="R40" s="432" t="s">
        <v>601</v>
      </c>
      <c r="U40" s="418"/>
      <c r="V40" s="419"/>
      <c r="W40" s="420"/>
      <c r="X40" s="421"/>
      <c r="Y40" s="422"/>
      <c r="Z40" s="423"/>
      <c r="AA40" s="424"/>
      <c r="AB40" s="425"/>
      <c r="AC40" s="426"/>
      <c r="AD40" s="427"/>
    </row>
    <row r="41" spans="1:30" x14ac:dyDescent="0.15">
      <c r="A41" t="s">
        <v>51</v>
      </c>
      <c r="B41" t="s">
        <v>117</v>
      </c>
      <c r="D41" t="s">
        <v>153</v>
      </c>
      <c r="E41" s="430">
        <v>12730139.5795471</v>
      </c>
      <c r="F41" s="431">
        <v>375649.64514545701</v>
      </c>
      <c r="G41" s="414">
        <v>33.888331172568499</v>
      </c>
      <c r="H41" s="415"/>
      <c r="I41" s="436">
        <v>2026.2057948824799</v>
      </c>
      <c r="J41" s="428"/>
      <c r="K41" s="429"/>
      <c r="M41" t="s">
        <v>119</v>
      </c>
      <c r="N41" t="s">
        <v>97</v>
      </c>
      <c r="O41" s="417">
        <v>4.7503666877746502</v>
      </c>
      <c r="P41" t="s">
        <v>51</v>
      </c>
      <c r="Q41" t="s">
        <v>71</v>
      </c>
      <c r="R41" s="432" t="s">
        <v>602</v>
      </c>
      <c r="U41" s="418"/>
      <c r="V41" s="419"/>
      <c r="W41" s="420"/>
      <c r="X41" s="421"/>
      <c r="Y41" s="422"/>
      <c r="Z41" s="423"/>
      <c r="AA41" s="424"/>
      <c r="AB41" s="425"/>
      <c r="AC41" s="426"/>
      <c r="AD41" s="427"/>
    </row>
    <row r="42" spans="1:30" x14ac:dyDescent="0.15">
      <c r="E42" s="430"/>
      <c r="F42" s="431"/>
      <c r="G42" s="414"/>
      <c r="H42" s="415"/>
      <c r="I42" s="416"/>
      <c r="J42" s="428"/>
      <c r="K42" s="429"/>
      <c r="O42" s="417"/>
      <c r="R42" s="432"/>
      <c r="U42" s="418"/>
      <c r="V42" s="419"/>
      <c r="W42" s="420"/>
      <c r="X42" s="421"/>
      <c r="Y42" s="422"/>
      <c r="Z42" s="423"/>
      <c r="AA42" s="424"/>
      <c r="AB42" s="425"/>
      <c r="AC42" s="426"/>
      <c r="AD42" s="427"/>
    </row>
    <row r="43" spans="1:30" x14ac:dyDescent="0.15">
      <c r="E43" s="430"/>
      <c r="F43" s="431"/>
      <c r="G43" s="414"/>
      <c r="H43" s="415"/>
      <c r="I43" s="416"/>
      <c r="J43" s="428"/>
      <c r="K43" s="429"/>
      <c r="O43" s="417"/>
      <c r="R43" s="432"/>
      <c r="U43" s="418"/>
      <c r="V43" s="419"/>
      <c r="W43" s="420"/>
      <c r="X43" s="421"/>
      <c r="Y43" s="422"/>
      <c r="Z43" s="423"/>
      <c r="AA43" s="424"/>
      <c r="AB43" s="425"/>
      <c r="AC43" s="426"/>
      <c r="AD43" s="427"/>
    </row>
  </sheetData>
  <pageMargins left="0.7" right="0.7" top="0.75" bottom="0.75" header="0.3" footer="0.3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20</v>
      </c>
      <c r="C3" t="s">
        <v>73</v>
      </c>
      <c r="D3" t="s">
        <v>74</v>
      </c>
      <c r="E3" t="s">
        <v>75</v>
      </c>
      <c r="F3" t="s">
        <v>502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441"/>
      <c r="V5" s="442"/>
      <c r="W5" s="443"/>
      <c r="X5" s="444"/>
      <c r="Y5" s="445"/>
      <c r="Z5" s="446"/>
      <c r="AA5" s="447"/>
      <c r="AB5" s="448"/>
      <c r="AC5" s="449"/>
      <c r="AD5" s="450"/>
    </row>
    <row r="6" spans="1:30" x14ac:dyDescent="0.15">
      <c r="A6" t="s">
        <v>93</v>
      </c>
      <c r="B6" t="s">
        <v>94</v>
      </c>
      <c r="D6" t="s">
        <v>95</v>
      </c>
      <c r="E6" s="453">
        <v>49511.519929644601</v>
      </c>
      <c r="F6" s="454">
        <v>1265476.06087106</v>
      </c>
      <c r="G6" s="437">
        <v>3.9124817497981003E-2</v>
      </c>
      <c r="H6" s="438">
        <v>2.5</v>
      </c>
      <c r="I6" s="439">
        <v>2.1917079338849499</v>
      </c>
      <c r="J6" s="451">
        <v>-1.2331682644601801E-3</v>
      </c>
      <c r="K6" s="452">
        <v>0</v>
      </c>
      <c r="M6" t="s">
        <v>96</v>
      </c>
      <c r="N6" t="s">
        <v>97</v>
      </c>
      <c r="O6" s="440">
        <v>6.0820002555847097</v>
      </c>
      <c r="P6" t="s">
        <v>93</v>
      </c>
      <c r="Q6" t="s">
        <v>72</v>
      </c>
      <c r="R6" s="455" t="s">
        <v>72</v>
      </c>
      <c r="U6" s="441"/>
      <c r="V6" s="442"/>
      <c r="W6" s="443"/>
      <c r="X6" s="444"/>
      <c r="Y6" s="445"/>
      <c r="Z6" s="446"/>
      <c r="AA6" s="447"/>
      <c r="AB6" s="448"/>
      <c r="AC6" s="449"/>
      <c r="AD6" s="450"/>
    </row>
    <row r="7" spans="1:30" x14ac:dyDescent="0.15">
      <c r="A7" t="s">
        <v>98</v>
      </c>
      <c r="B7" t="s">
        <v>94</v>
      </c>
      <c r="D7" t="s">
        <v>118</v>
      </c>
      <c r="E7" s="453">
        <v>105368.186889239</v>
      </c>
      <c r="F7" s="454">
        <v>1148670.39216849</v>
      </c>
      <c r="G7" s="458">
        <v>9.1730567452270997E-2</v>
      </c>
      <c r="H7" s="438">
        <v>5</v>
      </c>
      <c r="I7" s="457">
        <v>5.1356780041097503</v>
      </c>
      <c r="J7" s="451">
        <v>2.7135600821952E-4</v>
      </c>
      <c r="K7" s="452">
        <v>0</v>
      </c>
      <c r="M7" t="s">
        <v>99</v>
      </c>
      <c r="N7" t="s">
        <v>97</v>
      </c>
      <c r="O7" s="440">
        <v>6.1319999694824201</v>
      </c>
      <c r="P7" t="s">
        <v>98</v>
      </c>
      <c r="Q7" t="s">
        <v>72</v>
      </c>
      <c r="R7" s="455" t="s">
        <v>72</v>
      </c>
      <c r="U7" s="441"/>
      <c r="V7" s="442"/>
      <c r="W7" s="443"/>
      <c r="X7" s="444"/>
      <c r="Y7" s="445"/>
      <c r="Z7" s="446"/>
      <c r="AA7" s="447"/>
      <c r="AB7" s="448"/>
      <c r="AC7" s="449"/>
      <c r="AD7" s="450"/>
    </row>
    <row r="8" spans="1:30" x14ac:dyDescent="0.15">
      <c r="A8" t="s">
        <v>100</v>
      </c>
      <c r="B8" t="s">
        <v>94</v>
      </c>
      <c r="D8" t="s">
        <v>118</v>
      </c>
      <c r="E8" s="453">
        <v>208852.07089096701</v>
      </c>
      <c r="F8" s="454">
        <v>1114762.5542158801</v>
      </c>
      <c r="G8" s="437">
        <v>0.18735117187163999</v>
      </c>
      <c r="H8" s="438">
        <v>10</v>
      </c>
      <c r="I8" s="439">
        <v>10.4868838656748</v>
      </c>
      <c r="J8" s="451">
        <v>4.8688386567488997E-4</v>
      </c>
      <c r="K8" s="452">
        <v>0</v>
      </c>
      <c r="M8" t="s">
        <v>101</v>
      </c>
      <c r="N8" t="s">
        <v>97</v>
      </c>
      <c r="O8" s="440">
        <v>6.1329331398010201</v>
      </c>
      <c r="P8" t="s">
        <v>100</v>
      </c>
      <c r="Q8" t="s">
        <v>72</v>
      </c>
      <c r="R8" s="455" t="s">
        <v>72</v>
      </c>
      <c r="U8" s="441"/>
      <c r="V8" s="442"/>
      <c r="W8" s="443"/>
      <c r="X8" s="444"/>
      <c r="Y8" s="445"/>
      <c r="Z8" s="446"/>
      <c r="AA8" s="447"/>
      <c r="AB8" s="448"/>
      <c r="AC8" s="449"/>
      <c r="AD8" s="450"/>
    </row>
    <row r="9" spans="1:30" x14ac:dyDescent="0.15">
      <c r="A9" t="s">
        <v>102</v>
      </c>
      <c r="B9" t="s">
        <v>94</v>
      </c>
      <c r="D9" t="s">
        <v>118</v>
      </c>
      <c r="E9" s="453">
        <v>365730.20366678003</v>
      </c>
      <c r="F9" s="454">
        <v>928060.58970199001</v>
      </c>
      <c r="G9" s="437">
        <v>0.39408009318036002</v>
      </c>
      <c r="H9" s="438">
        <v>20</v>
      </c>
      <c r="I9" s="439">
        <v>22.056032818242901</v>
      </c>
      <c r="J9" s="451">
        <v>1.0280164091214801E-3</v>
      </c>
      <c r="K9" s="452">
        <v>0</v>
      </c>
      <c r="M9" t="s">
        <v>103</v>
      </c>
      <c r="N9" t="s">
        <v>97</v>
      </c>
      <c r="O9" s="440">
        <v>6.1329665184020996</v>
      </c>
      <c r="P9" t="s">
        <v>102</v>
      </c>
      <c r="Q9" t="s">
        <v>72</v>
      </c>
      <c r="R9" s="455" t="s">
        <v>72</v>
      </c>
      <c r="U9" s="441"/>
      <c r="V9" s="442"/>
      <c r="W9" s="443"/>
      <c r="X9" s="444"/>
      <c r="Y9" s="445"/>
      <c r="Z9" s="446"/>
      <c r="AA9" s="447"/>
      <c r="AB9" s="448"/>
      <c r="AC9" s="449"/>
      <c r="AD9" s="450"/>
    </row>
    <row r="10" spans="1:30" x14ac:dyDescent="0.15">
      <c r="A10" t="s">
        <v>104</v>
      </c>
      <c r="B10" t="s">
        <v>94</v>
      </c>
      <c r="D10" t="s">
        <v>118</v>
      </c>
      <c r="E10" s="453">
        <v>566384.12588856905</v>
      </c>
      <c r="F10" s="454">
        <v>614164.52665937704</v>
      </c>
      <c r="G10" s="437">
        <v>0.92220260419353695</v>
      </c>
      <c r="H10" s="438">
        <v>50</v>
      </c>
      <c r="I10" s="439">
        <v>51.611297540934501</v>
      </c>
      <c r="J10" s="451">
        <v>3.2225950818691999E-4</v>
      </c>
      <c r="K10" s="452">
        <v>0</v>
      </c>
      <c r="M10" t="s">
        <v>105</v>
      </c>
      <c r="N10" t="s">
        <v>97</v>
      </c>
      <c r="O10" s="440">
        <v>6.08123350143432</v>
      </c>
      <c r="P10" t="s">
        <v>104</v>
      </c>
      <c r="Q10" t="s">
        <v>72</v>
      </c>
      <c r="R10" s="455" t="s">
        <v>72</v>
      </c>
      <c r="U10" s="441"/>
      <c r="V10" s="442"/>
      <c r="W10" s="443"/>
      <c r="X10" s="444"/>
      <c r="Y10" s="445"/>
      <c r="Z10" s="446"/>
      <c r="AA10" s="447"/>
      <c r="AB10" s="448"/>
      <c r="AC10" s="449"/>
      <c r="AD10" s="450"/>
    </row>
    <row r="11" spans="1:30" x14ac:dyDescent="0.15">
      <c r="A11" t="s">
        <v>106</v>
      </c>
      <c r="B11" t="s">
        <v>94</v>
      </c>
      <c r="D11" t="s">
        <v>95</v>
      </c>
      <c r="E11" s="453">
        <v>1570379.9246852</v>
      </c>
      <c r="F11" s="454">
        <v>1007378.2085624</v>
      </c>
      <c r="G11" s="437">
        <v>1.55887819623002</v>
      </c>
      <c r="H11" s="438">
        <v>100</v>
      </c>
      <c r="I11" s="439">
        <v>87.241506957713796</v>
      </c>
      <c r="J11" s="451">
        <v>-1.2758493042286101E-3</v>
      </c>
      <c r="K11" s="452">
        <v>0</v>
      </c>
      <c r="M11" t="s">
        <v>107</v>
      </c>
      <c r="N11" t="s">
        <v>97</v>
      </c>
      <c r="O11" s="440">
        <v>6.0822334289550701</v>
      </c>
      <c r="P11" t="s">
        <v>106</v>
      </c>
      <c r="Q11" t="s">
        <v>72</v>
      </c>
      <c r="R11" s="455" t="s">
        <v>72</v>
      </c>
      <c r="U11" s="441"/>
      <c r="V11" s="442"/>
      <c r="W11" s="443"/>
      <c r="X11" s="444"/>
      <c r="Y11" s="445"/>
      <c r="Z11" s="446"/>
      <c r="AA11" s="447"/>
      <c r="AB11" s="448"/>
      <c r="AC11" s="449"/>
      <c r="AD11" s="450"/>
    </row>
    <row r="12" spans="1:30" x14ac:dyDescent="0.15">
      <c r="A12" t="s">
        <v>108</v>
      </c>
      <c r="B12" t="s">
        <v>94</v>
      </c>
      <c r="D12" t="s">
        <v>95</v>
      </c>
      <c r="E12" s="453">
        <v>5374666.6865692204</v>
      </c>
      <c r="F12" s="454">
        <v>1451362.88794316</v>
      </c>
      <c r="G12" s="437">
        <v>3.7031859717634501</v>
      </c>
      <c r="H12" s="438">
        <v>200</v>
      </c>
      <c r="I12" s="439">
        <v>207.24317822</v>
      </c>
      <c r="J12" s="451">
        <v>3.62158911E-4</v>
      </c>
      <c r="K12" s="452">
        <v>0</v>
      </c>
      <c r="M12" t="s">
        <v>109</v>
      </c>
      <c r="N12" t="s">
        <v>97</v>
      </c>
      <c r="O12" s="440">
        <v>6.0822501182556099</v>
      </c>
      <c r="P12" t="s">
        <v>108</v>
      </c>
      <c r="Q12" t="s">
        <v>72</v>
      </c>
      <c r="R12" s="455" t="s">
        <v>72</v>
      </c>
      <c r="U12" s="441"/>
      <c r="V12" s="442"/>
      <c r="W12" s="443"/>
      <c r="X12" s="444"/>
      <c r="Y12" s="445"/>
      <c r="Z12" s="446"/>
      <c r="AA12" s="447"/>
      <c r="AB12" s="448"/>
      <c r="AC12" s="449"/>
      <c r="AD12" s="450"/>
    </row>
    <row r="13" spans="1:30" x14ac:dyDescent="0.15">
      <c r="A13" t="s">
        <v>110</v>
      </c>
      <c r="B13" t="s">
        <v>94</v>
      </c>
      <c r="D13" t="s">
        <v>95</v>
      </c>
      <c r="E13" s="453">
        <v>8184569.2690546904</v>
      </c>
      <c r="F13" s="454">
        <v>1140712.84807793</v>
      </c>
      <c r="G13" s="437">
        <v>7.17496018638293</v>
      </c>
      <c r="H13" s="438">
        <v>400</v>
      </c>
      <c r="I13" s="439">
        <v>401.533714659439</v>
      </c>
      <c r="J13" s="451">
        <v>3.8342866485979999E-5</v>
      </c>
      <c r="K13" s="452">
        <v>0</v>
      </c>
      <c r="M13" t="s">
        <v>111</v>
      </c>
      <c r="N13" t="s">
        <v>97</v>
      </c>
      <c r="O13" s="440">
        <v>6.0818166732787997</v>
      </c>
      <c r="P13" t="s">
        <v>110</v>
      </c>
      <c r="Q13" t="s">
        <v>72</v>
      </c>
      <c r="R13" s="455" t="s">
        <v>72</v>
      </c>
      <c r="U13" s="441"/>
      <c r="V13" s="442"/>
      <c r="W13" s="443"/>
      <c r="X13" s="444"/>
      <c r="Y13" s="445"/>
      <c r="Z13" s="446"/>
      <c r="AA13" s="447"/>
      <c r="AB13" s="448"/>
      <c r="AC13" s="449"/>
      <c r="AD13" s="450"/>
    </row>
    <row r="14" spans="1:30" x14ac:dyDescent="0.15">
      <c r="A14" t="s">
        <v>112</v>
      </c>
      <c r="B14" t="s">
        <v>113</v>
      </c>
      <c r="D14" t="s">
        <v>118</v>
      </c>
      <c r="E14" s="453">
        <v>559318.36869154195</v>
      </c>
      <c r="F14" s="454">
        <v>605212.42368809797</v>
      </c>
      <c r="G14" s="437">
        <v>0.92416868325854495</v>
      </c>
      <c r="H14" s="438">
        <v>50</v>
      </c>
      <c r="I14" s="439">
        <v>51.721325017552701</v>
      </c>
      <c r="J14" s="451">
        <v>3.4426500351054999E-4</v>
      </c>
      <c r="K14" s="452">
        <v>4.3356113682490403E-3</v>
      </c>
      <c r="M14" t="s">
        <v>114</v>
      </c>
      <c r="N14" t="s">
        <v>97</v>
      </c>
      <c r="O14" s="440">
        <v>6.2350668907165501</v>
      </c>
      <c r="P14" t="s">
        <v>112</v>
      </c>
      <c r="Q14" t="s">
        <v>72</v>
      </c>
      <c r="R14" s="455" t="s">
        <v>72</v>
      </c>
      <c r="U14" s="441"/>
      <c r="V14" s="442"/>
      <c r="W14" s="443"/>
      <c r="X14" s="444"/>
      <c r="Y14" s="445"/>
      <c r="Z14" s="446"/>
      <c r="AA14" s="447"/>
      <c r="AB14" s="448"/>
      <c r="AC14" s="449"/>
      <c r="AD14" s="450"/>
    </row>
    <row r="15" spans="1:30" x14ac:dyDescent="0.15">
      <c r="A15" t="s">
        <v>115</v>
      </c>
      <c r="B15" t="s">
        <v>113</v>
      </c>
      <c r="D15" t="s">
        <v>118</v>
      </c>
      <c r="E15" s="453">
        <v>308334.26638684602</v>
      </c>
      <c r="F15" s="454">
        <v>309830.86890961498</v>
      </c>
      <c r="G15" s="437">
        <v>0.99516961454474895</v>
      </c>
      <c r="H15" s="438">
        <v>50</v>
      </c>
      <c r="I15" s="439">
        <v>55.6947426923563</v>
      </c>
      <c r="J15" s="451">
        <v>1.13894853847127E-3</v>
      </c>
      <c r="K15" s="452">
        <v>4.3356113682490403E-3</v>
      </c>
      <c r="M15" t="s">
        <v>114</v>
      </c>
      <c r="N15" t="s">
        <v>97</v>
      </c>
      <c r="O15" s="440">
        <v>6.5940499305725098</v>
      </c>
      <c r="P15" t="s">
        <v>112</v>
      </c>
      <c r="Q15" t="s">
        <v>72</v>
      </c>
      <c r="R15" s="455" t="s">
        <v>72</v>
      </c>
      <c r="U15" s="441"/>
      <c r="V15" s="442"/>
      <c r="W15" s="443"/>
      <c r="X15" s="444"/>
      <c r="Y15" s="445"/>
      <c r="Z15" s="446"/>
      <c r="AA15" s="447"/>
      <c r="AB15" s="448"/>
      <c r="AC15" s="449"/>
      <c r="AD15" s="450"/>
    </row>
    <row r="16" spans="1:30" x14ac:dyDescent="0.15">
      <c r="A16" t="s">
        <v>116</v>
      </c>
      <c r="B16" t="s">
        <v>113</v>
      </c>
      <c r="D16" t="s">
        <v>118</v>
      </c>
      <c r="E16" s="453">
        <v>209511.83579195401</v>
      </c>
      <c r="F16" s="454">
        <v>542933.40030893998</v>
      </c>
      <c r="G16" s="437">
        <v>0.38588864798654499</v>
      </c>
      <c r="H16" s="438">
        <v>50</v>
      </c>
      <c r="I16" s="439">
        <v>21.597615829540501</v>
      </c>
      <c r="J16" s="451">
        <v>-5.6804768340918896E-3</v>
      </c>
      <c r="K16" s="452">
        <v>4.3356113682490403E-3</v>
      </c>
      <c r="M16" t="s">
        <v>114</v>
      </c>
      <c r="N16" t="s">
        <v>97</v>
      </c>
      <c r="O16" s="440">
        <v>7.15653324127197</v>
      </c>
      <c r="P16" t="s">
        <v>112</v>
      </c>
      <c r="Q16" t="s">
        <v>72</v>
      </c>
      <c r="R16" s="455" t="s">
        <v>72</v>
      </c>
      <c r="U16" s="441"/>
      <c r="V16" s="442"/>
      <c r="W16" s="443"/>
      <c r="X16" s="444"/>
      <c r="Y16" s="445"/>
      <c r="Z16" s="446"/>
      <c r="AA16" s="447"/>
      <c r="AB16" s="448"/>
      <c r="AC16" s="449"/>
      <c r="AD16" s="450"/>
    </row>
    <row r="17" spans="1:30" x14ac:dyDescent="0.15">
      <c r="A17" t="s">
        <v>27</v>
      </c>
      <c r="B17" t="s">
        <v>117</v>
      </c>
      <c r="D17" t="s">
        <v>118</v>
      </c>
      <c r="E17" s="453">
        <v>1705.1723938427799</v>
      </c>
      <c r="F17" s="454">
        <v>1287694.3364375201</v>
      </c>
      <c r="G17" s="437">
        <v>1.3242058659359999E-3</v>
      </c>
      <c r="H17" s="438"/>
      <c r="I17" s="456">
        <v>7.3925231820079304E-2</v>
      </c>
      <c r="J17" s="451"/>
      <c r="K17" s="452"/>
      <c r="M17" t="s">
        <v>119</v>
      </c>
      <c r="N17" t="s">
        <v>97</v>
      </c>
      <c r="O17" s="440">
        <v>6.1846332550048801</v>
      </c>
      <c r="P17" t="s">
        <v>27</v>
      </c>
      <c r="Q17" t="s">
        <v>120</v>
      </c>
      <c r="R17" s="455" t="s">
        <v>603</v>
      </c>
      <c r="U17" s="441"/>
      <c r="V17" s="442"/>
      <c r="W17" s="443"/>
      <c r="X17" s="444"/>
      <c r="Y17" s="445"/>
      <c r="Z17" s="446"/>
      <c r="AA17" s="447"/>
      <c r="AB17" s="448"/>
      <c r="AC17" s="449"/>
      <c r="AD17" s="450"/>
    </row>
    <row r="18" spans="1:30" x14ac:dyDescent="0.15">
      <c r="A18" t="s">
        <v>28</v>
      </c>
      <c r="B18" t="s">
        <v>117</v>
      </c>
      <c r="D18" t="s">
        <v>118</v>
      </c>
      <c r="E18" s="453">
        <v>211323.301075291</v>
      </c>
      <c r="F18" s="454">
        <v>314420.692789566</v>
      </c>
      <c r="G18" s="437">
        <v>0.67210366849717595</v>
      </c>
      <c r="H18" s="438"/>
      <c r="I18" s="459">
        <v>37.615000385985603</v>
      </c>
      <c r="J18" s="451"/>
      <c r="K18" s="452"/>
      <c r="M18" t="s">
        <v>119</v>
      </c>
      <c r="N18" t="s">
        <v>97</v>
      </c>
      <c r="O18" s="440">
        <v>6.0826001167297301</v>
      </c>
      <c r="P18" t="s">
        <v>28</v>
      </c>
      <c r="Q18" t="s">
        <v>71</v>
      </c>
      <c r="R18" s="455" t="s">
        <v>604</v>
      </c>
      <c r="U18" s="441"/>
      <c r="V18" s="442"/>
      <c r="W18" s="443"/>
      <c r="X18" s="444"/>
      <c r="Y18" s="445"/>
      <c r="Z18" s="446"/>
      <c r="AA18" s="447"/>
      <c r="AB18" s="448"/>
      <c r="AC18" s="449"/>
      <c r="AD18" s="450"/>
    </row>
    <row r="19" spans="1:30" x14ac:dyDescent="0.15">
      <c r="A19" t="s">
        <v>29</v>
      </c>
      <c r="B19" t="s">
        <v>117</v>
      </c>
      <c r="D19" t="s">
        <v>118</v>
      </c>
      <c r="E19" s="453">
        <v>157945.02336704</v>
      </c>
      <c r="F19" s="454">
        <v>291982.27012440999</v>
      </c>
      <c r="G19" s="437">
        <v>0.540940459500306</v>
      </c>
      <c r="H19" s="438"/>
      <c r="I19" s="459">
        <v>30.274734618630401</v>
      </c>
      <c r="J19" s="451"/>
      <c r="K19" s="452"/>
      <c r="M19" t="s">
        <v>119</v>
      </c>
      <c r="N19" t="s">
        <v>97</v>
      </c>
      <c r="O19" s="440">
        <v>5.9793334007263104</v>
      </c>
      <c r="P19" t="s">
        <v>29</v>
      </c>
      <c r="Q19" t="s">
        <v>71</v>
      </c>
      <c r="R19" s="455" t="s">
        <v>605</v>
      </c>
      <c r="U19" s="441"/>
      <c r="V19" s="442"/>
      <c r="W19" s="443"/>
      <c r="X19" s="444"/>
      <c r="Y19" s="445"/>
      <c r="Z19" s="446"/>
      <c r="AA19" s="447"/>
      <c r="AB19" s="448"/>
      <c r="AC19" s="449"/>
      <c r="AD19" s="450"/>
    </row>
    <row r="20" spans="1:30" x14ac:dyDescent="0.15">
      <c r="A20" t="s">
        <v>30</v>
      </c>
      <c r="B20" t="s">
        <v>117</v>
      </c>
      <c r="D20" t="s">
        <v>118</v>
      </c>
      <c r="E20" s="453">
        <v>211232.650749169</v>
      </c>
      <c r="F20" s="454">
        <v>367716.30954680103</v>
      </c>
      <c r="G20" s="437">
        <v>0.57444460652155105</v>
      </c>
      <c r="H20" s="438"/>
      <c r="I20" s="459">
        <v>32.149721860291599</v>
      </c>
      <c r="J20" s="451"/>
      <c r="K20" s="452"/>
      <c r="M20" t="s">
        <v>119</v>
      </c>
      <c r="N20" t="s">
        <v>97</v>
      </c>
      <c r="O20" s="440">
        <v>6.0819168090820304</v>
      </c>
      <c r="P20" t="s">
        <v>30</v>
      </c>
      <c r="Q20" t="s">
        <v>71</v>
      </c>
      <c r="R20" s="455" t="s">
        <v>606</v>
      </c>
      <c r="U20" s="441"/>
      <c r="V20" s="442"/>
      <c r="W20" s="443"/>
      <c r="X20" s="444"/>
      <c r="Y20" s="445"/>
      <c r="Z20" s="446"/>
      <c r="AA20" s="447"/>
      <c r="AB20" s="448"/>
      <c r="AC20" s="449"/>
      <c r="AD20" s="450"/>
    </row>
    <row r="21" spans="1:30" x14ac:dyDescent="0.15">
      <c r="A21" t="s">
        <v>31</v>
      </c>
      <c r="B21" t="s">
        <v>117</v>
      </c>
      <c r="D21" t="s">
        <v>118</v>
      </c>
      <c r="E21" s="453">
        <v>248492.94796248199</v>
      </c>
      <c r="F21" s="454">
        <v>336520.506876164</v>
      </c>
      <c r="G21" s="437">
        <v>0.73841844073391105</v>
      </c>
      <c r="H21" s="438"/>
      <c r="I21" s="459">
        <v>41.326163418988799</v>
      </c>
      <c r="J21" s="451"/>
      <c r="K21" s="452"/>
      <c r="M21" t="s">
        <v>119</v>
      </c>
      <c r="N21" t="s">
        <v>97</v>
      </c>
      <c r="O21" s="440">
        <v>6.0817999839782697</v>
      </c>
      <c r="P21" t="s">
        <v>31</v>
      </c>
      <c r="Q21" t="s">
        <v>71</v>
      </c>
      <c r="R21" s="455" t="s">
        <v>607</v>
      </c>
      <c r="U21" s="441"/>
      <c r="V21" s="442"/>
      <c r="W21" s="443"/>
      <c r="X21" s="444"/>
      <c r="Y21" s="445"/>
      <c r="Z21" s="446"/>
      <c r="AA21" s="447"/>
      <c r="AB21" s="448"/>
      <c r="AC21" s="449"/>
      <c r="AD21" s="450"/>
    </row>
    <row r="22" spans="1:30" x14ac:dyDescent="0.15">
      <c r="A22" t="s">
        <v>32</v>
      </c>
      <c r="B22" t="s">
        <v>117</v>
      </c>
      <c r="D22" t="s">
        <v>118</v>
      </c>
      <c r="E22" s="453">
        <v>229203.732133215</v>
      </c>
      <c r="F22" s="454">
        <v>333314.21204864298</v>
      </c>
      <c r="G22" s="437">
        <v>0.68765064269076603</v>
      </c>
      <c r="H22" s="438"/>
      <c r="I22" s="459">
        <v>38.485053225740998</v>
      </c>
      <c r="J22" s="451"/>
      <c r="K22" s="452"/>
      <c r="M22" t="s">
        <v>119</v>
      </c>
      <c r="N22" t="s">
        <v>97</v>
      </c>
      <c r="O22" s="440">
        <v>6.08131647109985</v>
      </c>
      <c r="P22" t="s">
        <v>32</v>
      </c>
      <c r="Q22" t="s">
        <v>71</v>
      </c>
      <c r="R22" s="455" t="s">
        <v>608</v>
      </c>
      <c r="U22" s="441"/>
      <c r="V22" s="442"/>
      <c r="W22" s="443"/>
      <c r="X22" s="444"/>
      <c r="Y22" s="445"/>
      <c r="Z22" s="446"/>
      <c r="AA22" s="447"/>
      <c r="AB22" s="448"/>
      <c r="AC22" s="449"/>
      <c r="AD22" s="450"/>
    </row>
    <row r="23" spans="1:30" x14ac:dyDescent="0.15">
      <c r="A23" t="s">
        <v>33</v>
      </c>
      <c r="B23" t="s">
        <v>117</v>
      </c>
      <c r="D23" t="s">
        <v>118</v>
      </c>
      <c r="E23" s="453">
        <v>310188.66761543602</v>
      </c>
      <c r="F23" s="454">
        <v>443541.579508172</v>
      </c>
      <c r="G23" s="437">
        <v>0.69934518418632596</v>
      </c>
      <c r="H23" s="438"/>
      <c r="I23" s="459">
        <v>39.1395129882101</v>
      </c>
      <c r="J23" s="451"/>
      <c r="K23" s="452"/>
      <c r="M23" t="s">
        <v>119</v>
      </c>
      <c r="N23" t="s">
        <v>97</v>
      </c>
      <c r="O23" s="440">
        <v>6.0298333168029696</v>
      </c>
      <c r="P23" t="s">
        <v>33</v>
      </c>
      <c r="Q23" t="s">
        <v>71</v>
      </c>
      <c r="R23" s="455" t="s">
        <v>609</v>
      </c>
      <c r="U23" s="441"/>
      <c r="V23" s="442"/>
      <c r="W23" s="443"/>
      <c r="X23" s="444"/>
      <c r="Y23" s="445"/>
      <c r="Z23" s="446"/>
      <c r="AA23" s="447"/>
      <c r="AB23" s="448"/>
      <c r="AC23" s="449"/>
      <c r="AD23" s="450"/>
    </row>
    <row r="24" spans="1:30" x14ac:dyDescent="0.15">
      <c r="A24" t="s">
        <v>34</v>
      </c>
      <c r="B24" t="s">
        <v>117</v>
      </c>
      <c r="D24" t="s">
        <v>118</v>
      </c>
      <c r="E24" s="453">
        <v>49496.005535493103</v>
      </c>
      <c r="F24" s="454">
        <v>181873.192889912</v>
      </c>
      <c r="G24" s="437">
        <v>0.27214568980186699</v>
      </c>
      <c r="H24" s="438"/>
      <c r="I24" s="459">
        <v>15.2322157480478</v>
      </c>
      <c r="J24" s="451"/>
      <c r="K24" s="452"/>
      <c r="M24" t="s">
        <v>119</v>
      </c>
      <c r="N24" t="s">
        <v>97</v>
      </c>
      <c r="O24" s="440">
        <v>6.0298833847045898</v>
      </c>
      <c r="P24" t="s">
        <v>34</v>
      </c>
      <c r="Q24" t="s">
        <v>71</v>
      </c>
      <c r="R24" s="455" t="s">
        <v>610</v>
      </c>
      <c r="U24" s="441"/>
      <c r="V24" s="442"/>
      <c r="W24" s="443"/>
      <c r="X24" s="444"/>
      <c r="Y24" s="445"/>
      <c r="Z24" s="446"/>
      <c r="AA24" s="447"/>
      <c r="AB24" s="448"/>
      <c r="AC24" s="449"/>
      <c r="AD24" s="450"/>
    </row>
    <row r="25" spans="1:30" x14ac:dyDescent="0.15">
      <c r="A25" t="s">
        <v>35</v>
      </c>
      <c r="B25" t="s">
        <v>117</v>
      </c>
      <c r="D25" t="s">
        <v>118</v>
      </c>
      <c r="E25" s="453">
        <v>232534.66889906299</v>
      </c>
      <c r="F25" s="454">
        <v>415932.43069306703</v>
      </c>
      <c r="G25" s="437">
        <v>0.55906837683128496</v>
      </c>
      <c r="H25" s="438"/>
      <c r="I25" s="459">
        <v>31.289224367971599</v>
      </c>
      <c r="J25" s="451"/>
      <c r="K25" s="452"/>
      <c r="M25" t="s">
        <v>119</v>
      </c>
      <c r="N25" t="s">
        <v>97</v>
      </c>
      <c r="O25" s="440">
        <v>6.1838998794555602</v>
      </c>
      <c r="P25" t="s">
        <v>35</v>
      </c>
      <c r="Q25" t="s">
        <v>71</v>
      </c>
      <c r="R25" s="455" t="s">
        <v>611</v>
      </c>
      <c r="U25" s="441"/>
      <c r="V25" s="442"/>
      <c r="W25" s="443"/>
      <c r="X25" s="444"/>
      <c r="Y25" s="445"/>
      <c r="Z25" s="446"/>
      <c r="AA25" s="447"/>
      <c r="AB25" s="448"/>
      <c r="AC25" s="449"/>
      <c r="AD25" s="450"/>
    </row>
    <row r="26" spans="1:30" x14ac:dyDescent="0.15">
      <c r="A26" t="s">
        <v>36</v>
      </c>
      <c r="B26" t="s">
        <v>117</v>
      </c>
      <c r="D26" t="s">
        <v>118</v>
      </c>
      <c r="E26" s="453">
        <v>218398.58687974201</v>
      </c>
      <c r="F26" s="454">
        <v>323953.70524605497</v>
      </c>
      <c r="G26" s="437">
        <v>0.67416604083555798</v>
      </c>
      <c r="H26" s="438"/>
      <c r="I26" s="459">
        <v>37.730416600568503</v>
      </c>
      <c r="J26" s="451"/>
      <c r="K26" s="452"/>
      <c r="M26" t="s">
        <v>119</v>
      </c>
      <c r="N26" t="s">
        <v>97</v>
      </c>
      <c r="O26" s="440">
        <v>6.1326832771301198</v>
      </c>
      <c r="P26" t="s">
        <v>36</v>
      </c>
      <c r="Q26" t="s">
        <v>71</v>
      </c>
      <c r="R26" s="455" t="s">
        <v>612</v>
      </c>
      <c r="U26" s="441"/>
      <c r="V26" s="442"/>
      <c r="W26" s="443"/>
      <c r="X26" s="444"/>
      <c r="Y26" s="445"/>
      <c r="Z26" s="446"/>
      <c r="AA26" s="447"/>
      <c r="AB26" s="448"/>
      <c r="AC26" s="449"/>
      <c r="AD26" s="450"/>
    </row>
    <row r="27" spans="1:30" x14ac:dyDescent="0.15">
      <c r="A27" t="s">
        <v>37</v>
      </c>
      <c r="B27" t="s">
        <v>117</v>
      </c>
      <c r="D27" t="s">
        <v>118</v>
      </c>
      <c r="E27" s="453">
        <v>216081.48430356299</v>
      </c>
      <c r="F27" s="454">
        <v>423836.39303523599</v>
      </c>
      <c r="G27" s="437">
        <v>0.509822865271503</v>
      </c>
      <c r="H27" s="438"/>
      <c r="I27" s="459">
        <v>28.5333056506521</v>
      </c>
      <c r="J27" s="451"/>
      <c r="K27" s="452"/>
      <c r="M27" t="s">
        <v>119</v>
      </c>
      <c r="N27" t="s">
        <v>97</v>
      </c>
      <c r="O27" s="440">
        <v>6.1844835281371999</v>
      </c>
      <c r="P27" t="s">
        <v>37</v>
      </c>
      <c r="Q27" t="s">
        <v>71</v>
      </c>
      <c r="R27" s="455" t="s">
        <v>613</v>
      </c>
      <c r="U27" s="441"/>
      <c r="V27" s="442"/>
      <c r="W27" s="443"/>
      <c r="X27" s="444"/>
      <c r="Y27" s="445"/>
      <c r="Z27" s="446"/>
      <c r="AA27" s="447"/>
      <c r="AB27" s="448"/>
      <c r="AC27" s="449"/>
      <c r="AD27" s="450"/>
    </row>
    <row r="28" spans="1:30" x14ac:dyDescent="0.15">
      <c r="A28" t="s">
        <v>38</v>
      </c>
      <c r="B28" t="s">
        <v>117</v>
      </c>
      <c r="D28" t="s">
        <v>118</v>
      </c>
      <c r="E28" s="453">
        <v>132480.324595121</v>
      </c>
      <c r="F28" s="454">
        <v>324892.22338285297</v>
      </c>
      <c r="G28" s="437">
        <v>0.40776699182179799</v>
      </c>
      <c r="H28" s="438"/>
      <c r="I28" s="459">
        <v>22.8219690649616</v>
      </c>
      <c r="J28" s="451"/>
      <c r="K28" s="452"/>
      <c r="M28" t="s">
        <v>119</v>
      </c>
      <c r="N28" t="s">
        <v>97</v>
      </c>
      <c r="O28" s="440">
        <v>6.1833333969116202</v>
      </c>
      <c r="P28" t="s">
        <v>38</v>
      </c>
      <c r="Q28" t="s">
        <v>71</v>
      </c>
      <c r="R28" s="455" t="s">
        <v>614</v>
      </c>
      <c r="U28" s="441"/>
      <c r="V28" s="442"/>
      <c r="W28" s="443"/>
      <c r="X28" s="444"/>
      <c r="Y28" s="445"/>
      <c r="Z28" s="446"/>
      <c r="AA28" s="447"/>
      <c r="AB28" s="448"/>
      <c r="AC28" s="449"/>
      <c r="AD28" s="450"/>
    </row>
    <row r="29" spans="1:30" x14ac:dyDescent="0.15">
      <c r="A29" t="s">
        <v>39</v>
      </c>
      <c r="B29" t="s">
        <v>117</v>
      </c>
      <c r="D29" t="s">
        <v>118</v>
      </c>
      <c r="E29" s="453">
        <v>244383.72745086599</v>
      </c>
      <c r="F29" s="454">
        <v>318921.34612234699</v>
      </c>
      <c r="G29" s="437">
        <v>0.766282126995395</v>
      </c>
      <c r="H29" s="438"/>
      <c r="I29" s="459">
        <v>42.885494453824798</v>
      </c>
      <c r="J29" s="451"/>
      <c r="K29" s="452"/>
      <c r="M29" t="s">
        <v>119</v>
      </c>
      <c r="N29" t="s">
        <v>97</v>
      </c>
      <c r="O29" s="440">
        <v>6.0817999839782697</v>
      </c>
      <c r="P29" t="s">
        <v>39</v>
      </c>
      <c r="Q29" t="s">
        <v>71</v>
      </c>
      <c r="R29" s="455" t="s">
        <v>615</v>
      </c>
      <c r="U29" s="441"/>
      <c r="V29" s="442"/>
      <c r="W29" s="443"/>
      <c r="X29" s="444"/>
      <c r="Y29" s="445"/>
      <c r="Z29" s="446"/>
      <c r="AA29" s="447"/>
      <c r="AB29" s="448"/>
      <c r="AC29" s="449"/>
      <c r="AD29" s="450"/>
    </row>
    <row r="30" spans="1:30" x14ac:dyDescent="0.15">
      <c r="A30" t="s">
        <v>40</v>
      </c>
      <c r="B30" t="s">
        <v>117</v>
      </c>
      <c r="D30" t="s">
        <v>118</v>
      </c>
      <c r="E30" s="453">
        <v>209592.62837190801</v>
      </c>
      <c r="F30" s="454">
        <v>424616.02008940501</v>
      </c>
      <c r="G30" s="437">
        <v>0.49360508896432598</v>
      </c>
      <c r="H30" s="438"/>
      <c r="I30" s="459">
        <v>27.625712819090399</v>
      </c>
      <c r="J30" s="451"/>
      <c r="K30" s="452"/>
      <c r="M30" t="s">
        <v>119</v>
      </c>
      <c r="N30" t="s">
        <v>97</v>
      </c>
      <c r="O30" s="440">
        <v>6.0813331604003897</v>
      </c>
      <c r="P30" t="s">
        <v>40</v>
      </c>
      <c r="Q30" t="s">
        <v>71</v>
      </c>
      <c r="R30" s="455" t="s">
        <v>616</v>
      </c>
      <c r="U30" s="441"/>
      <c r="V30" s="442"/>
      <c r="W30" s="443"/>
      <c r="X30" s="444"/>
      <c r="Y30" s="445"/>
      <c r="Z30" s="446"/>
      <c r="AA30" s="447"/>
      <c r="AB30" s="448"/>
      <c r="AC30" s="449"/>
      <c r="AD30" s="450"/>
    </row>
    <row r="31" spans="1:30" x14ac:dyDescent="0.15">
      <c r="A31" t="s">
        <v>41</v>
      </c>
      <c r="B31" t="s">
        <v>117</v>
      </c>
      <c r="D31" t="s">
        <v>118</v>
      </c>
      <c r="E31" s="453">
        <v>200249.27212692701</v>
      </c>
      <c r="F31" s="454">
        <v>328375.67290922097</v>
      </c>
      <c r="G31" s="437">
        <v>0.60981762245915805</v>
      </c>
      <c r="H31" s="438"/>
      <c r="I31" s="459">
        <v>34.129296315359497</v>
      </c>
      <c r="J31" s="451"/>
      <c r="K31" s="452"/>
      <c r="M31" t="s">
        <v>119</v>
      </c>
      <c r="N31" t="s">
        <v>97</v>
      </c>
      <c r="O31" s="440">
        <v>6.13283348083496</v>
      </c>
      <c r="P31" t="s">
        <v>41</v>
      </c>
      <c r="Q31" t="s">
        <v>71</v>
      </c>
      <c r="R31" s="455" t="s">
        <v>617</v>
      </c>
      <c r="U31" s="441"/>
      <c r="V31" s="442"/>
      <c r="W31" s="443"/>
      <c r="X31" s="444"/>
      <c r="Y31" s="445"/>
      <c r="Z31" s="446"/>
      <c r="AA31" s="447"/>
      <c r="AB31" s="448"/>
      <c r="AC31" s="449"/>
      <c r="AD31" s="450"/>
    </row>
    <row r="32" spans="1:30" x14ac:dyDescent="0.15">
      <c r="A32" t="s">
        <v>42</v>
      </c>
      <c r="B32" t="s">
        <v>117</v>
      </c>
      <c r="D32" t="s">
        <v>118</v>
      </c>
      <c r="E32" s="453">
        <v>355686.09786986897</v>
      </c>
      <c r="F32" s="454">
        <v>398447.96441346302</v>
      </c>
      <c r="G32" s="437">
        <v>0.89267891829603896</v>
      </c>
      <c r="H32" s="438"/>
      <c r="I32" s="459">
        <v>49.959017947061298</v>
      </c>
      <c r="J32" s="451"/>
      <c r="K32" s="452"/>
      <c r="M32" t="s">
        <v>119</v>
      </c>
      <c r="N32" t="s">
        <v>97</v>
      </c>
      <c r="O32" s="440">
        <v>6.1841168403625399</v>
      </c>
      <c r="P32" t="s">
        <v>42</v>
      </c>
      <c r="Q32" t="s">
        <v>71</v>
      </c>
      <c r="R32" s="455" t="s">
        <v>618</v>
      </c>
      <c r="U32" s="441"/>
      <c r="V32" s="442"/>
      <c r="W32" s="443"/>
      <c r="X32" s="444"/>
      <c r="Y32" s="445"/>
      <c r="Z32" s="446"/>
      <c r="AA32" s="447"/>
      <c r="AB32" s="448"/>
      <c r="AC32" s="449"/>
      <c r="AD32" s="450"/>
    </row>
    <row r="33" spans="1:30" x14ac:dyDescent="0.15">
      <c r="A33" t="s">
        <v>43</v>
      </c>
      <c r="B33" t="s">
        <v>117</v>
      </c>
      <c r="D33" t="s">
        <v>118</v>
      </c>
      <c r="E33" s="453">
        <v>155571.26520257199</v>
      </c>
      <c r="F33" s="454">
        <v>396260.20693495998</v>
      </c>
      <c r="G33" s="437">
        <v>0.39259875829042501</v>
      </c>
      <c r="H33" s="438"/>
      <c r="I33" s="459">
        <v>21.973111628542501</v>
      </c>
      <c r="J33" s="451"/>
      <c r="K33" s="452"/>
      <c r="M33" t="s">
        <v>119</v>
      </c>
      <c r="N33" t="s">
        <v>97</v>
      </c>
      <c r="O33" s="440">
        <v>6.18383312225341</v>
      </c>
      <c r="P33" t="s">
        <v>43</v>
      </c>
      <c r="Q33" t="s">
        <v>71</v>
      </c>
      <c r="R33" s="455" t="s">
        <v>619</v>
      </c>
      <c r="U33" s="441"/>
      <c r="V33" s="442"/>
      <c r="W33" s="443"/>
      <c r="X33" s="444"/>
      <c r="Y33" s="445"/>
      <c r="Z33" s="446"/>
      <c r="AA33" s="447"/>
      <c r="AB33" s="448"/>
      <c r="AC33" s="449"/>
      <c r="AD33" s="450"/>
    </row>
    <row r="34" spans="1:30" x14ac:dyDescent="0.15">
      <c r="A34" t="s">
        <v>44</v>
      </c>
      <c r="B34" t="s">
        <v>117</v>
      </c>
      <c r="D34" t="s">
        <v>95</v>
      </c>
      <c r="E34" s="453">
        <v>181217.70235907999</v>
      </c>
      <c r="F34" s="454">
        <v>402149.12752289599</v>
      </c>
      <c r="G34" s="437">
        <v>0.45062313941925197</v>
      </c>
      <c r="H34" s="438"/>
      <c r="I34" s="459">
        <v>25.2203208248504</v>
      </c>
      <c r="J34" s="451"/>
      <c r="K34" s="452"/>
      <c r="M34" t="s">
        <v>119</v>
      </c>
      <c r="N34" t="s">
        <v>97</v>
      </c>
      <c r="O34" s="440">
        <v>6.1842999458312899</v>
      </c>
      <c r="P34" t="s">
        <v>44</v>
      </c>
      <c r="Q34" t="s">
        <v>71</v>
      </c>
      <c r="R34" s="455" t="s">
        <v>620</v>
      </c>
      <c r="U34" s="441"/>
      <c r="V34" s="442"/>
      <c r="W34" s="443"/>
      <c r="X34" s="444"/>
      <c r="Y34" s="445"/>
      <c r="Z34" s="446"/>
      <c r="AA34" s="447"/>
      <c r="AB34" s="448"/>
      <c r="AC34" s="449"/>
      <c r="AD34" s="450"/>
    </row>
    <row r="35" spans="1:30" x14ac:dyDescent="0.15">
      <c r="A35" t="s">
        <v>45</v>
      </c>
      <c r="B35" t="s">
        <v>117</v>
      </c>
      <c r="D35" t="s">
        <v>118</v>
      </c>
      <c r="E35" s="453">
        <v>325020.05190717598</v>
      </c>
      <c r="F35" s="454">
        <v>454784.42335157603</v>
      </c>
      <c r="G35" s="437">
        <v>0.714668390601222</v>
      </c>
      <c r="H35" s="438"/>
      <c r="I35" s="459">
        <v>39.997043147418601</v>
      </c>
      <c r="J35" s="451"/>
      <c r="K35" s="452"/>
      <c r="M35" t="s">
        <v>119</v>
      </c>
      <c r="N35" t="s">
        <v>97</v>
      </c>
      <c r="O35" s="440">
        <v>6.1331667900085396</v>
      </c>
      <c r="P35" t="s">
        <v>45</v>
      </c>
      <c r="Q35" t="s">
        <v>71</v>
      </c>
      <c r="R35" s="455" t="s">
        <v>621</v>
      </c>
      <c r="U35" s="441"/>
      <c r="V35" s="442"/>
      <c r="W35" s="443"/>
      <c r="X35" s="444"/>
      <c r="Y35" s="445"/>
      <c r="Z35" s="446"/>
      <c r="AA35" s="447"/>
      <c r="AB35" s="448"/>
      <c r="AC35" s="449"/>
      <c r="AD35" s="450"/>
    </row>
    <row r="36" spans="1:30" x14ac:dyDescent="0.15">
      <c r="A36" t="s">
        <v>46</v>
      </c>
      <c r="B36" t="s">
        <v>117</v>
      </c>
      <c r="D36" t="s">
        <v>95</v>
      </c>
      <c r="E36" s="453">
        <v>171681.45034286601</v>
      </c>
      <c r="F36" s="454">
        <v>429875.21387146699</v>
      </c>
      <c r="G36" s="437">
        <v>0.39937508561309898</v>
      </c>
      <c r="H36" s="438"/>
      <c r="I36" s="459">
        <v>22.352334154854699</v>
      </c>
      <c r="J36" s="451"/>
      <c r="K36" s="452"/>
      <c r="M36" t="s">
        <v>119</v>
      </c>
      <c r="N36" t="s">
        <v>97</v>
      </c>
      <c r="O36" s="440">
        <v>6.1843333244323704</v>
      </c>
      <c r="P36" t="s">
        <v>46</v>
      </c>
      <c r="Q36" t="s">
        <v>71</v>
      </c>
      <c r="R36" s="455" t="s">
        <v>622</v>
      </c>
      <c r="U36" s="441"/>
      <c r="V36" s="442"/>
      <c r="W36" s="443"/>
      <c r="X36" s="444"/>
      <c r="Y36" s="445"/>
      <c r="Z36" s="446"/>
      <c r="AA36" s="447"/>
      <c r="AB36" s="448"/>
      <c r="AC36" s="449"/>
      <c r="AD36" s="450"/>
    </row>
    <row r="37" spans="1:30" x14ac:dyDescent="0.15">
      <c r="A37" t="s">
        <v>47</v>
      </c>
      <c r="B37" t="s">
        <v>117</v>
      </c>
      <c r="D37" t="s">
        <v>95</v>
      </c>
      <c r="E37" s="453">
        <v>179734.47145611001</v>
      </c>
      <c r="F37" s="454">
        <v>386959.02645390597</v>
      </c>
      <c r="G37" s="437">
        <v>0.46447933545625802</v>
      </c>
      <c r="H37" s="438"/>
      <c r="I37" s="459">
        <v>25.995752916014201</v>
      </c>
      <c r="J37" s="451"/>
      <c r="K37" s="452"/>
      <c r="M37" t="s">
        <v>119</v>
      </c>
      <c r="N37" t="s">
        <v>97</v>
      </c>
      <c r="O37" s="440">
        <v>6.2354998588562003</v>
      </c>
      <c r="P37" t="s">
        <v>47</v>
      </c>
      <c r="Q37" t="s">
        <v>71</v>
      </c>
      <c r="R37" s="455" t="s">
        <v>623</v>
      </c>
      <c r="U37" s="441"/>
      <c r="V37" s="442"/>
      <c r="W37" s="443"/>
      <c r="X37" s="444"/>
      <c r="Y37" s="445"/>
      <c r="Z37" s="446"/>
      <c r="AA37" s="447"/>
      <c r="AB37" s="448"/>
      <c r="AC37" s="449"/>
      <c r="AD37" s="450"/>
    </row>
    <row r="38" spans="1:30" x14ac:dyDescent="0.15">
      <c r="A38" t="s">
        <v>48</v>
      </c>
      <c r="B38" t="s">
        <v>117</v>
      </c>
      <c r="D38" t="s">
        <v>118</v>
      </c>
      <c r="E38" s="453">
        <v>269074.25877863099</v>
      </c>
      <c r="F38" s="454">
        <v>372803.70377121499</v>
      </c>
      <c r="G38" s="437">
        <v>0.72175854493054803</v>
      </c>
      <c r="H38" s="438"/>
      <c r="I38" s="459">
        <v>40.393828324503197</v>
      </c>
      <c r="J38" s="451"/>
      <c r="K38" s="452"/>
      <c r="M38" t="s">
        <v>119</v>
      </c>
      <c r="N38" t="s">
        <v>97</v>
      </c>
      <c r="O38" s="440">
        <v>6.2360668182373002</v>
      </c>
      <c r="P38" t="s">
        <v>48</v>
      </c>
      <c r="Q38" t="s">
        <v>71</v>
      </c>
      <c r="R38" s="455" t="s">
        <v>624</v>
      </c>
      <c r="U38" s="441"/>
      <c r="V38" s="442"/>
      <c r="W38" s="443"/>
      <c r="X38" s="444"/>
      <c r="Y38" s="445"/>
      <c r="Z38" s="446"/>
      <c r="AA38" s="447"/>
      <c r="AB38" s="448"/>
      <c r="AC38" s="449"/>
      <c r="AD38" s="450"/>
    </row>
    <row r="39" spans="1:30" x14ac:dyDescent="0.15">
      <c r="A39" t="s">
        <v>49</v>
      </c>
      <c r="B39" t="s">
        <v>117</v>
      </c>
      <c r="D39" t="s">
        <v>118</v>
      </c>
      <c r="E39" s="453">
        <v>308011.01318143302</v>
      </c>
      <c r="F39" s="454">
        <v>352331.26714492799</v>
      </c>
      <c r="G39" s="437">
        <v>0.87420856989889495</v>
      </c>
      <c r="H39" s="438"/>
      <c r="I39" s="459">
        <v>48.9253647825225</v>
      </c>
      <c r="J39" s="451"/>
      <c r="K39" s="452"/>
      <c r="M39" t="s">
        <v>119</v>
      </c>
      <c r="N39" t="s">
        <v>97</v>
      </c>
      <c r="O39" s="440">
        <v>6.1837167739868102</v>
      </c>
      <c r="P39" t="s">
        <v>49</v>
      </c>
      <c r="Q39" t="s">
        <v>71</v>
      </c>
      <c r="R39" s="455" t="s">
        <v>625</v>
      </c>
      <c r="U39" s="441"/>
      <c r="V39" s="442"/>
      <c r="W39" s="443"/>
      <c r="X39" s="444"/>
      <c r="Y39" s="445"/>
      <c r="Z39" s="446"/>
      <c r="AA39" s="447"/>
      <c r="AB39" s="448"/>
      <c r="AC39" s="449"/>
      <c r="AD39" s="450"/>
    </row>
    <row r="40" spans="1:30" x14ac:dyDescent="0.15">
      <c r="A40" t="s">
        <v>50</v>
      </c>
      <c r="B40" t="s">
        <v>117</v>
      </c>
      <c r="D40" t="s">
        <v>118</v>
      </c>
      <c r="E40" s="453">
        <v>272493.325850547</v>
      </c>
      <c r="F40" s="454">
        <v>356696.01898120402</v>
      </c>
      <c r="G40" s="437">
        <v>0.763937109892178</v>
      </c>
      <c r="H40" s="438"/>
      <c r="I40" s="459">
        <v>42.754260635300099</v>
      </c>
      <c r="J40" s="451"/>
      <c r="K40" s="452"/>
      <c r="M40" t="s">
        <v>119</v>
      </c>
      <c r="N40" t="s">
        <v>97</v>
      </c>
      <c r="O40" s="440">
        <v>6.2354998588562003</v>
      </c>
      <c r="P40" t="s">
        <v>50</v>
      </c>
      <c r="Q40" t="s">
        <v>71</v>
      </c>
      <c r="R40" s="455" t="s">
        <v>626</v>
      </c>
      <c r="U40" s="441"/>
      <c r="V40" s="442"/>
      <c r="W40" s="443"/>
      <c r="X40" s="444"/>
      <c r="Y40" s="445"/>
      <c r="Z40" s="446"/>
      <c r="AA40" s="447"/>
      <c r="AB40" s="448"/>
      <c r="AC40" s="449"/>
      <c r="AD40" s="450"/>
    </row>
    <row r="41" spans="1:30" x14ac:dyDescent="0.15">
      <c r="A41" t="s">
        <v>51</v>
      </c>
      <c r="B41" t="s">
        <v>117</v>
      </c>
      <c r="D41" t="s">
        <v>118</v>
      </c>
      <c r="E41" s="453">
        <v>393170.01299256098</v>
      </c>
      <c r="F41" s="454">
        <v>375649.64514545701</v>
      </c>
      <c r="G41" s="437">
        <v>1.0466401820779501</v>
      </c>
      <c r="H41" s="438"/>
      <c r="I41" s="459">
        <v>58.575127622024198</v>
      </c>
      <c r="J41" s="451"/>
      <c r="K41" s="452"/>
      <c r="M41" t="s">
        <v>119</v>
      </c>
      <c r="N41" t="s">
        <v>97</v>
      </c>
      <c r="O41" s="440">
        <v>6.18336677551269</v>
      </c>
      <c r="P41" t="s">
        <v>51</v>
      </c>
      <c r="Q41" t="s">
        <v>71</v>
      </c>
      <c r="R41" s="455" t="s">
        <v>627</v>
      </c>
      <c r="U41" s="441"/>
      <c r="V41" s="442"/>
      <c r="W41" s="443"/>
      <c r="X41" s="444"/>
      <c r="Y41" s="445"/>
      <c r="Z41" s="446"/>
      <c r="AA41" s="447"/>
      <c r="AB41" s="448"/>
      <c r="AC41" s="449"/>
      <c r="AD41" s="450"/>
    </row>
    <row r="42" spans="1:30" x14ac:dyDescent="0.15">
      <c r="E42" s="453"/>
      <c r="F42" s="454"/>
      <c r="G42" s="437"/>
      <c r="H42" s="438"/>
      <c r="I42" s="439"/>
      <c r="J42" s="451"/>
      <c r="K42" s="452"/>
      <c r="O42" s="440"/>
      <c r="R42" s="455"/>
      <c r="U42" s="441"/>
      <c r="V42" s="442"/>
      <c r="W42" s="443"/>
      <c r="X42" s="444"/>
      <c r="Y42" s="445"/>
      <c r="Z42" s="446"/>
      <c r="AA42" s="447"/>
      <c r="AB42" s="448"/>
      <c r="AC42" s="449"/>
      <c r="AD42" s="450"/>
    </row>
    <row r="43" spans="1:30" x14ac:dyDescent="0.15">
      <c r="E43" s="453"/>
      <c r="F43" s="454"/>
      <c r="G43" s="437"/>
      <c r="H43" s="438"/>
      <c r="I43" s="439"/>
      <c r="J43" s="451"/>
      <c r="K43" s="452"/>
      <c r="O43" s="440"/>
      <c r="R43" s="455"/>
      <c r="U43" s="441"/>
      <c r="V43" s="442"/>
      <c r="W43" s="443"/>
      <c r="X43" s="444"/>
      <c r="Y43" s="445"/>
      <c r="Z43" s="446"/>
      <c r="AA43" s="447"/>
      <c r="AB43" s="448"/>
      <c r="AC43" s="449"/>
      <c r="AD43" s="450"/>
    </row>
  </sheetData>
  <pageMargins left="0.7" right="0.7" top="0.75" bottom="0.75" header="0.3" footer="0.3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21</v>
      </c>
      <c r="C3" t="s">
        <v>73</v>
      </c>
      <c r="D3" t="s">
        <v>74</v>
      </c>
      <c r="E3" t="s">
        <v>75</v>
      </c>
      <c r="F3" t="s">
        <v>425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464"/>
      <c r="V5" s="465"/>
      <c r="W5" s="466"/>
      <c r="X5" s="467"/>
      <c r="Y5" s="468"/>
      <c r="Z5" s="469"/>
      <c r="AA5" s="470"/>
      <c r="AB5" s="471"/>
      <c r="AC5" s="472"/>
      <c r="AD5" s="473"/>
    </row>
    <row r="6" spans="1:30" x14ac:dyDescent="0.15">
      <c r="A6" t="s">
        <v>93</v>
      </c>
      <c r="B6" t="s">
        <v>94</v>
      </c>
      <c r="D6" t="s">
        <v>95</v>
      </c>
      <c r="E6" s="476">
        <v>52552.849652150901</v>
      </c>
      <c r="F6" s="477">
        <v>1265476.06087106</v>
      </c>
      <c r="G6" s="481">
        <v>4.1528126273663001E-2</v>
      </c>
      <c r="H6" s="461">
        <v>2.5</v>
      </c>
      <c r="I6" s="480">
        <v>2.5048463333793198</v>
      </c>
      <c r="J6" s="474">
        <v>1.9385333517320001E-5</v>
      </c>
      <c r="K6" s="475">
        <v>0</v>
      </c>
      <c r="M6" t="s">
        <v>96</v>
      </c>
      <c r="N6" t="s">
        <v>97</v>
      </c>
      <c r="O6" s="463"/>
      <c r="P6" t="s">
        <v>93</v>
      </c>
      <c r="Q6" t="s">
        <v>72</v>
      </c>
      <c r="R6" s="478" t="s">
        <v>72</v>
      </c>
      <c r="U6" s="464"/>
      <c r="V6" s="465"/>
      <c r="W6" s="466"/>
      <c r="X6" s="467"/>
      <c r="Y6" s="468"/>
      <c r="Z6" s="469"/>
      <c r="AA6" s="470"/>
      <c r="AB6" s="471"/>
      <c r="AC6" s="472"/>
      <c r="AD6" s="473"/>
    </row>
    <row r="7" spans="1:30" x14ac:dyDescent="0.15">
      <c r="A7" t="s">
        <v>98</v>
      </c>
      <c r="B7" t="s">
        <v>94</v>
      </c>
      <c r="D7" t="s">
        <v>95</v>
      </c>
      <c r="E7" s="476">
        <v>89945.686629069096</v>
      </c>
      <c r="F7" s="477">
        <v>1148670.39216849</v>
      </c>
      <c r="G7" s="460">
        <v>7.8304174323904005E-2</v>
      </c>
      <c r="H7" s="461">
        <v>5</v>
      </c>
      <c r="I7" s="462">
        <v>4.7036838208843204</v>
      </c>
      <c r="J7" s="474">
        <v>-5.9263235823136E-4</v>
      </c>
      <c r="K7" s="475">
        <v>0</v>
      </c>
      <c r="M7" t="s">
        <v>99</v>
      </c>
      <c r="N7" t="s">
        <v>97</v>
      </c>
      <c r="O7" s="463"/>
      <c r="P7" t="s">
        <v>98</v>
      </c>
      <c r="Q7" t="s">
        <v>72</v>
      </c>
      <c r="R7" s="478" t="s">
        <v>72</v>
      </c>
      <c r="U7" s="464"/>
      <c r="V7" s="465"/>
      <c r="W7" s="466"/>
      <c r="X7" s="467"/>
      <c r="Y7" s="468"/>
      <c r="Z7" s="469"/>
      <c r="AA7" s="470"/>
      <c r="AB7" s="471"/>
      <c r="AC7" s="472"/>
      <c r="AD7" s="473"/>
    </row>
    <row r="8" spans="1:30" x14ac:dyDescent="0.15">
      <c r="A8" t="s">
        <v>100</v>
      </c>
      <c r="B8" t="s">
        <v>94</v>
      </c>
      <c r="D8" t="s">
        <v>95</v>
      </c>
      <c r="E8" s="476">
        <v>185120.37605081301</v>
      </c>
      <c r="F8" s="477">
        <v>1114762.5542158801</v>
      </c>
      <c r="G8" s="460">
        <v>0.16606260710024201</v>
      </c>
      <c r="H8" s="461">
        <v>10</v>
      </c>
      <c r="I8" s="462">
        <v>9.9507547288208809</v>
      </c>
      <c r="J8" s="474">
        <v>-4.9245271179119999E-5</v>
      </c>
      <c r="K8" s="475">
        <v>0</v>
      </c>
      <c r="M8" t="s">
        <v>101</v>
      </c>
      <c r="N8" t="s">
        <v>97</v>
      </c>
      <c r="O8" s="463"/>
      <c r="P8" t="s">
        <v>100</v>
      </c>
      <c r="Q8" t="s">
        <v>72</v>
      </c>
      <c r="R8" s="478" t="s">
        <v>72</v>
      </c>
      <c r="U8" s="464"/>
      <c r="V8" s="465"/>
      <c r="W8" s="466"/>
      <c r="X8" s="467"/>
      <c r="Y8" s="468"/>
      <c r="Z8" s="469"/>
      <c r="AA8" s="470"/>
      <c r="AB8" s="471"/>
      <c r="AC8" s="472"/>
      <c r="AD8" s="473"/>
    </row>
    <row r="9" spans="1:30" x14ac:dyDescent="0.15">
      <c r="A9" t="s">
        <v>102</v>
      </c>
      <c r="B9" t="s">
        <v>94</v>
      </c>
      <c r="D9" t="s">
        <v>95</v>
      </c>
      <c r="E9" s="476">
        <v>321548.42778809299</v>
      </c>
      <c r="F9" s="477">
        <v>928060.58970199001</v>
      </c>
      <c r="G9" s="460">
        <v>0.34647352915971302</v>
      </c>
      <c r="H9" s="461">
        <v>20</v>
      </c>
      <c r="I9" s="462">
        <v>20.737511860467201</v>
      </c>
      <c r="J9" s="474">
        <v>3.6875593023360999E-4</v>
      </c>
      <c r="K9" s="475">
        <v>0</v>
      </c>
      <c r="M9" t="s">
        <v>103</v>
      </c>
      <c r="N9" t="s">
        <v>97</v>
      </c>
      <c r="O9" s="463"/>
      <c r="P9" t="s">
        <v>102</v>
      </c>
      <c r="Q9" t="s">
        <v>72</v>
      </c>
      <c r="R9" s="478" t="s">
        <v>72</v>
      </c>
      <c r="U9" s="464"/>
      <c r="V9" s="465"/>
      <c r="W9" s="466"/>
      <c r="X9" s="467"/>
      <c r="Y9" s="468"/>
      <c r="Z9" s="469"/>
      <c r="AA9" s="470"/>
      <c r="AB9" s="471"/>
      <c r="AC9" s="472"/>
      <c r="AD9" s="473"/>
    </row>
    <row r="10" spans="1:30" x14ac:dyDescent="0.15">
      <c r="A10" t="s">
        <v>104</v>
      </c>
      <c r="B10" t="s">
        <v>94</v>
      </c>
      <c r="D10" t="s">
        <v>95</v>
      </c>
      <c r="E10" s="476">
        <v>510828.81005499</v>
      </c>
      <c r="F10" s="477">
        <v>614164.52665937704</v>
      </c>
      <c r="G10" s="460">
        <v>0.83174587245137599</v>
      </c>
      <c r="H10" s="461">
        <v>50</v>
      </c>
      <c r="I10" s="462">
        <v>49.751913261655801</v>
      </c>
      <c r="J10" s="474">
        <v>-4.9617347668830001E-5</v>
      </c>
      <c r="K10" s="475">
        <v>0</v>
      </c>
      <c r="M10" t="s">
        <v>105</v>
      </c>
      <c r="N10" t="s">
        <v>97</v>
      </c>
      <c r="O10" s="463"/>
      <c r="P10" t="s">
        <v>104</v>
      </c>
      <c r="Q10" t="s">
        <v>72</v>
      </c>
      <c r="R10" s="478" t="s">
        <v>72</v>
      </c>
      <c r="U10" s="464"/>
      <c r="V10" s="465"/>
      <c r="W10" s="466"/>
      <c r="X10" s="467"/>
      <c r="Y10" s="468"/>
      <c r="Z10" s="469"/>
      <c r="AA10" s="470"/>
      <c r="AB10" s="471"/>
      <c r="AC10" s="472"/>
      <c r="AD10" s="473"/>
    </row>
    <row r="11" spans="1:30" x14ac:dyDescent="0.15">
      <c r="A11" t="s">
        <v>106</v>
      </c>
      <c r="B11" t="s">
        <v>94</v>
      </c>
      <c r="D11" t="s">
        <v>95</v>
      </c>
      <c r="E11" s="476">
        <v>1651769.1470714801</v>
      </c>
      <c r="F11" s="477">
        <v>1007378.2085624</v>
      </c>
      <c r="G11" s="460">
        <v>1.6396713101712399</v>
      </c>
      <c r="H11" s="461">
        <v>100</v>
      </c>
      <c r="I11" s="462">
        <v>98.057721899396995</v>
      </c>
      <c r="J11" s="474">
        <v>-1.9422781006029E-4</v>
      </c>
      <c r="K11" s="475">
        <v>0</v>
      </c>
      <c r="M11" t="s">
        <v>107</v>
      </c>
      <c r="N11" t="s">
        <v>97</v>
      </c>
      <c r="O11" s="463"/>
      <c r="P11" t="s">
        <v>106</v>
      </c>
      <c r="Q11" t="s">
        <v>72</v>
      </c>
      <c r="R11" s="478" t="s">
        <v>72</v>
      </c>
      <c r="U11" s="464"/>
      <c r="V11" s="465"/>
      <c r="W11" s="466"/>
      <c r="X11" s="467"/>
      <c r="Y11" s="468"/>
      <c r="Z11" s="469"/>
      <c r="AA11" s="470"/>
      <c r="AB11" s="471"/>
      <c r="AC11" s="472"/>
      <c r="AD11" s="473"/>
    </row>
    <row r="12" spans="1:30" x14ac:dyDescent="0.15">
      <c r="A12" t="s">
        <v>108</v>
      </c>
      <c r="B12" t="s">
        <v>94</v>
      </c>
      <c r="D12" t="s">
        <v>95</v>
      </c>
      <c r="E12" s="476">
        <v>5293943.8622416798</v>
      </c>
      <c r="F12" s="477">
        <v>1451362.88794316</v>
      </c>
      <c r="G12" s="460">
        <v>3.6475673356538101</v>
      </c>
      <c r="H12" s="461">
        <v>200</v>
      </c>
      <c r="I12" s="462">
        <v>218.10969284015101</v>
      </c>
      <c r="J12" s="474">
        <v>9.0548464200756996E-4</v>
      </c>
      <c r="K12" s="475">
        <v>0</v>
      </c>
      <c r="M12" t="s">
        <v>109</v>
      </c>
      <c r="N12" t="s">
        <v>97</v>
      </c>
      <c r="O12" s="463">
        <v>4.71046686172485</v>
      </c>
      <c r="P12" t="s">
        <v>108</v>
      </c>
      <c r="Q12" t="s">
        <v>72</v>
      </c>
      <c r="R12" s="478" t="s">
        <v>72</v>
      </c>
      <c r="U12" s="464"/>
      <c r="V12" s="465"/>
      <c r="W12" s="466"/>
      <c r="X12" s="467"/>
      <c r="Y12" s="468"/>
      <c r="Z12" s="469"/>
      <c r="AA12" s="470"/>
      <c r="AB12" s="471"/>
      <c r="AC12" s="472"/>
      <c r="AD12" s="473"/>
    </row>
    <row r="13" spans="1:30" x14ac:dyDescent="0.15">
      <c r="A13" t="s">
        <v>110</v>
      </c>
      <c r="B13" t="s">
        <v>94</v>
      </c>
      <c r="D13" t="s">
        <v>95</v>
      </c>
      <c r="E13" s="476">
        <v>7319763.2934036199</v>
      </c>
      <c r="F13" s="477">
        <v>1140712.84807793</v>
      </c>
      <c r="G13" s="460">
        <v>6.4168325146307996</v>
      </c>
      <c r="H13" s="461">
        <v>400</v>
      </c>
      <c r="I13" s="462">
        <v>383.68387525524298</v>
      </c>
      <c r="J13" s="474">
        <v>-4.0790311861890001E-4</v>
      </c>
      <c r="K13" s="475">
        <v>0</v>
      </c>
      <c r="M13" t="s">
        <v>111</v>
      </c>
      <c r="N13" t="s">
        <v>97</v>
      </c>
      <c r="O13" s="463"/>
      <c r="P13" t="s">
        <v>110</v>
      </c>
      <c r="Q13" t="s">
        <v>72</v>
      </c>
      <c r="R13" s="478" t="s">
        <v>72</v>
      </c>
      <c r="U13" s="464"/>
      <c r="V13" s="465"/>
      <c r="W13" s="466"/>
      <c r="X13" s="467"/>
      <c r="Y13" s="468"/>
      <c r="Z13" s="469"/>
      <c r="AA13" s="470"/>
      <c r="AB13" s="471"/>
      <c r="AC13" s="472"/>
      <c r="AD13" s="473"/>
    </row>
    <row r="14" spans="1:30" x14ac:dyDescent="0.15">
      <c r="A14" t="s">
        <v>112</v>
      </c>
      <c r="B14" t="s">
        <v>113</v>
      </c>
      <c r="D14" t="s">
        <v>95</v>
      </c>
      <c r="E14" s="476">
        <v>513839.75831874198</v>
      </c>
      <c r="F14" s="477">
        <v>605212.42368809797</v>
      </c>
      <c r="G14" s="460">
        <v>0.84902381082572498</v>
      </c>
      <c r="H14" s="461">
        <v>50</v>
      </c>
      <c r="I14" s="462">
        <v>50.784960057559999</v>
      </c>
      <c r="J14" s="474">
        <v>1.5699201151200999E-4</v>
      </c>
      <c r="K14" s="475">
        <v>4.0104026536662398E-3</v>
      </c>
      <c r="M14" t="s">
        <v>114</v>
      </c>
      <c r="N14" t="s">
        <v>97</v>
      </c>
      <c r="O14" s="463">
        <v>4.3513998985290501</v>
      </c>
      <c r="P14" t="s">
        <v>112</v>
      </c>
      <c r="Q14" t="s">
        <v>72</v>
      </c>
      <c r="R14" s="478" t="s">
        <v>72</v>
      </c>
      <c r="U14" s="464"/>
      <c r="V14" s="465"/>
      <c r="W14" s="466"/>
      <c r="X14" s="467"/>
      <c r="Y14" s="468"/>
      <c r="Z14" s="469"/>
      <c r="AA14" s="470"/>
      <c r="AB14" s="471"/>
      <c r="AC14" s="472"/>
      <c r="AD14" s="473"/>
    </row>
    <row r="15" spans="1:30" x14ac:dyDescent="0.15">
      <c r="A15" t="s">
        <v>115</v>
      </c>
      <c r="B15" t="s">
        <v>113</v>
      </c>
      <c r="D15" t="s">
        <v>95</v>
      </c>
      <c r="E15" s="476">
        <v>363799.420362462</v>
      </c>
      <c r="F15" s="477">
        <v>309830.86890961498</v>
      </c>
      <c r="G15" s="460">
        <v>1.1741871352030699</v>
      </c>
      <c r="H15" s="461">
        <v>50</v>
      </c>
      <c r="I15" s="462">
        <v>70.226453777219803</v>
      </c>
      <c r="J15" s="474">
        <v>4.0452907554439704E-3</v>
      </c>
      <c r="K15" s="475">
        <v>4.0104026536662398E-3</v>
      </c>
      <c r="M15" t="s">
        <v>114</v>
      </c>
      <c r="N15" t="s">
        <v>97</v>
      </c>
      <c r="O15" s="463"/>
      <c r="P15" t="s">
        <v>112</v>
      </c>
      <c r="Q15" t="s">
        <v>72</v>
      </c>
      <c r="R15" s="478" t="s">
        <v>72</v>
      </c>
      <c r="U15" s="464"/>
      <c r="V15" s="465"/>
      <c r="W15" s="466"/>
      <c r="X15" s="467"/>
      <c r="Y15" s="468"/>
      <c r="Z15" s="469"/>
      <c r="AA15" s="470"/>
      <c r="AB15" s="471"/>
      <c r="AC15" s="472"/>
      <c r="AD15" s="473"/>
    </row>
    <row r="16" spans="1:30" x14ac:dyDescent="0.15">
      <c r="A16" t="s">
        <v>116</v>
      </c>
      <c r="B16" t="s">
        <v>113</v>
      </c>
      <c r="D16" t="s">
        <v>95</v>
      </c>
      <c r="E16" s="476">
        <v>271223.97563405702</v>
      </c>
      <c r="F16" s="477">
        <v>542933.40030893998</v>
      </c>
      <c r="G16" s="460">
        <v>0.49955293868405398</v>
      </c>
      <c r="H16" s="461">
        <v>50</v>
      </c>
      <c r="I16" s="462">
        <v>29.890119660179899</v>
      </c>
      <c r="J16" s="474">
        <v>-4.0219760679640103E-3</v>
      </c>
      <c r="K16" s="475">
        <v>4.0104026536662398E-3</v>
      </c>
      <c r="M16" t="s">
        <v>114</v>
      </c>
      <c r="N16" t="s">
        <v>97</v>
      </c>
      <c r="O16" s="463"/>
      <c r="P16" t="s">
        <v>112</v>
      </c>
      <c r="Q16" t="s">
        <v>72</v>
      </c>
      <c r="R16" s="478" t="s">
        <v>72</v>
      </c>
      <c r="U16" s="464"/>
      <c r="V16" s="465"/>
      <c r="W16" s="466"/>
      <c r="X16" s="467"/>
      <c r="Y16" s="468"/>
      <c r="Z16" s="469"/>
      <c r="AA16" s="470"/>
      <c r="AB16" s="471"/>
      <c r="AC16" s="472"/>
      <c r="AD16" s="473"/>
    </row>
    <row r="17" spans="1:30" x14ac:dyDescent="0.15">
      <c r="A17" t="s">
        <v>27</v>
      </c>
      <c r="B17" t="s">
        <v>117</v>
      </c>
      <c r="D17" t="s">
        <v>118</v>
      </c>
      <c r="E17" s="476">
        <v>59.727925407449902</v>
      </c>
      <c r="F17" s="477">
        <v>1287694.3364375201</v>
      </c>
      <c r="G17" s="460">
        <v>4.6383620488999997E-5</v>
      </c>
      <c r="H17" s="461"/>
      <c r="I17" s="479">
        <v>2.7664516505939299E-3</v>
      </c>
      <c r="J17" s="474"/>
      <c r="K17" s="475"/>
      <c r="M17" t="s">
        <v>119</v>
      </c>
      <c r="N17" t="s">
        <v>97</v>
      </c>
      <c r="O17" s="463">
        <v>4.7615332603454501</v>
      </c>
      <c r="P17" t="s">
        <v>27</v>
      </c>
      <c r="Q17" t="s">
        <v>120</v>
      </c>
      <c r="R17" s="478" t="s">
        <v>628</v>
      </c>
      <c r="U17" s="464"/>
      <c r="V17" s="465"/>
      <c r="W17" s="466"/>
      <c r="X17" s="467"/>
      <c r="Y17" s="468"/>
      <c r="Z17" s="469"/>
      <c r="AA17" s="470"/>
      <c r="AB17" s="471"/>
      <c r="AC17" s="472"/>
      <c r="AD17" s="473"/>
    </row>
    <row r="18" spans="1:30" x14ac:dyDescent="0.15">
      <c r="A18" t="s">
        <v>28</v>
      </c>
      <c r="B18" t="s">
        <v>117</v>
      </c>
      <c r="D18" t="s">
        <v>118</v>
      </c>
      <c r="E18" s="476">
        <v>10534.4721507137</v>
      </c>
      <c r="F18" s="477">
        <v>314420.692789566</v>
      </c>
      <c r="G18" s="460">
        <v>3.3504385660024998E-2</v>
      </c>
      <c r="H18" s="461"/>
      <c r="I18" s="479">
        <v>1.99829728758006</v>
      </c>
      <c r="J18" s="474"/>
      <c r="K18" s="475"/>
      <c r="M18" t="s">
        <v>119</v>
      </c>
      <c r="N18" t="s">
        <v>97</v>
      </c>
      <c r="O18" s="463">
        <v>4.7619333267211896</v>
      </c>
      <c r="P18" t="s">
        <v>28</v>
      </c>
      <c r="Q18" t="s">
        <v>120</v>
      </c>
      <c r="R18" s="478" t="s">
        <v>629</v>
      </c>
      <c r="U18" s="464"/>
      <c r="V18" s="465"/>
      <c r="W18" s="466"/>
      <c r="X18" s="467"/>
      <c r="Y18" s="468"/>
      <c r="Z18" s="469"/>
      <c r="AA18" s="470"/>
      <c r="AB18" s="471"/>
      <c r="AC18" s="472"/>
      <c r="AD18" s="473"/>
    </row>
    <row r="19" spans="1:30" x14ac:dyDescent="0.15">
      <c r="A19" t="s">
        <v>29</v>
      </c>
      <c r="B19" t="s">
        <v>117</v>
      </c>
      <c r="D19" t="s">
        <v>118</v>
      </c>
      <c r="E19" s="476">
        <v>15049.852978021199</v>
      </c>
      <c r="F19" s="477">
        <v>291982.27012440999</v>
      </c>
      <c r="G19" s="460">
        <v>5.1543722060961999E-2</v>
      </c>
      <c r="H19" s="461"/>
      <c r="I19" s="482">
        <v>3.1036824708202002</v>
      </c>
      <c r="J19" s="474"/>
      <c r="K19" s="475"/>
      <c r="M19" t="s">
        <v>119</v>
      </c>
      <c r="N19" t="s">
        <v>97</v>
      </c>
      <c r="O19" s="463">
        <v>4.6582999229431099</v>
      </c>
      <c r="P19" t="s">
        <v>29</v>
      </c>
      <c r="Q19" t="s">
        <v>71</v>
      </c>
      <c r="R19" s="478" t="s">
        <v>630</v>
      </c>
      <c r="U19" s="464"/>
      <c r="V19" s="465"/>
      <c r="W19" s="466"/>
      <c r="X19" s="467"/>
      <c r="Y19" s="468"/>
      <c r="Z19" s="469"/>
      <c r="AA19" s="470"/>
      <c r="AB19" s="471"/>
      <c r="AC19" s="472"/>
      <c r="AD19" s="473"/>
    </row>
    <row r="20" spans="1:30" x14ac:dyDescent="0.15">
      <c r="A20" t="s">
        <v>30</v>
      </c>
      <c r="B20" t="s">
        <v>117</v>
      </c>
      <c r="D20" t="s">
        <v>118</v>
      </c>
      <c r="E20" s="476">
        <v>18233.8821576431</v>
      </c>
      <c r="F20" s="477">
        <v>367716.30954680103</v>
      </c>
      <c r="G20" s="460">
        <v>4.9586819197973003E-2</v>
      </c>
      <c r="H20" s="461"/>
      <c r="I20" s="482">
        <v>2.9866792144771401</v>
      </c>
      <c r="J20" s="474"/>
      <c r="K20" s="475"/>
      <c r="M20" t="s">
        <v>119</v>
      </c>
      <c r="N20" t="s">
        <v>97</v>
      </c>
      <c r="O20" s="463">
        <v>4.7098498344421298</v>
      </c>
      <c r="P20" t="s">
        <v>30</v>
      </c>
      <c r="Q20" t="s">
        <v>71</v>
      </c>
      <c r="R20" s="478" t="s">
        <v>631</v>
      </c>
      <c r="U20" s="464"/>
      <c r="V20" s="465"/>
      <c r="W20" s="466"/>
      <c r="X20" s="467"/>
      <c r="Y20" s="468"/>
      <c r="Z20" s="469"/>
      <c r="AA20" s="470"/>
      <c r="AB20" s="471"/>
      <c r="AC20" s="472"/>
      <c r="AD20" s="473"/>
    </row>
    <row r="21" spans="1:30" x14ac:dyDescent="0.15">
      <c r="A21" t="s">
        <v>31</v>
      </c>
      <c r="B21" t="s">
        <v>117</v>
      </c>
      <c r="D21" t="s">
        <v>118</v>
      </c>
      <c r="E21" s="476">
        <v>19692.184924250501</v>
      </c>
      <c r="F21" s="477">
        <v>336520.506876164</v>
      </c>
      <c r="G21" s="460">
        <v>5.8517042860323998E-2</v>
      </c>
      <c r="H21" s="461"/>
      <c r="I21" s="482">
        <v>3.52061744315907</v>
      </c>
      <c r="J21" s="474"/>
      <c r="K21" s="475"/>
      <c r="M21" t="s">
        <v>119</v>
      </c>
      <c r="N21" t="s">
        <v>97</v>
      </c>
      <c r="O21" s="463">
        <v>4.8117332458495996</v>
      </c>
      <c r="P21" t="s">
        <v>31</v>
      </c>
      <c r="Q21" t="s">
        <v>71</v>
      </c>
      <c r="R21" s="478" t="s">
        <v>632</v>
      </c>
      <c r="U21" s="464"/>
      <c r="V21" s="465"/>
      <c r="W21" s="466"/>
      <c r="X21" s="467"/>
      <c r="Y21" s="468"/>
      <c r="Z21" s="469"/>
      <c r="AA21" s="470"/>
      <c r="AB21" s="471"/>
      <c r="AC21" s="472"/>
      <c r="AD21" s="473"/>
    </row>
    <row r="22" spans="1:30" x14ac:dyDescent="0.15">
      <c r="A22" t="s">
        <v>32</v>
      </c>
      <c r="B22" t="s">
        <v>117</v>
      </c>
      <c r="D22" t="s">
        <v>118</v>
      </c>
      <c r="E22" s="476">
        <v>18657.186370963002</v>
      </c>
      <c r="F22" s="477">
        <v>333314.21204864298</v>
      </c>
      <c r="G22" s="460">
        <v>5.5974770041428999E-2</v>
      </c>
      <c r="H22" s="461"/>
      <c r="I22" s="482">
        <v>3.3686149069325899</v>
      </c>
      <c r="J22" s="474"/>
      <c r="K22" s="475"/>
      <c r="M22" t="s">
        <v>119</v>
      </c>
      <c r="N22" t="s">
        <v>97</v>
      </c>
      <c r="O22" s="463">
        <v>4.7604832649230904</v>
      </c>
      <c r="P22" t="s">
        <v>32</v>
      </c>
      <c r="Q22" t="s">
        <v>71</v>
      </c>
      <c r="R22" s="478" t="s">
        <v>633</v>
      </c>
      <c r="U22" s="464"/>
      <c r="V22" s="465"/>
      <c r="W22" s="466"/>
      <c r="X22" s="467"/>
      <c r="Y22" s="468"/>
      <c r="Z22" s="469"/>
      <c r="AA22" s="470"/>
      <c r="AB22" s="471"/>
      <c r="AC22" s="472"/>
      <c r="AD22" s="473"/>
    </row>
    <row r="23" spans="1:30" x14ac:dyDescent="0.15">
      <c r="A23" t="s">
        <v>33</v>
      </c>
      <c r="B23" t="s">
        <v>117</v>
      </c>
      <c r="D23" t="s">
        <v>118</v>
      </c>
      <c r="E23" s="476">
        <v>22116.761536306902</v>
      </c>
      <c r="F23" s="477">
        <v>443541.579508172</v>
      </c>
      <c r="G23" s="460">
        <v>4.9864009504659003E-2</v>
      </c>
      <c r="H23" s="461"/>
      <c r="I23" s="482">
        <v>3.0032524277532699</v>
      </c>
      <c r="J23" s="474"/>
      <c r="K23" s="475"/>
      <c r="M23" t="s">
        <v>119</v>
      </c>
      <c r="N23" t="s">
        <v>97</v>
      </c>
      <c r="O23" s="463">
        <v>4.6581501960754403</v>
      </c>
      <c r="P23" t="s">
        <v>33</v>
      </c>
      <c r="Q23" t="s">
        <v>71</v>
      </c>
      <c r="R23" s="478" t="s">
        <v>634</v>
      </c>
      <c r="U23" s="464"/>
      <c r="V23" s="465"/>
      <c r="W23" s="466"/>
      <c r="X23" s="467"/>
      <c r="Y23" s="468"/>
      <c r="Z23" s="469"/>
      <c r="AA23" s="470"/>
      <c r="AB23" s="471"/>
      <c r="AC23" s="472"/>
      <c r="AD23" s="473"/>
    </row>
    <row r="24" spans="1:30" x14ac:dyDescent="0.15">
      <c r="A24" t="s">
        <v>34</v>
      </c>
      <c r="B24" t="s">
        <v>117</v>
      </c>
      <c r="D24" t="s">
        <v>118</v>
      </c>
      <c r="E24" s="476">
        <v>3445.0952169771599</v>
      </c>
      <c r="F24" s="477">
        <v>181873.192889912</v>
      </c>
      <c r="G24" s="460">
        <v>1.8942292496412001E-2</v>
      </c>
      <c r="H24" s="461"/>
      <c r="I24" s="479">
        <v>1.1297724453217199</v>
      </c>
      <c r="J24" s="474"/>
      <c r="K24" s="475"/>
      <c r="M24" t="s">
        <v>119</v>
      </c>
      <c r="N24" t="s">
        <v>97</v>
      </c>
      <c r="O24" s="463">
        <v>4.70926666259765</v>
      </c>
      <c r="P24" t="s">
        <v>34</v>
      </c>
      <c r="Q24" t="s">
        <v>120</v>
      </c>
      <c r="R24" s="478" t="s">
        <v>635</v>
      </c>
      <c r="U24" s="464"/>
      <c r="V24" s="465"/>
      <c r="W24" s="466"/>
      <c r="X24" s="467"/>
      <c r="Y24" s="468"/>
      <c r="Z24" s="469"/>
      <c r="AA24" s="470"/>
      <c r="AB24" s="471"/>
      <c r="AC24" s="472"/>
      <c r="AD24" s="473"/>
    </row>
    <row r="25" spans="1:30" x14ac:dyDescent="0.15">
      <c r="A25" t="s">
        <v>35</v>
      </c>
      <c r="B25" t="s">
        <v>117</v>
      </c>
      <c r="D25" t="s">
        <v>118</v>
      </c>
      <c r="E25" s="476">
        <v>21576.815954208101</v>
      </c>
      <c r="F25" s="477">
        <v>415932.43069306703</v>
      </c>
      <c r="G25" s="460">
        <v>5.1875772029257E-2</v>
      </c>
      <c r="H25" s="461"/>
      <c r="I25" s="482">
        <v>3.12353574422171</v>
      </c>
      <c r="J25" s="474"/>
      <c r="K25" s="475"/>
      <c r="M25" t="s">
        <v>119</v>
      </c>
      <c r="N25" t="s">
        <v>97</v>
      </c>
      <c r="O25" s="463">
        <v>4.81195020675659</v>
      </c>
      <c r="P25" t="s">
        <v>35</v>
      </c>
      <c r="Q25" t="s">
        <v>71</v>
      </c>
      <c r="R25" s="478" t="s">
        <v>636</v>
      </c>
      <c r="U25" s="464"/>
      <c r="V25" s="465"/>
      <c r="W25" s="466"/>
      <c r="X25" s="467"/>
      <c r="Y25" s="468"/>
      <c r="Z25" s="469"/>
      <c r="AA25" s="470"/>
      <c r="AB25" s="471"/>
      <c r="AC25" s="472"/>
      <c r="AD25" s="473"/>
    </row>
    <row r="26" spans="1:30" x14ac:dyDescent="0.15">
      <c r="A26" t="s">
        <v>36</v>
      </c>
      <c r="B26" t="s">
        <v>117</v>
      </c>
      <c r="D26" t="s">
        <v>118</v>
      </c>
      <c r="E26" s="476">
        <v>11866.739786566601</v>
      </c>
      <c r="F26" s="477">
        <v>323953.70524605497</v>
      </c>
      <c r="G26" s="460">
        <v>3.6630974100307002E-2</v>
      </c>
      <c r="H26" s="461"/>
      <c r="I26" s="479">
        <v>2.1847759552683099</v>
      </c>
      <c r="J26" s="474"/>
      <c r="K26" s="475"/>
      <c r="M26" t="s">
        <v>119</v>
      </c>
      <c r="N26" t="s">
        <v>97</v>
      </c>
      <c r="O26" s="463">
        <v>4.7094335556030202</v>
      </c>
      <c r="P26" t="s">
        <v>36</v>
      </c>
      <c r="Q26" t="s">
        <v>120</v>
      </c>
      <c r="R26" s="478" t="s">
        <v>637</v>
      </c>
      <c r="U26" s="464"/>
      <c r="V26" s="465"/>
      <c r="W26" s="466"/>
      <c r="X26" s="467"/>
      <c r="Y26" s="468"/>
      <c r="Z26" s="469"/>
      <c r="AA26" s="470"/>
      <c r="AB26" s="471"/>
      <c r="AC26" s="472"/>
      <c r="AD26" s="473"/>
    </row>
    <row r="27" spans="1:30" x14ac:dyDescent="0.15">
      <c r="A27" t="s">
        <v>37</v>
      </c>
      <c r="B27" t="s">
        <v>117</v>
      </c>
      <c r="D27" t="s">
        <v>118</v>
      </c>
      <c r="E27" s="476">
        <v>22427.413774194101</v>
      </c>
      <c r="F27" s="477">
        <v>423836.39303523599</v>
      </c>
      <c r="G27" s="460">
        <v>5.2915261980179998E-2</v>
      </c>
      <c r="H27" s="461"/>
      <c r="I27" s="482">
        <v>3.18568686653553</v>
      </c>
      <c r="J27" s="474"/>
      <c r="K27" s="475"/>
      <c r="M27" t="s">
        <v>119</v>
      </c>
      <c r="N27" t="s">
        <v>97</v>
      </c>
      <c r="O27" s="463">
        <v>4.81241655349731</v>
      </c>
      <c r="P27" t="s">
        <v>37</v>
      </c>
      <c r="Q27" t="s">
        <v>71</v>
      </c>
      <c r="R27" s="478" t="s">
        <v>638</v>
      </c>
      <c r="U27" s="464"/>
      <c r="V27" s="465"/>
      <c r="W27" s="466"/>
      <c r="X27" s="467"/>
      <c r="Y27" s="468"/>
      <c r="Z27" s="469"/>
      <c r="AA27" s="470"/>
      <c r="AB27" s="471"/>
      <c r="AC27" s="472"/>
      <c r="AD27" s="473"/>
    </row>
    <row r="28" spans="1:30" x14ac:dyDescent="0.15">
      <c r="A28" t="s">
        <v>38</v>
      </c>
      <c r="B28" t="s">
        <v>117</v>
      </c>
      <c r="D28" t="s">
        <v>118</v>
      </c>
      <c r="E28" s="476">
        <v>10714.754032810401</v>
      </c>
      <c r="F28" s="477">
        <v>324892.22338285297</v>
      </c>
      <c r="G28" s="460">
        <v>3.2979410591137001E-2</v>
      </c>
      <c r="H28" s="461"/>
      <c r="I28" s="479">
        <v>1.9669862745428099</v>
      </c>
      <c r="J28" s="474"/>
      <c r="K28" s="475"/>
      <c r="M28" t="s">
        <v>119</v>
      </c>
      <c r="N28" t="s">
        <v>97</v>
      </c>
      <c r="O28" s="463">
        <v>4.8626832962036097</v>
      </c>
      <c r="P28" t="s">
        <v>38</v>
      </c>
      <c r="Q28" t="s">
        <v>120</v>
      </c>
      <c r="R28" s="478" t="s">
        <v>639</v>
      </c>
      <c r="U28" s="464"/>
      <c r="V28" s="465"/>
      <c r="W28" s="466"/>
      <c r="X28" s="467"/>
      <c r="Y28" s="468"/>
      <c r="Z28" s="469"/>
      <c r="AA28" s="470"/>
      <c r="AB28" s="471"/>
      <c r="AC28" s="472"/>
      <c r="AD28" s="473"/>
    </row>
    <row r="29" spans="1:30" x14ac:dyDescent="0.15">
      <c r="A29" t="s">
        <v>39</v>
      </c>
      <c r="B29" t="s">
        <v>117</v>
      </c>
      <c r="D29" t="s">
        <v>118</v>
      </c>
      <c r="E29" s="476">
        <v>21055.221822777399</v>
      </c>
      <c r="F29" s="477">
        <v>318921.34612234699</v>
      </c>
      <c r="G29" s="460">
        <v>6.6020108339503003E-2</v>
      </c>
      <c r="H29" s="461"/>
      <c r="I29" s="482">
        <v>3.9692258591528402</v>
      </c>
      <c r="J29" s="474"/>
      <c r="K29" s="475"/>
      <c r="M29" t="s">
        <v>119</v>
      </c>
      <c r="N29" t="s">
        <v>97</v>
      </c>
      <c r="O29" s="463">
        <v>4.6585998535156197</v>
      </c>
      <c r="P29" t="s">
        <v>39</v>
      </c>
      <c r="Q29" t="s">
        <v>71</v>
      </c>
      <c r="R29" s="478" t="s">
        <v>640</v>
      </c>
      <c r="U29" s="464"/>
      <c r="V29" s="465"/>
      <c r="W29" s="466"/>
      <c r="X29" s="467"/>
      <c r="Y29" s="468"/>
      <c r="Z29" s="469"/>
      <c r="AA29" s="470"/>
      <c r="AB29" s="471"/>
      <c r="AC29" s="472"/>
      <c r="AD29" s="473"/>
    </row>
    <row r="30" spans="1:30" x14ac:dyDescent="0.15">
      <c r="A30" t="s">
        <v>40</v>
      </c>
      <c r="B30" t="s">
        <v>117</v>
      </c>
      <c r="D30" t="s">
        <v>118</v>
      </c>
      <c r="E30" s="476">
        <v>18415.5503794791</v>
      </c>
      <c r="F30" s="477">
        <v>424616.02008940501</v>
      </c>
      <c r="G30" s="460">
        <v>4.3369890697015002E-2</v>
      </c>
      <c r="H30" s="461"/>
      <c r="I30" s="482">
        <v>2.6149689508654599</v>
      </c>
      <c r="J30" s="474"/>
      <c r="K30" s="475"/>
      <c r="M30" t="s">
        <v>119</v>
      </c>
      <c r="N30" t="s">
        <v>97</v>
      </c>
      <c r="O30" s="463">
        <v>4.7098002433776802</v>
      </c>
      <c r="P30" t="s">
        <v>40</v>
      </c>
      <c r="Q30" t="s">
        <v>71</v>
      </c>
      <c r="R30" s="478" t="s">
        <v>641</v>
      </c>
      <c r="U30" s="464"/>
      <c r="V30" s="465"/>
      <c r="W30" s="466"/>
      <c r="X30" s="467"/>
      <c r="Y30" s="468"/>
      <c r="Z30" s="469"/>
      <c r="AA30" s="470"/>
      <c r="AB30" s="471"/>
      <c r="AC30" s="472"/>
      <c r="AD30" s="473"/>
    </row>
    <row r="31" spans="1:30" x14ac:dyDescent="0.15">
      <c r="A31" t="s">
        <v>41</v>
      </c>
      <c r="B31" t="s">
        <v>117</v>
      </c>
      <c r="D31" t="s">
        <v>118</v>
      </c>
      <c r="E31" s="476">
        <v>15915.707870214101</v>
      </c>
      <c r="F31" s="477">
        <v>328375.67290922097</v>
      </c>
      <c r="G31" s="460">
        <v>4.8467987074712997E-2</v>
      </c>
      <c r="H31" s="461"/>
      <c r="I31" s="482">
        <v>2.91978422229408</v>
      </c>
      <c r="J31" s="474"/>
      <c r="K31" s="475"/>
      <c r="M31" t="s">
        <v>119</v>
      </c>
      <c r="N31" t="s">
        <v>97</v>
      </c>
      <c r="O31" s="463">
        <v>4.81233358383178</v>
      </c>
      <c r="P31" t="s">
        <v>41</v>
      </c>
      <c r="Q31" t="s">
        <v>71</v>
      </c>
      <c r="R31" s="478" t="s">
        <v>642</v>
      </c>
      <c r="U31" s="464"/>
      <c r="V31" s="465"/>
      <c r="W31" s="466"/>
      <c r="X31" s="467"/>
      <c r="Y31" s="468"/>
      <c r="Z31" s="469"/>
      <c r="AA31" s="470"/>
      <c r="AB31" s="471"/>
      <c r="AC31" s="472"/>
      <c r="AD31" s="473"/>
    </row>
    <row r="32" spans="1:30" x14ac:dyDescent="0.15">
      <c r="A32" t="s">
        <v>42</v>
      </c>
      <c r="B32" t="s">
        <v>117</v>
      </c>
      <c r="D32" t="s">
        <v>118</v>
      </c>
      <c r="E32" s="476">
        <v>13769.8567097821</v>
      </c>
      <c r="F32" s="477">
        <v>398447.96441346302</v>
      </c>
      <c r="G32" s="460">
        <v>3.4558732732020002E-2</v>
      </c>
      <c r="H32" s="461"/>
      <c r="I32" s="479">
        <v>2.0611815593740501</v>
      </c>
      <c r="J32" s="474"/>
      <c r="K32" s="475"/>
      <c r="M32" t="s">
        <v>119</v>
      </c>
      <c r="N32" t="s">
        <v>97</v>
      </c>
      <c r="O32" s="463">
        <v>4.7608332633972097</v>
      </c>
      <c r="P32" t="s">
        <v>42</v>
      </c>
      <c r="Q32" t="s">
        <v>120</v>
      </c>
      <c r="R32" s="478" t="s">
        <v>643</v>
      </c>
      <c r="U32" s="464"/>
      <c r="V32" s="465"/>
      <c r="W32" s="466"/>
      <c r="X32" s="467"/>
      <c r="Y32" s="468"/>
      <c r="Z32" s="469"/>
      <c r="AA32" s="470"/>
      <c r="AB32" s="471"/>
      <c r="AC32" s="472"/>
      <c r="AD32" s="473"/>
    </row>
    <row r="33" spans="1:30" x14ac:dyDescent="0.15">
      <c r="A33" t="s">
        <v>43</v>
      </c>
      <c r="B33" t="s">
        <v>117</v>
      </c>
      <c r="D33" t="s">
        <v>118</v>
      </c>
      <c r="E33" s="476">
        <v>13621.367509517901</v>
      </c>
      <c r="F33" s="477">
        <v>396260.20693495998</v>
      </c>
      <c r="G33" s="460">
        <v>3.4374805421110002E-2</v>
      </c>
      <c r="H33" s="461"/>
      <c r="I33" s="479">
        <v>2.0502116090447799</v>
      </c>
      <c r="J33" s="474"/>
      <c r="K33" s="475"/>
      <c r="M33" t="s">
        <v>119</v>
      </c>
      <c r="N33" t="s">
        <v>97</v>
      </c>
      <c r="O33" s="463">
        <v>4.8122501373290998</v>
      </c>
      <c r="P33" t="s">
        <v>43</v>
      </c>
      <c r="Q33" t="s">
        <v>120</v>
      </c>
      <c r="R33" s="478" t="s">
        <v>644</v>
      </c>
      <c r="U33" s="464"/>
      <c r="V33" s="465"/>
      <c r="W33" s="466"/>
      <c r="X33" s="467"/>
      <c r="Y33" s="468"/>
      <c r="Z33" s="469"/>
      <c r="AA33" s="470"/>
      <c r="AB33" s="471"/>
      <c r="AC33" s="472"/>
      <c r="AD33" s="473"/>
    </row>
    <row r="34" spans="1:30" x14ac:dyDescent="0.15">
      <c r="A34" t="s">
        <v>44</v>
      </c>
      <c r="B34" t="s">
        <v>117</v>
      </c>
      <c r="D34" t="s">
        <v>118</v>
      </c>
      <c r="E34" s="476">
        <v>14556.0897042795</v>
      </c>
      <c r="F34" s="477">
        <v>402149.12752289599</v>
      </c>
      <c r="G34" s="460">
        <v>3.6195751048721997E-2</v>
      </c>
      <c r="H34" s="461"/>
      <c r="I34" s="479">
        <v>2.1588180089773501</v>
      </c>
      <c r="J34" s="474"/>
      <c r="K34" s="475"/>
      <c r="M34" t="s">
        <v>119</v>
      </c>
      <c r="N34" t="s">
        <v>97</v>
      </c>
      <c r="O34" s="463">
        <v>4.7613835334777797</v>
      </c>
      <c r="P34" t="s">
        <v>44</v>
      </c>
      <c r="Q34" t="s">
        <v>120</v>
      </c>
      <c r="R34" s="478" t="s">
        <v>645</v>
      </c>
      <c r="U34" s="464"/>
      <c r="V34" s="465"/>
      <c r="W34" s="466"/>
      <c r="X34" s="467"/>
      <c r="Y34" s="468"/>
      <c r="Z34" s="469"/>
      <c r="AA34" s="470"/>
      <c r="AB34" s="471"/>
      <c r="AC34" s="472"/>
      <c r="AD34" s="473"/>
    </row>
    <row r="35" spans="1:30" x14ac:dyDescent="0.15">
      <c r="A35" t="s">
        <v>45</v>
      </c>
      <c r="B35" t="s">
        <v>117</v>
      </c>
      <c r="D35" t="s">
        <v>118</v>
      </c>
      <c r="E35" s="476">
        <v>20111.1101530753</v>
      </c>
      <c r="F35" s="477">
        <v>454784.42335157603</v>
      </c>
      <c r="G35" s="460">
        <v>4.4221193867777002E-2</v>
      </c>
      <c r="H35" s="461"/>
      <c r="I35" s="482">
        <v>2.6658683823079499</v>
      </c>
      <c r="J35" s="474"/>
      <c r="K35" s="475"/>
      <c r="M35" t="s">
        <v>119</v>
      </c>
      <c r="N35" t="s">
        <v>97</v>
      </c>
      <c r="O35" s="463">
        <v>4.8637499809265101</v>
      </c>
      <c r="P35" t="s">
        <v>45</v>
      </c>
      <c r="Q35" t="s">
        <v>71</v>
      </c>
      <c r="R35" s="478" t="s">
        <v>646</v>
      </c>
      <c r="U35" s="464"/>
      <c r="V35" s="465"/>
      <c r="W35" s="466"/>
      <c r="X35" s="467"/>
      <c r="Y35" s="468"/>
      <c r="Z35" s="469"/>
      <c r="AA35" s="470"/>
      <c r="AB35" s="471"/>
      <c r="AC35" s="472"/>
      <c r="AD35" s="473"/>
    </row>
    <row r="36" spans="1:30" x14ac:dyDescent="0.15">
      <c r="A36" t="s">
        <v>46</v>
      </c>
      <c r="B36" t="s">
        <v>117</v>
      </c>
      <c r="D36" t="s">
        <v>118</v>
      </c>
      <c r="E36" s="476">
        <v>15217.8593381841</v>
      </c>
      <c r="F36" s="477">
        <v>429875.21387146699</v>
      </c>
      <c r="G36" s="460">
        <v>3.5400643831338001E-2</v>
      </c>
      <c r="H36" s="461"/>
      <c r="I36" s="479">
        <v>2.1113955427976601</v>
      </c>
      <c r="J36" s="474"/>
      <c r="K36" s="475"/>
      <c r="M36" t="s">
        <v>119</v>
      </c>
      <c r="N36" t="s">
        <v>97</v>
      </c>
      <c r="O36" s="463">
        <v>4.9146165847778303</v>
      </c>
      <c r="P36" t="s">
        <v>46</v>
      </c>
      <c r="Q36" t="s">
        <v>120</v>
      </c>
      <c r="R36" s="478" t="s">
        <v>647</v>
      </c>
      <c r="U36" s="464"/>
      <c r="V36" s="465"/>
      <c r="W36" s="466"/>
      <c r="X36" s="467"/>
      <c r="Y36" s="468"/>
      <c r="Z36" s="469"/>
      <c r="AA36" s="470"/>
      <c r="AB36" s="471"/>
      <c r="AC36" s="472"/>
      <c r="AD36" s="473"/>
    </row>
    <row r="37" spans="1:30" x14ac:dyDescent="0.15">
      <c r="A37" t="s">
        <v>47</v>
      </c>
      <c r="B37" t="s">
        <v>117</v>
      </c>
      <c r="D37" t="s">
        <v>118</v>
      </c>
      <c r="E37" s="476">
        <v>10712.935218316001</v>
      </c>
      <c r="F37" s="477">
        <v>386959.02645390597</v>
      </c>
      <c r="G37" s="460">
        <v>2.7684934284875999E-2</v>
      </c>
      <c r="H37" s="461"/>
      <c r="I37" s="479">
        <v>1.6512085805622501</v>
      </c>
      <c r="J37" s="474"/>
      <c r="K37" s="475"/>
      <c r="M37" t="s">
        <v>119</v>
      </c>
      <c r="N37" t="s">
        <v>97</v>
      </c>
      <c r="O37" s="463">
        <v>4.8126335144042898</v>
      </c>
      <c r="P37" t="s">
        <v>47</v>
      </c>
      <c r="Q37" t="s">
        <v>120</v>
      </c>
      <c r="R37" s="478" t="s">
        <v>648</v>
      </c>
      <c r="U37" s="464"/>
      <c r="V37" s="465"/>
      <c r="W37" s="466"/>
      <c r="X37" s="467"/>
      <c r="Y37" s="468"/>
      <c r="Z37" s="469"/>
      <c r="AA37" s="470"/>
      <c r="AB37" s="471"/>
      <c r="AC37" s="472"/>
      <c r="AD37" s="473"/>
    </row>
    <row r="38" spans="1:30" x14ac:dyDescent="0.15">
      <c r="A38" t="s">
        <v>48</v>
      </c>
      <c r="B38" t="s">
        <v>117</v>
      </c>
      <c r="D38" t="s">
        <v>118</v>
      </c>
      <c r="E38" s="476">
        <v>9236.4284581216198</v>
      </c>
      <c r="F38" s="477">
        <v>372803.70377121499</v>
      </c>
      <c r="G38" s="460">
        <v>2.4775581263510999E-2</v>
      </c>
      <c r="H38" s="461"/>
      <c r="I38" s="479">
        <v>1.4776864539308301</v>
      </c>
      <c r="J38" s="474"/>
      <c r="K38" s="475"/>
      <c r="M38" t="s">
        <v>119</v>
      </c>
      <c r="N38" t="s">
        <v>97</v>
      </c>
      <c r="O38" s="463">
        <v>4.8128333091735804</v>
      </c>
      <c r="P38" t="s">
        <v>48</v>
      </c>
      <c r="Q38" t="s">
        <v>120</v>
      </c>
      <c r="R38" s="478" t="s">
        <v>649</v>
      </c>
      <c r="U38" s="464"/>
      <c r="V38" s="465"/>
      <c r="W38" s="466"/>
      <c r="X38" s="467"/>
      <c r="Y38" s="468"/>
      <c r="Z38" s="469"/>
      <c r="AA38" s="470"/>
      <c r="AB38" s="471"/>
      <c r="AC38" s="472"/>
      <c r="AD38" s="473"/>
    </row>
    <row r="39" spans="1:30" x14ac:dyDescent="0.15">
      <c r="A39" t="s">
        <v>49</v>
      </c>
      <c r="B39" t="s">
        <v>117</v>
      </c>
      <c r="D39" t="s">
        <v>118</v>
      </c>
      <c r="E39" s="476">
        <v>18105.7546432778</v>
      </c>
      <c r="F39" s="477">
        <v>352331.26714492799</v>
      </c>
      <c r="G39" s="460">
        <v>5.1388441309780999E-2</v>
      </c>
      <c r="H39" s="461"/>
      <c r="I39" s="482">
        <v>3.0943982319960899</v>
      </c>
      <c r="J39" s="474"/>
      <c r="K39" s="475"/>
      <c r="M39" t="s">
        <v>119</v>
      </c>
      <c r="N39" t="s">
        <v>97</v>
      </c>
      <c r="O39" s="463">
        <v>4.81195020675659</v>
      </c>
      <c r="P39" t="s">
        <v>49</v>
      </c>
      <c r="Q39" t="s">
        <v>71</v>
      </c>
      <c r="R39" s="478" t="s">
        <v>650</v>
      </c>
      <c r="U39" s="464"/>
      <c r="V39" s="465"/>
      <c r="W39" s="466"/>
      <c r="X39" s="467"/>
      <c r="Y39" s="468"/>
      <c r="Z39" s="469"/>
      <c r="AA39" s="470"/>
      <c r="AB39" s="471"/>
      <c r="AC39" s="472"/>
      <c r="AD39" s="473"/>
    </row>
    <row r="40" spans="1:30" x14ac:dyDescent="0.15">
      <c r="A40" t="s">
        <v>50</v>
      </c>
      <c r="B40" t="s">
        <v>117</v>
      </c>
      <c r="D40" t="s">
        <v>118</v>
      </c>
      <c r="E40" s="476">
        <v>19507.3028248232</v>
      </c>
      <c r="F40" s="477">
        <v>356696.01898120402</v>
      </c>
      <c r="G40" s="460">
        <v>5.4688871719230002E-2</v>
      </c>
      <c r="H40" s="461"/>
      <c r="I40" s="482">
        <v>3.2917310237982198</v>
      </c>
      <c r="J40" s="474"/>
      <c r="K40" s="475"/>
      <c r="M40" t="s">
        <v>119</v>
      </c>
      <c r="N40" t="s">
        <v>97</v>
      </c>
      <c r="O40" s="463">
        <v>4.8120665550231898</v>
      </c>
      <c r="P40" t="s">
        <v>50</v>
      </c>
      <c r="Q40" t="s">
        <v>71</v>
      </c>
      <c r="R40" s="478" t="s">
        <v>651</v>
      </c>
      <c r="U40" s="464"/>
      <c r="V40" s="465"/>
      <c r="W40" s="466"/>
      <c r="X40" s="467"/>
      <c r="Y40" s="468"/>
      <c r="Z40" s="469"/>
      <c r="AA40" s="470"/>
      <c r="AB40" s="471"/>
      <c r="AC40" s="472"/>
      <c r="AD40" s="473"/>
    </row>
    <row r="41" spans="1:30" x14ac:dyDescent="0.15">
      <c r="A41" t="s">
        <v>51</v>
      </c>
      <c r="B41" t="s">
        <v>117</v>
      </c>
      <c r="D41" t="s">
        <v>118</v>
      </c>
      <c r="E41" s="476">
        <v>17918.507137030301</v>
      </c>
      <c r="F41" s="477">
        <v>375649.64514545701</v>
      </c>
      <c r="G41" s="460">
        <v>4.7700050748330003E-2</v>
      </c>
      <c r="H41" s="461"/>
      <c r="I41" s="482">
        <v>2.8738692959324901</v>
      </c>
      <c r="J41" s="474"/>
      <c r="K41" s="475"/>
      <c r="M41" t="s">
        <v>119</v>
      </c>
      <c r="N41" t="s">
        <v>97</v>
      </c>
      <c r="O41" s="463">
        <v>4.91426658630371</v>
      </c>
      <c r="P41" t="s">
        <v>51</v>
      </c>
      <c r="Q41" t="s">
        <v>71</v>
      </c>
      <c r="R41" s="478" t="s">
        <v>652</v>
      </c>
      <c r="U41" s="464"/>
      <c r="V41" s="465"/>
      <c r="W41" s="466"/>
      <c r="X41" s="467"/>
      <c r="Y41" s="468"/>
      <c r="Z41" s="469"/>
      <c r="AA41" s="470"/>
      <c r="AB41" s="471"/>
      <c r="AC41" s="472"/>
      <c r="AD41" s="473"/>
    </row>
    <row r="42" spans="1:30" x14ac:dyDescent="0.15">
      <c r="E42" s="476"/>
      <c r="F42" s="477"/>
      <c r="G42" s="460"/>
      <c r="H42" s="461"/>
      <c r="I42" s="462"/>
      <c r="J42" s="474"/>
      <c r="K42" s="475"/>
      <c r="O42" s="463"/>
      <c r="R42" s="478"/>
      <c r="U42" s="464"/>
      <c r="V42" s="465"/>
      <c r="W42" s="466"/>
      <c r="X42" s="467"/>
      <c r="Y42" s="468"/>
      <c r="Z42" s="469"/>
      <c r="AA42" s="470"/>
      <c r="AB42" s="471"/>
      <c r="AC42" s="472"/>
      <c r="AD42" s="473"/>
    </row>
    <row r="43" spans="1:30" x14ac:dyDescent="0.15">
      <c r="E43" s="476"/>
      <c r="F43" s="477"/>
      <c r="G43" s="460"/>
      <c r="H43" s="461"/>
      <c r="I43" s="462"/>
      <c r="J43" s="474"/>
      <c r="K43" s="475"/>
      <c r="O43" s="463"/>
      <c r="R43" s="478"/>
      <c r="U43" s="464"/>
      <c r="V43" s="465"/>
      <c r="W43" s="466"/>
      <c r="X43" s="467"/>
      <c r="Y43" s="468"/>
      <c r="Z43" s="469"/>
      <c r="AA43" s="470"/>
      <c r="AB43" s="471"/>
      <c r="AC43" s="472"/>
      <c r="AD43" s="473"/>
    </row>
  </sheetData>
  <pageMargins left="0.7" right="0.7" top="0.75" bottom="0.75" header="0.3" footer="0.3"/>
  <pageSetup paperSize="9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22</v>
      </c>
      <c r="C3" t="s">
        <v>73</v>
      </c>
      <c r="D3" t="s">
        <v>74</v>
      </c>
      <c r="E3" t="s">
        <v>75</v>
      </c>
      <c r="F3" t="s">
        <v>502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487"/>
      <c r="V5" s="488"/>
      <c r="W5" s="489"/>
      <c r="X5" s="490"/>
      <c r="Y5" s="491"/>
      <c r="Z5" s="492"/>
      <c r="AA5" s="493"/>
      <c r="AB5" s="494"/>
      <c r="AC5" s="495"/>
      <c r="AD5" s="496"/>
    </row>
    <row r="6" spans="1:30" x14ac:dyDescent="0.15">
      <c r="A6" t="s">
        <v>93</v>
      </c>
      <c r="B6" t="s">
        <v>94</v>
      </c>
      <c r="D6" t="s">
        <v>95</v>
      </c>
      <c r="E6" s="499">
        <v>49511.519929644601</v>
      </c>
      <c r="F6" s="500">
        <v>1265476.06087106</v>
      </c>
      <c r="G6" s="483">
        <v>3.9124817497981003E-2</v>
      </c>
      <c r="H6" s="484">
        <v>2.5</v>
      </c>
      <c r="I6" s="485">
        <v>2.1917079338849499</v>
      </c>
      <c r="J6" s="497">
        <v>-1.2331682644601801E-3</v>
      </c>
      <c r="K6" s="498">
        <v>0</v>
      </c>
      <c r="M6" t="s">
        <v>96</v>
      </c>
      <c r="N6" t="s">
        <v>97</v>
      </c>
      <c r="O6" s="486"/>
      <c r="P6" t="s">
        <v>93</v>
      </c>
      <c r="Q6" t="s">
        <v>72</v>
      </c>
      <c r="R6" s="501" t="s">
        <v>72</v>
      </c>
      <c r="U6" s="487"/>
      <c r="V6" s="488"/>
      <c r="W6" s="489"/>
      <c r="X6" s="490"/>
      <c r="Y6" s="491"/>
      <c r="Z6" s="492"/>
      <c r="AA6" s="493"/>
      <c r="AB6" s="494"/>
      <c r="AC6" s="495"/>
      <c r="AD6" s="496"/>
    </row>
    <row r="7" spans="1:30" x14ac:dyDescent="0.15">
      <c r="A7" t="s">
        <v>98</v>
      </c>
      <c r="B7" t="s">
        <v>94</v>
      </c>
      <c r="D7" t="s">
        <v>95</v>
      </c>
      <c r="E7" s="499">
        <v>105368.186889239</v>
      </c>
      <c r="F7" s="500">
        <v>1148670.39216849</v>
      </c>
      <c r="G7" s="504">
        <v>9.1730567452270997E-2</v>
      </c>
      <c r="H7" s="484">
        <v>5</v>
      </c>
      <c r="I7" s="503">
        <v>5.1356780041097503</v>
      </c>
      <c r="J7" s="497">
        <v>2.7135600821952E-4</v>
      </c>
      <c r="K7" s="498">
        <v>0</v>
      </c>
      <c r="M7" t="s">
        <v>99</v>
      </c>
      <c r="N7" t="s">
        <v>97</v>
      </c>
      <c r="O7" s="486"/>
      <c r="P7" t="s">
        <v>98</v>
      </c>
      <c r="Q7" t="s">
        <v>72</v>
      </c>
      <c r="R7" s="501" t="s">
        <v>72</v>
      </c>
      <c r="U7" s="487"/>
      <c r="V7" s="488"/>
      <c r="W7" s="489"/>
      <c r="X7" s="490"/>
      <c r="Y7" s="491"/>
      <c r="Z7" s="492"/>
      <c r="AA7" s="493"/>
      <c r="AB7" s="494"/>
      <c r="AC7" s="495"/>
      <c r="AD7" s="496"/>
    </row>
    <row r="8" spans="1:30" x14ac:dyDescent="0.15">
      <c r="A8" t="s">
        <v>100</v>
      </c>
      <c r="B8" t="s">
        <v>94</v>
      </c>
      <c r="D8" t="s">
        <v>95</v>
      </c>
      <c r="E8" s="499">
        <v>208852.07089096701</v>
      </c>
      <c r="F8" s="500">
        <v>1114762.5542158801</v>
      </c>
      <c r="G8" s="483">
        <v>0.18735117187163999</v>
      </c>
      <c r="H8" s="484">
        <v>10</v>
      </c>
      <c r="I8" s="485">
        <v>10.4868838656748</v>
      </c>
      <c r="J8" s="497">
        <v>4.8688386567488997E-4</v>
      </c>
      <c r="K8" s="498">
        <v>0</v>
      </c>
      <c r="M8" t="s">
        <v>101</v>
      </c>
      <c r="N8" t="s">
        <v>97</v>
      </c>
      <c r="O8" s="486"/>
      <c r="P8" t="s">
        <v>100</v>
      </c>
      <c r="Q8" t="s">
        <v>72</v>
      </c>
      <c r="R8" s="501" t="s">
        <v>72</v>
      </c>
      <c r="U8" s="487"/>
      <c r="V8" s="488"/>
      <c r="W8" s="489"/>
      <c r="X8" s="490"/>
      <c r="Y8" s="491"/>
      <c r="Z8" s="492"/>
      <c r="AA8" s="493"/>
      <c r="AB8" s="494"/>
      <c r="AC8" s="495"/>
      <c r="AD8" s="496"/>
    </row>
    <row r="9" spans="1:30" x14ac:dyDescent="0.15">
      <c r="A9" t="s">
        <v>102</v>
      </c>
      <c r="B9" t="s">
        <v>94</v>
      </c>
      <c r="D9" t="s">
        <v>95</v>
      </c>
      <c r="E9" s="499">
        <v>365730.20366678003</v>
      </c>
      <c r="F9" s="500">
        <v>928060.58970199001</v>
      </c>
      <c r="G9" s="483">
        <v>0.39408009318036002</v>
      </c>
      <c r="H9" s="484">
        <v>20</v>
      </c>
      <c r="I9" s="485">
        <v>22.056032818242901</v>
      </c>
      <c r="J9" s="497">
        <v>1.0280164091214801E-3</v>
      </c>
      <c r="K9" s="498">
        <v>0</v>
      </c>
      <c r="M9" t="s">
        <v>103</v>
      </c>
      <c r="N9" t="s">
        <v>97</v>
      </c>
      <c r="O9" s="486"/>
      <c r="P9" t="s">
        <v>102</v>
      </c>
      <c r="Q9" t="s">
        <v>72</v>
      </c>
      <c r="R9" s="501" t="s">
        <v>72</v>
      </c>
      <c r="U9" s="487"/>
      <c r="V9" s="488"/>
      <c r="W9" s="489"/>
      <c r="X9" s="490"/>
      <c r="Y9" s="491"/>
      <c r="Z9" s="492"/>
      <c r="AA9" s="493"/>
      <c r="AB9" s="494"/>
      <c r="AC9" s="495"/>
      <c r="AD9" s="496"/>
    </row>
    <row r="10" spans="1:30" x14ac:dyDescent="0.15">
      <c r="A10" t="s">
        <v>104</v>
      </c>
      <c r="B10" t="s">
        <v>94</v>
      </c>
      <c r="D10" t="s">
        <v>95</v>
      </c>
      <c r="E10" s="499">
        <v>566384.12588856905</v>
      </c>
      <c r="F10" s="500">
        <v>614164.52665937704</v>
      </c>
      <c r="G10" s="483">
        <v>0.92220260419353695</v>
      </c>
      <c r="H10" s="484">
        <v>50</v>
      </c>
      <c r="I10" s="485">
        <v>51.611297540934501</v>
      </c>
      <c r="J10" s="497">
        <v>3.2225950818691999E-4</v>
      </c>
      <c r="K10" s="498">
        <v>0</v>
      </c>
      <c r="M10" t="s">
        <v>105</v>
      </c>
      <c r="N10" t="s">
        <v>97</v>
      </c>
      <c r="O10" s="486"/>
      <c r="P10" t="s">
        <v>104</v>
      </c>
      <c r="Q10" t="s">
        <v>72</v>
      </c>
      <c r="R10" s="501" t="s">
        <v>72</v>
      </c>
      <c r="U10" s="487"/>
      <c r="V10" s="488"/>
      <c r="W10" s="489"/>
      <c r="X10" s="490"/>
      <c r="Y10" s="491"/>
      <c r="Z10" s="492"/>
      <c r="AA10" s="493"/>
      <c r="AB10" s="494"/>
      <c r="AC10" s="495"/>
      <c r="AD10" s="496"/>
    </row>
    <row r="11" spans="1:30" x14ac:dyDescent="0.15">
      <c r="A11" t="s">
        <v>106</v>
      </c>
      <c r="B11" t="s">
        <v>94</v>
      </c>
      <c r="D11" t="s">
        <v>95</v>
      </c>
      <c r="E11" s="499">
        <v>1570379.9246852</v>
      </c>
      <c r="F11" s="500">
        <v>1007378.2085624</v>
      </c>
      <c r="G11" s="483">
        <v>1.55887819623002</v>
      </c>
      <c r="H11" s="484">
        <v>100</v>
      </c>
      <c r="I11" s="485">
        <v>87.241506957713796</v>
      </c>
      <c r="J11" s="497">
        <v>-1.2758493042286101E-3</v>
      </c>
      <c r="K11" s="498">
        <v>0</v>
      </c>
      <c r="M11" t="s">
        <v>107</v>
      </c>
      <c r="N11" t="s">
        <v>97</v>
      </c>
      <c r="O11" s="486"/>
      <c r="P11" t="s">
        <v>106</v>
      </c>
      <c r="Q11" t="s">
        <v>72</v>
      </c>
      <c r="R11" s="501" t="s">
        <v>72</v>
      </c>
      <c r="U11" s="487"/>
      <c r="V11" s="488"/>
      <c r="W11" s="489"/>
      <c r="X11" s="490"/>
      <c r="Y11" s="491"/>
      <c r="Z11" s="492"/>
      <c r="AA11" s="493"/>
      <c r="AB11" s="494"/>
      <c r="AC11" s="495"/>
      <c r="AD11" s="496"/>
    </row>
    <row r="12" spans="1:30" x14ac:dyDescent="0.15">
      <c r="A12" t="s">
        <v>108</v>
      </c>
      <c r="B12" t="s">
        <v>94</v>
      </c>
      <c r="D12" t="s">
        <v>95</v>
      </c>
      <c r="E12" s="499">
        <v>5374666.6865692204</v>
      </c>
      <c r="F12" s="500">
        <v>1451362.88794316</v>
      </c>
      <c r="G12" s="483">
        <v>3.7031859717634501</v>
      </c>
      <c r="H12" s="484">
        <v>200</v>
      </c>
      <c r="I12" s="485">
        <v>207.24317822</v>
      </c>
      <c r="J12" s="497">
        <v>3.62158911E-4</v>
      </c>
      <c r="K12" s="498">
        <v>0</v>
      </c>
      <c r="M12" t="s">
        <v>109</v>
      </c>
      <c r="N12" t="s">
        <v>97</v>
      </c>
      <c r="O12" s="486"/>
      <c r="P12" t="s">
        <v>108</v>
      </c>
      <c r="Q12" t="s">
        <v>72</v>
      </c>
      <c r="R12" s="501" t="s">
        <v>72</v>
      </c>
      <c r="U12" s="487"/>
      <c r="V12" s="488"/>
      <c r="W12" s="489"/>
      <c r="X12" s="490"/>
      <c r="Y12" s="491"/>
      <c r="Z12" s="492"/>
      <c r="AA12" s="493"/>
      <c r="AB12" s="494"/>
      <c r="AC12" s="495"/>
      <c r="AD12" s="496"/>
    </row>
    <row r="13" spans="1:30" x14ac:dyDescent="0.15">
      <c r="A13" t="s">
        <v>110</v>
      </c>
      <c r="B13" t="s">
        <v>94</v>
      </c>
      <c r="D13" t="s">
        <v>95</v>
      </c>
      <c r="E13" s="499">
        <v>8184569.2690546904</v>
      </c>
      <c r="F13" s="500">
        <v>1140712.84807793</v>
      </c>
      <c r="G13" s="483">
        <v>7.17496018638293</v>
      </c>
      <c r="H13" s="484">
        <v>400</v>
      </c>
      <c r="I13" s="485">
        <v>401.533714659439</v>
      </c>
      <c r="J13" s="497">
        <v>3.8342866485979999E-5</v>
      </c>
      <c r="K13" s="498">
        <v>0</v>
      </c>
      <c r="M13" t="s">
        <v>111</v>
      </c>
      <c r="N13" t="s">
        <v>97</v>
      </c>
      <c r="O13" s="486"/>
      <c r="P13" t="s">
        <v>110</v>
      </c>
      <c r="Q13" t="s">
        <v>72</v>
      </c>
      <c r="R13" s="501" t="s">
        <v>72</v>
      </c>
      <c r="U13" s="487"/>
      <c r="V13" s="488"/>
      <c r="W13" s="489"/>
      <c r="X13" s="490"/>
      <c r="Y13" s="491"/>
      <c r="Z13" s="492"/>
      <c r="AA13" s="493"/>
      <c r="AB13" s="494"/>
      <c r="AC13" s="495"/>
      <c r="AD13" s="496"/>
    </row>
    <row r="14" spans="1:30" x14ac:dyDescent="0.15">
      <c r="A14" t="s">
        <v>112</v>
      </c>
      <c r="B14" t="s">
        <v>113</v>
      </c>
      <c r="D14" t="s">
        <v>95</v>
      </c>
      <c r="E14" s="499">
        <v>559318.36869154195</v>
      </c>
      <c r="F14" s="500">
        <v>605212.42368809797</v>
      </c>
      <c r="G14" s="483">
        <v>0.92416868325854495</v>
      </c>
      <c r="H14" s="484">
        <v>50</v>
      </c>
      <c r="I14" s="485">
        <v>51.721325017552701</v>
      </c>
      <c r="J14" s="497">
        <v>3.4426500351054999E-4</v>
      </c>
      <c r="K14" s="498">
        <v>4.3356113682490403E-3</v>
      </c>
      <c r="M14" t="s">
        <v>114</v>
      </c>
      <c r="N14" t="s">
        <v>97</v>
      </c>
      <c r="O14" s="486"/>
      <c r="P14" t="s">
        <v>112</v>
      </c>
      <c r="Q14" t="s">
        <v>72</v>
      </c>
      <c r="R14" s="501" t="s">
        <v>72</v>
      </c>
      <c r="U14" s="487"/>
      <c r="V14" s="488"/>
      <c r="W14" s="489"/>
      <c r="X14" s="490"/>
      <c r="Y14" s="491"/>
      <c r="Z14" s="492"/>
      <c r="AA14" s="493"/>
      <c r="AB14" s="494"/>
      <c r="AC14" s="495"/>
      <c r="AD14" s="496"/>
    </row>
    <row r="15" spans="1:30" x14ac:dyDescent="0.15">
      <c r="A15" t="s">
        <v>115</v>
      </c>
      <c r="B15" t="s">
        <v>113</v>
      </c>
      <c r="D15" t="s">
        <v>95</v>
      </c>
      <c r="E15" s="499">
        <v>308334.26638684602</v>
      </c>
      <c r="F15" s="500">
        <v>309830.86890961498</v>
      </c>
      <c r="G15" s="483">
        <v>0.99516961454474895</v>
      </c>
      <c r="H15" s="484">
        <v>50</v>
      </c>
      <c r="I15" s="485">
        <v>55.6947426923563</v>
      </c>
      <c r="J15" s="497">
        <v>1.13894853847127E-3</v>
      </c>
      <c r="K15" s="498">
        <v>4.3356113682490403E-3</v>
      </c>
      <c r="M15" t="s">
        <v>114</v>
      </c>
      <c r="N15" t="s">
        <v>97</v>
      </c>
      <c r="O15" s="486"/>
      <c r="P15" t="s">
        <v>112</v>
      </c>
      <c r="Q15" t="s">
        <v>72</v>
      </c>
      <c r="R15" s="501" t="s">
        <v>72</v>
      </c>
      <c r="U15" s="487"/>
      <c r="V15" s="488"/>
      <c r="W15" s="489"/>
      <c r="X15" s="490"/>
      <c r="Y15" s="491"/>
      <c r="Z15" s="492"/>
      <c r="AA15" s="493"/>
      <c r="AB15" s="494"/>
      <c r="AC15" s="495"/>
      <c r="AD15" s="496"/>
    </row>
    <row r="16" spans="1:30" x14ac:dyDescent="0.15">
      <c r="A16" t="s">
        <v>116</v>
      </c>
      <c r="B16" t="s">
        <v>113</v>
      </c>
      <c r="D16" t="s">
        <v>95</v>
      </c>
      <c r="E16" s="499">
        <v>209511.83579195401</v>
      </c>
      <c r="F16" s="500">
        <v>542933.40030893998</v>
      </c>
      <c r="G16" s="483">
        <v>0.38588864798654499</v>
      </c>
      <c r="H16" s="484">
        <v>50</v>
      </c>
      <c r="I16" s="485">
        <v>21.597615829540501</v>
      </c>
      <c r="J16" s="497">
        <v>-5.6804768340918896E-3</v>
      </c>
      <c r="K16" s="498">
        <v>4.3356113682490403E-3</v>
      </c>
      <c r="M16" t="s">
        <v>114</v>
      </c>
      <c r="N16" t="s">
        <v>97</v>
      </c>
      <c r="O16" s="486"/>
      <c r="P16" t="s">
        <v>112</v>
      </c>
      <c r="Q16" t="s">
        <v>72</v>
      </c>
      <c r="R16" s="501" t="s">
        <v>72</v>
      </c>
      <c r="U16" s="487"/>
      <c r="V16" s="488"/>
      <c r="W16" s="489"/>
      <c r="X16" s="490"/>
      <c r="Y16" s="491"/>
      <c r="Z16" s="492"/>
      <c r="AA16" s="493"/>
      <c r="AB16" s="494"/>
      <c r="AC16" s="495"/>
      <c r="AD16" s="496"/>
    </row>
    <row r="17" spans="1:30" x14ac:dyDescent="0.15">
      <c r="A17" t="s">
        <v>27</v>
      </c>
      <c r="B17" t="s">
        <v>117</v>
      </c>
      <c r="D17" t="s">
        <v>118</v>
      </c>
      <c r="E17" s="499">
        <v>20.271660387331</v>
      </c>
      <c r="F17" s="500">
        <v>1287694.3364375201</v>
      </c>
      <c r="G17" s="483">
        <v>1.5742602739E-5</v>
      </c>
      <c r="H17" s="484"/>
      <c r="I17" s="502">
        <v>8.7884790942939104E-4</v>
      </c>
      <c r="J17" s="497"/>
      <c r="K17" s="498"/>
      <c r="M17" t="s">
        <v>119</v>
      </c>
      <c r="N17" t="s">
        <v>97</v>
      </c>
      <c r="O17" s="486">
        <v>6.2972168922424299</v>
      </c>
      <c r="P17" t="s">
        <v>27</v>
      </c>
      <c r="Q17" t="s">
        <v>120</v>
      </c>
      <c r="R17" s="501" t="s">
        <v>503</v>
      </c>
      <c r="U17" s="487"/>
      <c r="V17" s="488"/>
      <c r="W17" s="489"/>
      <c r="X17" s="490"/>
      <c r="Y17" s="491"/>
      <c r="Z17" s="492"/>
      <c r="AA17" s="493"/>
      <c r="AB17" s="494"/>
      <c r="AC17" s="495"/>
      <c r="AD17" s="496"/>
    </row>
    <row r="18" spans="1:30" x14ac:dyDescent="0.15">
      <c r="A18" t="s">
        <v>28</v>
      </c>
      <c r="B18" t="s">
        <v>117</v>
      </c>
      <c r="D18" t="s">
        <v>118</v>
      </c>
      <c r="E18" s="499">
        <v>508.30080797569502</v>
      </c>
      <c r="F18" s="500">
        <v>314420.692789566</v>
      </c>
      <c r="G18" s="483">
        <v>1.6166264486789999E-3</v>
      </c>
      <c r="H18" s="484"/>
      <c r="I18" s="502">
        <v>9.0249928700166807E-2</v>
      </c>
      <c r="J18" s="497"/>
      <c r="K18" s="498"/>
      <c r="M18" t="s">
        <v>119</v>
      </c>
      <c r="N18" t="s">
        <v>97</v>
      </c>
      <c r="O18" s="486">
        <v>6.3998999595642001</v>
      </c>
      <c r="P18" t="s">
        <v>28</v>
      </c>
      <c r="Q18" t="s">
        <v>120</v>
      </c>
      <c r="R18" s="501" t="s">
        <v>654</v>
      </c>
      <c r="U18" s="487"/>
      <c r="V18" s="488"/>
      <c r="W18" s="489"/>
      <c r="X18" s="490"/>
      <c r="Y18" s="491"/>
      <c r="Z18" s="492"/>
      <c r="AA18" s="493"/>
      <c r="AB18" s="494"/>
      <c r="AC18" s="495"/>
      <c r="AD18" s="496"/>
    </row>
    <row r="19" spans="1:30" x14ac:dyDescent="0.15">
      <c r="A19" t="s">
        <v>29</v>
      </c>
      <c r="B19" t="s">
        <v>117</v>
      </c>
      <c r="D19" t="s">
        <v>118</v>
      </c>
      <c r="E19" s="499">
        <v>1740.69094883255</v>
      </c>
      <c r="F19" s="500">
        <v>291982.27012440999</v>
      </c>
      <c r="G19" s="483">
        <v>5.9616323555909999E-3</v>
      </c>
      <c r="H19" s="484"/>
      <c r="I19" s="502">
        <v>0.33281460628603698</v>
      </c>
      <c r="J19" s="497"/>
      <c r="K19" s="498"/>
      <c r="M19" t="s">
        <v>119</v>
      </c>
      <c r="N19" t="s">
        <v>97</v>
      </c>
      <c r="O19" s="486">
        <v>6.5012998580932599</v>
      </c>
      <c r="P19" t="s">
        <v>29</v>
      </c>
      <c r="Q19" t="s">
        <v>120</v>
      </c>
      <c r="R19" s="501" t="s">
        <v>655</v>
      </c>
      <c r="U19" s="487"/>
      <c r="V19" s="488"/>
      <c r="W19" s="489"/>
      <c r="X19" s="490"/>
      <c r="Y19" s="491"/>
      <c r="Z19" s="492"/>
      <c r="AA19" s="493"/>
      <c r="AB19" s="494"/>
      <c r="AC19" s="495"/>
      <c r="AD19" s="496"/>
    </row>
    <row r="20" spans="1:30" x14ac:dyDescent="0.15">
      <c r="A20" t="s">
        <v>30</v>
      </c>
      <c r="B20" t="s">
        <v>117</v>
      </c>
      <c r="D20" t="s">
        <v>118</v>
      </c>
      <c r="E20" s="499">
        <v>392.14603494692</v>
      </c>
      <c r="F20" s="500">
        <v>367716.30954680103</v>
      </c>
      <c r="G20" s="483">
        <v>1.0664363390089999E-3</v>
      </c>
      <c r="H20" s="484"/>
      <c r="I20" s="502">
        <v>5.9534967795111103E-2</v>
      </c>
      <c r="J20" s="497"/>
      <c r="K20" s="498"/>
      <c r="M20" t="s">
        <v>119</v>
      </c>
      <c r="N20" t="s">
        <v>97</v>
      </c>
      <c r="O20" s="486">
        <v>6.34791660308837</v>
      </c>
      <c r="P20" t="s">
        <v>30</v>
      </c>
      <c r="Q20" t="s">
        <v>120</v>
      </c>
      <c r="R20" s="501" t="s">
        <v>656</v>
      </c>
      <c r="U20" s="487"/>
      <c r="V20" s="488"/>
      <c r="W20" s="489"/>
      <c r="X20" s="490"/>
      <c r="Y20" s="491"/>
      <c r="Z20" s="492"/>
      <c r="AA20" s="493"/>
      <c r="AB20" s="494"/>
      <c r="AC20" s="495"/>
      <c r="AD20" s="496"/>
    </row>
    <row r="21" spans="1:30" x14ac:dyDescent="0.15">
      <c r="A21" t="s">
        <v>31</v>
      </c>
      <c r="B21" t="s">
        <v>117</v>
      </c>
      <c r="D21" t="s">
        <v>118</v>
      </c>
      <c r="E21" s="499">
        <v>595.69355117357804</v>
      </c>
      <c r="F21" s="500">
        <v>336520.506876164</v>
      </c>
      <c r="G21" s="483">
        <v>1.770155277321E-3</v>
      </c>
      <c r="H21" s="484"/>
      <c r="I21" s="502">
        <v>9.8820842438267997E-2</v>
      </c>
      <c r="J21" s="497"/>
      <c r="K21" s="498"/>
      <c r="M21" t="s">
        <v>119</v>
      </c>
      <c r="N21" t="s">
        <v>97</v>
      </c>
      <c r="O21" s="486">
        <v>6.2454833984375</v>
      </c>
      <c r="P21" t="s">
        <v>31</v>
      </c>
      <c r="Q21" t="s">
        <v>120</v>
      </c>
      <c r="R21" s="501" t="s">
        <v>657</v>
      </c>
      <c r="U21" s="487"/>
      <c r="V21" s="488"/>
      <c r="W21" s="489"/>
      <c r="X21" s="490"/>
      <c r="Y21" s="491"/>
      <c r="Z21" s="492"/>
      <c r="AA21" s="493"/>
      <c r="AB21" s="494"/>
      <c r="AC21" s="495"/>
      <c r="AD21" s="496"/>
    </row>
    <row r="22" spans="1:30" x14ac:dyDescent="0.15">
      <c r="A22" t="s">
        <v>32</v>
      </c>
      <c r="B22" t="s">
        <v>117</v>
      </c>
      <c r="D22" t="s">
        <v>118</v>
      </c>
      <c r="E22" s="499">
        <v>1545.66676722596</v>
      </c>
      <c r="F22" s="500">
        <v>333314.21204864298</v>
      </c>
      <c r="G22" s="483">
        <v>4.6372663131459997E-3</v>
      </c>
      <c r="H22" s="484"/>
      <c r="I22" s="502">
        <v>0.258880432438238</v>
      </c>
      <c r="J22" s="497"/>
      <c r="K22" s="498"/>
      <c r="M22" t="s">
        <v>119</v>
      </c>
      <c r="N22" t="s">
        <v>97</v>
      </c>
      <c r="O22" s="486">
        <v>6.6032834053039497</v>
      </c>
      <c r="P22" t="s">
        <v>32</v>
      </c>
      <c r="Q22" t="s">
        <v>120</v>
      </c>
      <c r="R22" s="501" t="s">
        <v>658</v>
      </c>
      <c r="U22" s="487"/>
      <c r="V22" s="488"/>
      <c r="W22" s="489"/>
      <c r="X22" s="490"/>
      <c r="Y22" s="491"/>
      <c r="Z22" s="492"/>
      <c r="AA22" s="493"/>
      <c r="AB22" s="494"/>
      <c r="AC22" s="495"/>
      <c r="AD22" s="496"/>
    </row>
    <row r="23" spans="1:30" x14ac:dyDescent="0.15">
      <c r="A23" t="s">
        <v>33</v>
      </c>
      <c r="B23" t="s">
        <v>117</v>
      </c>
      <c r="D23" t="s">
        <v>118</v>
      </c>
      <c r="E23" s="499">
        <v>230.033327532676</v>
      </c>
      <c r="F23" s="500">
        <v>443541.579508172</v>
      </c>
      <c r="G23" s="483">
        <v>5.18628552903E-4</v>
      </c>
      <c r="H23" s="484"/>
      <c r="I23" s="502">
        <v>2.8953002692497901E-2</v>
      </c>
      <c r="J23" s="497"/>
      <c r="K23" s="498"/>
      <c r="M23" t="s">
        <v>119</v>
      </c>
      <c r="N23" t="s">
        <v>97</v>
      </c>
      <c r="O23" s="486">
        <v>6.5009498596191397</v>
      </c>
      <c r="P23" t="s">
        <v>33</v>
      </c>
      <c r="Q23" t="s">
        <v>120</v>
      </c>
      <c r="R23" s="501" t="s">
        <v>659</v>
      </c>
      <c r="U23" s="487"/>
      <c r="V23" s="488"/>
      <c r="W23" s="489"/>
      <c r="X23" s="490"/>
      <c r="Y23" s="491"/>
      <c r="Z23" s="492"/>
      <c r="AA23" s="493"/>
      <c r="AB23" s="494"/>
      <c r="AC23" s="495"/>
      <c r="AD23" s="496"/>
    </row>
    <row r="24" spans="1:30" x14ac:dyDescent="0.15">
      <c r="A24" t="s">
        <v>34</v>
      </c>
      <c r="B24" t="s">
        <v>117</v>
      </c>
      <c r="D24" t="s">
        <v>118</v>
      </c>
      <c r="E24" s="499">
        <v>1407.62621268256</v>
      </c>
      <c r="F24" s="500">
        <v>181873.192889912</v>
      </c>
      <c r="G24" s="483">
        <v>7.7396024687080003E-3</v>
      </c>
      <c r="H24" s="484"/>
      <c r="I24" s="502">
        <v>0.43207172042700298</v>
      </c>
      <c r="J24" s="497"/>
      <c r="K24" s="498"/>
      <c r="M24" t="s">
        <v>119</v>
      </c>
      <c r="N24" t="s">
        <v>97</v>
      </c>
      <c r="O24" s="486">
        <v>6.2960500717162997</v>
      </c>
      <c r="P24" t="s">
        <v>34</v>
      </c>
      <c r="Q24" t="s">
        <v>120</v>
      </c>
      <c r="R24" s="501" t="s">
        <v>660</v>
      </c>
      <c r="U24" s="487"/>
      <c r="V24" s="488"/>
      <c r="W24" s="489"/>
      <c r="X24" s="490"/>
      <c r="Y24" s="491"/>
      <c r="Z24" s="492"/>
      <c r="AA24" s="493"/>
      <c r="AB24" s="494"/>
      <c r="AC24" s="495"/>
      <c r="AD24" s="496"/>
    </row>
    <row r="25" spans="1:30" x14ac:dyDescent="0.15">
      <c r="A25" t="s">
        <v>35</v>
      </c>
      <c r="B25" t="s">
        <v>117</v>
      </c>
      <c r="D25" t="s">
        <v>118</v>
      </c>
      <c r="E25" s="499">
        <v>1533.1613144472601</v>
      </c>
      <c r="F25" s="500">
        <v>415932.43069306703</v>
      </c>
      <c r="G25" s="483">
        <v>3.6860826454250002E-3</v>
      </c>
      <c r="H25" s="484"/>
      <c r="I25" s="502">
        <v>0.205779570292422</v>
      </c>
      <c r="J25" s="497"/>
      <c r="K25" s="498"/>
      <c r="M25" t="s">
        <v>119</v>
      </c>
      <c r="N25" t="s">
        <v>97</v>
      </c>
      <c r="O25" s="486">
        <v>6.3478331565856898</v>
      </c>
      <c r="P25" t="s">
        <v>35</v>
      </c>
      <c r="Q25" t="s">
        <v>120</v>
      </c>
      <c r="R25" s="501" t="s">
        <v>661</v>
      </c>
      <c r="U25" s="487"/>
      <c r="V25" s="488"/>
      <c r="W25" s="489"/>
      <c r="X25" s="490"/>
      <c r="Y25" s="491"/>
      <c r="Z25" s="492"/>
      <c r="AA25" s="493"/>
      <c r="AB25" s="494"/>
      <c r="AC25" s="495"/>
      <c r="AD25" s="496"/>
    </row>
    <row r="26" spans="1:30" x14ac:dyDescent="0.15">
      <c r="A26" t="s">
        <v>36</v>
      </c>
      <c r="B26" t="s">
        <v>117</v>
      </c>
      <c r="D26" t="s">
        <v>118</v>
      </c>
      <c r="E26" s="499">
        <v>4360.7706067154804</v>
      </c>
      <c r="F26" s="500">
        <v>323953.70524605497</v>
      </c>
      <c r="G26" s="483">
        <v>1.3461091927945E-2</v>
      </c>
      <c r="H26" s="484"/>
      <c r="I26" s="502">
        <v>0.75148008849919001</v>
      </c>
      <c r="J26" s="497"/>
      <c r="K26" s="498"/>
      <c r="M26" t="s">
        <v>119</v>
      </c>
      <c r="N26" t="s">
        <v>97</v>
      </c>
      <c r="O26" s="486">
        <v>6.2963666915893501</v>
      </c>
      <c r="P26" t="s">
        <v>36</v>
      </c>
      <c r="Q26" t="s">
        <v>120</v>
      </c>
      <c r="R26" s="501" t="s">
        <v>662</v>
      </c>
      <c r="U26" s="487"/>
      <c r="V26" s="488"/>
      <c r="W26" s="489"/>
      <c r="X26" s="490"/>
      <c r="Y26" s="491"/>
      <c r="Z26" s="492"/>
      <c r="AA26" s="493"/>
      <c r="AB26" s="494"/>
      <c r="AC26" s="495"/>
      <c r="AD26" s="496"/>
    </row>
    <row r="27" spans="1:30" x14ac:dyDescent="0.15">
      <c r="A27" t="s">
        <v>37</v>
      </c>
      <c r="B27" t="s">
        <v>117</v>
      </c>
      <c r="D27" t="s">
        <v>118</v>
      </c>
      <c r="E27" s="499">
        <v>5417.7511591053799</v>
      </c>
      <c r="F27" s="500">
        <v>423836.39303523599</v>
      </c>
      <c r="G27" s="483">
        <v>1.2782647380295E-2</v>
      </c>
      <c r="H27" s="484"/>
      <c r="I27" s="502">
        <v>0.713605184186904</v>
      </c>
      <c r="J27" s="497"/>
      <c r="K27" s="498"/>
      <c r="M27" t="s">
        <v>119</v>
      </c>
      <c r="N27" t="s">
        <v>97</v>
      </c>
      <c r="O27" s="486">
        <v>6.34828329086303</v>
      </c>
      <c r="P27" t="s">
        <v>37</v>
      </c>
      <c r="Q27" t="s">
        <v>120</v>
      </c>
      <c r="R27" s="501" t="s">
        <v>663</v>
      </c>
      <c r="U27" s="487"/>
      <c r="V27" s="488"/>
      <c r="W27" s="489"/>
      <c r="X27" s="490"/>
      <c r="Y27" s="491"/>
      <c r="Z27" s="492"/>
      <c r="AA27" s="493"/>
      <c r="AB27" s="494"/>
      <c r="AC27" s="495"/>
      <c r="AD27" s="496"/>
    </row>
    <row r="28" spans="1:30" x14ac:dyDescent="0.15">
      <c r="A28" t="s">
        <v>38</v>
      </c>
      <c r="B28" t="s">
        <v>117</v>
      </c>
      <c r="D28" t="s">
        <v>118</v>
      </c>
      <c r="E28" s="499">
        <v>2146.6333765428699</v>
      </c>
      <c r="F28" s="500">
        <v>324892.22338285297</v>
      </c>
      <c r="G28" s="483">
        <v>6.6072168616149998E-3</v>
      </c>
      <c r="H28" s="484"/>
      <c r="I28" s="502">
        <v>0.36885506305711602</v>
      </c>
      <c r="J28" s="497"/>
      <c r="K28" s="498"/>
      <c r="M28" t="s">
        <v>119</v>
      </c>
      <c r="N28" t="s">
        <v>97</v>
      </c>
      <c r="O28" s="486">
        <v>6.50064992904663</v>
      </c>
      <c r="P28" t="s">
        <v>38</v>
      </c>
      <c r="Q28" t="s">
        <v>120</v>
      </c>
      <c r="R28" s="501" t="s">
        <v>664</v>
      </c>
      <c r="U28" s="487"/>
      <c r="V28" s="488"/>
      <c r="W28" s="489"/>
      <c r="X28" s="490"/>
      <c r="Y28" s="491"/>
      <c r="Z28" s="492"/>
      <c r="AA28" s="493"/>
      <c r="AB28" s="494"/>
      <c r="AC28" s="495"/>
      <c r="AD28" s="496"/>
    </row>
    <row r="29" spans="1:30" x14ac:dyDescent="0.15">
      <c r="A29" t="s">
        <v>39</v>
      </c>
      <c r="B29" t="s">
        <v>117</v>
      </c>
      <c r="D29" t="s">
        <v>118</v>
      </c>
      <c r="E29" s="499">
        <v>4711.9410557052297</v>
      </c>
      <c r="F29" s="500">
        <v>318921.34612234699</v>
      </c>
      <c r="G29" s="483">
        <v>1.4774617983387001E-2</v>
      </c>
      <c r="H29" s="484"/>
      <c r="I29" s="502">
        <v>0.82480910828995302</v>
      </c>
      <c r="J29" s="497"/>
      <c r="K29" s="498"/>
      <c r="M29" t="s">
        <v>119</v>
      </c>
      <c r="N29" t="s">
        <v>97</v>
      </c>
      <c r="O29" s="486">
        <v>6.34791660308837</v>
      </c>
      <c r="P29" t="s">
        <v>39</v>
      </c>
      <c r="Q29" t="s">
        <v>120</v>
      </c>
      <c r="R29" s="501" t="s">
        <v>665</v>
      </c>
      <c r="U29" s="487"/>
      <c r="V29" s="488"/>
      <c r="W29" s="489"/>
      <c r="X29" s="490"/>
      <c r="Y29" s="491"/>
      <c r="Z29" s="492"/>
      <c r="AA29" s="493"/>
      <c r="AB29" s="494"/>
      <c r="AC29" s="495"/>
      <c r="AD29" s="496"/>
    </row>
    <row r="30" spans="1:30" x14ac:dyDescent="0.15">
      <c r="A30" t="s">
        <v>40</v>
      </c>
      <c r="B30" t="s">
        <v>117</v>
      </c>
      <c r="D30" t="s">
        <v>118</v>
      </c>
      <c r="E30" s="499">
        <v>3747.88608711087</v>
      </c>
      <c r="F30" s="500">
        <v>424616.02008940501</v>
      </c>
      <c r="G30" s="483">
        <v>8.826530111421E-3</v>
      </c>
      <c r="H30" s="484"/>
      <c r="I30" s="502">
        <v>0.49275063752454601</v>
      </c>
      <c r="J30" s="497"/>
      <c r="K30" s="498"/>
      <c r="M30" t="s">
        <v>119</v>
      </c>
      <c r="N30" t="s">
        <v>97</v>
      </c>
      <c r="O30" s="486">
        <v>6.3987498283386204</v>
      </c>
      <c r="P30" t="s">
        <v>40</v>
      </c>
      <c r="Q30" t="s">
        <v>120</v>
      </c>
      <c r="R30" s="501" t="s">
        <v>666</v>
      </c>
      <c r="U30" s="487"/>
      <c r="V30" s="488"/>
      <c r="W30" s="489"/>
      <c r="X30" s="490"/>
      <c r="Y30" s="491"/>
      <c r="Z30" s="492"/>
      <c r="AA30" s="493"/>
      <c r="AB30" s="494"/>
      <c r="AC30" s="495"/>
      <c r="AD30" s="496"/>
    </row>
    <row r="31" spans="1:30" x14ac:dyDescent="0.15">
      <c r="A31" t="s">
        <v>41</v>
      </c>
      <c r="B31" t="s">
        <v>117</v>
      </c>
      <c r="D31" t="s">
        <v>153</v>
      </c>
      <c r="E31" s="499">
        <v>1253.7549890033799</v>
      </c>
      <c r="F31" s="500">
        <v>328375.67290922097</v>
      </c>
      <c r="G31" s="483">
        <v>3.8180507645279999E-3</v>
      </c>
      <c r="H31" s="484"/>
      <c r="I31" s="502">
        <v>0.21314683398495399</v>
      </c>
      <c r="J31" s="497"/>
      <c r="K31" s="498"/>
      <c r="M31" t="s">
        <v>119</v>
      </c>
      <c r="N31" t="s">
        <v>97</v>
      </c>
      <c r="O31" s="486">
        <v>6.6037669181823704</v>
      </c>
      <c r="P31" t="s">
        <v>41</v>
      </c>
      <c r="Q31" t="s">
        <v>120</v>
      </c>
      <c r="R31" s="501" t="s">
        <v>667</v>
      </c>
      <c r="U31" s="487"/>
      <c r="V31" s="488"/>
      <c r="W31" s="489"/>
      <c r="X31" s="490"/>
      <c r="Y31" s="491"/>
      <c r="Z31" s="492"/>
      <c r="AA31" s="493"/>
      <c r="AB31" s="494"/>
      <c r="AC31" s="495"/>
      <c r="AD31" s="496"/>
    </row>
    <row r="32" spans="1:30" x14ac:dyDescent="0.15">
      <c r="A32" t="s">
        <v>42</v>
      </c>
      <c r="B32" t="s">
        <v>117</v>
      </c>
      <c r="D32" t="s">
        <v>118</v>
      </c>
      <c r="E32" s="499">
        <v>6622.9286242256503</v>
      </c>
      <c r="F32" s="500">
        <v>398447.96441346302</v>
      </c>
      <c r="G32" s="483">
        <v>1.6621815684201E-2</v>
      </c>
      <c r="H32" s="484"/>
      <c r="I32" s="502">
        <v>0.92793092776148201</v>
      </c>
      <c r="J32" s="497"/>
      <c r="K32" s="498"/>
      <c r="M32" t="s">
        <v>119</v>
      </c>
      <c r="N32" t="s">
        <v>97</v>
      </c>
      <c r="O32" s="486">
        <v>6.6039834022521902</v>
      </c>
      <c r="P32" t="s">
        <v>42</v>
      </c>
      <c r="Q32" t="s">
        <v>120</v>
      </c>
      <c r="R32" s="501" t="s">
        <v>668</v>
      </c>
      <c r="U32" s="487"/>
      <c r="V32" s="488"/>
      <c r="W32" s="489"/>
      <c r="X32" s="490"/>
      <c r="Y32" s="491"/>
      <c r="Z32" s="492"/>
      <c r="AA32" s="493"/>
      <c r="AB32" s="494"/>
      <c r="AC32" s="495"/>
      <c r="AD32" s="496"/>
    </row>
    <row r="33" spans="1:30" x14ac:dyDescent="0.15">
      <c r="A33" t="s">
        <v>43</v>
      </c>
      <c r="B33" t="s">
        <v>117</v>
      </c>
      <c r="D33" t="s">
        <v>118</v>
      </c>
      <c r="E33" s="499">
        <v>2368.4190665963501</v>
      </c>
      <c r="F33" s="500">
        <v>396260.20693495998</v>
      </c>
      <c r="G33" s="483">
        <v>5.9769288592360003E-3</v>
      </c>
      <c r="H33" s="484"/>
      <c r="I33" s="502">
        <v>0.33366855022865299</v>
      </c>
      <c r="J33" s="497"/>
      <c r="K33" s="498"/>
      <c r="M33" t="s">
        <v>119</v>
      </c>
      <c r="N33" t="s">
        <v>97</v>
      </c>
      <c r="O33" s="486">
        <v>6.4500665664672798</v>
      </c>
      <c r="P33" t="s">
        <v>43</v>
      </c>
      <c r="Q33" t="s">
        <v>120</v>
      </c>
      <c r="R33" s="501" t="s">
        <v>669</v>
      </c>
      <c r="U33" s="487"/>
      <c r="V33" s="488"/>
      <c r="W33" s="489"/>
      <c r="X33" s="490"/>
      <c r="Y33" s="491"/>
      <c r="Z33" s="492"/>
      <c r="AA33" s="493"/>
      <c r="AB33" s="494"/>
      <c r="AC33" s="495"/>
      <c r="AD33" s="496"/>
    </row>
    <row r="34" spans="1:30" x14ac:dyDescent="0.15">
      <c r="A34" t="s">
        <v>44</v>
      </c>
      <c r="B34" t="s">
        <v>117</v>
      </c>
      <c r="D34" t="s">
        <v>118</v>
      </c>
      <c r="E34" s="499">
        <v>394.851416091923</v>
      </c>
      <c r="F34" s="500">
        <v>402149.12752289599</v>
      </c>
      <c r="G34" s="483">
        <v>9.818532207790001E-4</v>
      </c>
      <c r="H34" s="484"/>
      <c r="I34" s="502">
        <v>5.4813023281749397E-2</v>
      </c>
      <c r="J34" s="497"/>
      <c r="K34" s="498"/>
      <c r="M34" t="s">
        <v>119</v>
      </c>
      <c r="N34" t="s">
        <v>97</v>
      </c>
      <c r="O34" s="486">
        <v>6.3993668556213299</v>
      </c>
      <c r="P34" t="s">
        <v>44</v>
      </c>
      <c r="Q34" t="s">
        <v>120</v>
      </c>
      <c r="R34" s="501" t="s">
        <v>670</v>
      </c>
      <c r="U34" s="487"/>
      <c r="V34" s="488"/>
      <c r="W34" s="489"/>
      <c r="X34" s="490"/>
      <c r="Y34" s="491"/>
      <c r="Z34" s="492"/>
      <c r="AA34" s="493"/>
      <c r="AB34" s="494"/>
      <c r="AC34" s="495"/>
      <c r="AD34" s="496"/>
    </row>
    <row r="35" spans="1:30" x14ac:dyDescent="0.15">
      <c r="A35" t="s">
        <v>45</v>
      </c>
      <c r="B35" t="s">
        <v>117</v>
      </c>
      <c r="D35" t="s">
        <v>118</v>
      </c>
      <c r="E35" s="499">
        <v>2238.4901291855699</v>
      </c>
      <c r="F35" s="500">
        <v>454784.42335157603</v>
      </c>
      <c r="G35" s="483">
        <v>4.9220905867639999E-3</v>
      </c>
      <c r="H35" s="484"/>
      <c r="I35" s="502">
        <v>0.27478105710456402</v>
      </c>
      <c r="J35" s="497"/>
      <c r="K35" s="498"/>
      <c r="M35" t="s">
        <v>119</v>
      </c>
      <c r="N35" t="s">
        <v>97</v>
      </c>
      <c r="O35" s="486">
        <v>6.4503331184387198</v>
      </c>
      <c r="P35" t="s">
        <v>45</v>
      </c>
      <c r="Q35" t="s">
        <v>120</v>
      </c>
      <c r="R35" s="501" t="s">
        <v>671</v>
      </c>
      <c r="U35" s="487"/>
      <c r="V35" s="488"/>
      <c r="W35" s="489"/>
      <c r="X35" s="490"/>
      <c r="Y35" s="491"/>
      <c r="Z35" s="492"/>
      <c r="AA35" s="493"/>
      <c r="AB35" s="494"/>
      <c r="AC35" s="495"/>
      <c r="AD35" s="496"/>
    </row>
    <row r="36" spans="1:30" x14ac:dyDescent="0.15">
      <c r="A36" t="s">
        <v>46</v>
      </c>
      <c r="B36" t="s">
        <v>117</v>
      </c>
      <c r="D36" t="s">
        <v>118</v>
      </c>
      <c r="E36" s="499">
        <v>1661.5088088984201</v>
      </c>
      <c r="F36" s="500">
        <v>429875.21387146699</v>
      </c>
      <c r="G36" s="483">
        <v>3.8650956260879998E-3</v>
      </c>
      <c r="H36" s="484"/>
      <c r="I36" s="502">
        <v>0.215773164517261</v>
      </c>
      <c r="J36" s="497"/>
      <c r="K36" s="498"/>
      <c r="M36" t="s">
        <v>119</v>
      </c>
      <c r="N36" t="s">
        <v>97</v>
      </c>
      <c r="O36" s="486">
        <v>6.5016498565673801</v>
      </c>
      <c r="P36" t="s">
        <v>46</v>
      </c>
      <c r="Q36" t="s">
        <v>120</v>
      </c>
      <c r="R36" s="501" t="s">
        <v>672</v>
      </c>
      <c r="U36" s="487"/>
      <c r="V36" s="488"/>
      <c r="W36" s="489"/>
      <c r="X36" s="490"/>
      <c r="Y36" s="491"/>
      <c r="Z36" s="492"/>
      <c r="AA36" s="493"/>
      <c r="AB36" s="494"/>
      <c r="AC36" s="495"/>
      <c r="AD36" s="496"/>
    </row>
    <row r="37" spans="1:30" x14ac:dyDescent="0.15">
      <c r="A37" t="s">
        <v>47</v>
      </c>
      <c r="B37" t="s">
        <v>117</v>
      </c>
      <c r="D37" t="s">
        <v>118</v>
      </c>
      <c r="E37" s="499">
        <v>3757.8601635965201</v>
      </c>
      <c r="F37" s="500">
        <v>386959.02645390597</v>
      </c>
      <c r="G37" s="483">
        <v>9.7112611586650001E-3</v>
      </c>
      <c r="H37" s="484"/>
      <c r="I37" s="502">
        <v>0.54214170990112398</v>
      </c>
      <c r="J37" s="497"/>
      <c r="K37" s="498"/>
      <c r="M37" t="s">
        <v>119</v>
      </c>
      <c r="N37" t="s">
        <v>97</v>
      </c>
      <c r="O37" s="486">
        <v>6.5015168190002397</v>
      </c>
      <c r="P37" t="s">
        <v>47</v>
      </c>
      <c r="Q37" t="s">
        <v>120</v>
      </c>
      <c r="R37" s="501" t="s">
        <v>673</v>
      </c>
      <c r="U37" s="487"/>
      <c r="V37" s="488"/>
      <c r="W37" s="489"/>
      <c r="X37" s="490"/>
      <c r="Y37" s="491"/>
      <c r="Z37" s="492"/>
      <c r="AA37" s="493"/>
      <c r="AB37" s="494"/>
      <c r="AC37" s="495"/>
      <c r="AD37" s="496"/>
    </row>
    <row r="38" spans="1:30" x14ac:dyDescent="0.15">
      <c r="A38" t="s">
        <v>48</v>
      </c>
      <c r="B38" t="s">
        <v>117</v>
      </c>
      <c r="D38" t="s">
        <v>118</v>
      </c>
      <c r="E38" s="499">
        <v>4995.2327709168003</v>
      </c>
      <c r="F38" s="500">
        <v>372803.70377121499</v>
      </c>
      <c r="G38" s="483">
        <v>1.3399096415583E-2</v>
      </c>
      <c r="H38" s="484"/>
      <c r="I38" s="502">
        <v>0.74801912163515505</v>
      </c>
      <c r="J38" s="497"/>
      <c r="K38" s="498"/>
      <c r="M38" t="s">
        <v>119</v>
      </c>
      <c r="N38" t="s">
        <v>97</v>
      </c>
      <c r="O38" s="486">
        <v>6.45088338851928</v>
      </c>
      <c r="P38" t="s">
        <v>48</v>
      </c>
      <c r="Q38" t="s">
        <v>120</v>
      </c>
      <c r="R38" s="501" t="s">
        <v>674</v>
      </c>
      <c r="U38" s="487"/>
      <c r="V38" s="488"/>
      <c r="W38" s="489"/>
      <c r="X38" s="490"/>
      <c r="Y38" s="491"/>
      <c r="Z38" s="492"/>
      <c r="AA38" s="493"/>
      <c r="AB38" s="494"/>
      <c r="AC38" s="495"/>
      <c r="AD38" s="496"/>
    </row>
    <row r="39" spans="1:30" x14ac:dyDescent="0.15">
      <c r="A39" t="s">
        <v>49</v>
      </c>
      <c r="B39" t="s">
        <v>117</v>
      </c>
      <c r="D39" t="s">
        <v>118</v>
      </c>
      <c r="E39" s="499">
        <v>8212.2371160119292</v>
      </c>
      <c r="F39" s="500">
        <v>352331.26714492799</v>
      </c>
      <c r="G39" s="483">
        <v>2.3308283657476E-2</v>
      </c>
      <c r="H39" s="484"/>
      <c r="I39" s="502">
        <v>1.3012102702695301</v>
      </c>
      <c r="J39" s="497"/>
      <c r="K39" s="498"/>
      <c r="M39" t="s">
        <v>119</v>
      </c>
      <c r="N39" t="s">
        <v>97</v>
      </c>
      <c r="O39" s="486">
        <v>6.2450833320617596</v>
      </c>
      <c r="P39" t="s">
        <v>49</v>
      </c>
      <c r="Q39" t="s">
        <v>120</v>
      </c>
      <c r="R39" s="501" t="s">
        <v>675</v>
      </c>
      <c r="U39" s="487"/>
      <c r="V39" s="488"/>
      <c r="W39" s="489"/>
      <c r="X39" s="490"/>
      <c r="Y39" s="491"/>
      <c r="Z39" s="492"/>
      <c r="AA39" s="493"/>
      <c r="AB39" s="494"/>
      <c r="AC39" s="495"/>
      <c r="AD39" s="496"/>
    </row>
    <row r="40" spans="1:30" x14ac:dyDescent="0.15">
      <c r="A40" t="s">
        <v>50</v>
      </c>
      <c r="B40" t="s">
        <v>117</v>
      </c>
      <c r="D40" t="s">
        <v>118</v>
      </c>
      <c r="E40" s="499">
        <v>1041.7572169180301</v>
      </c>
      <c r="F40" s="500">
        <v>356696.01898120402</v>
      </c>
      <c r="G40" s="483">
        <v>2.9205742746819998E-3</v>
      </c>
      <c r="H40" s="484"/>
      <c r="I40" s="502">
        <v>0.163044233421378</v>
      </c>
      <c r="J40" s="497"/>
      <c r="K40" s="498"/>
      <c r="M40" t="s">
        <v>119</v>
      </c>
      <c r="N40" t="s">
        <v>97</v>
      </c>
      <c r="O40" s="486">
        <v>6.6040334701537997</v>
      </c>
      <c r="P40" t="s">
        <v>50</v>
      </c>
      <c r="Q40" t="s">
        <v>120</v>
      </c>
      <c r="R40" s="501" t="s">
        <v>676</v>
      </c>
      <c r="U40" s="487"/>
      <c r="V40" s="488"/>
      <c r="W40" s="489"/>
      <c r="X40" s="490"/>
      <c r="Y40" s="491"/>
      <c r="Z40" s="492"/>
      <c r="AA40" s="493"/>
      <c r="AB40" s="494"/>
      <c r="AC40" s="495"/>
      <c r="AD40" s="496"/>
    </row>
    <row r="41" spans="1:30" x14ac:dyDescent="0.15">
      <c r="A41" t="s">
        <v>51</v>
      </c>
      <c r="B41" t="s">
        <v>117</v>
      </c>
      <c r="D41" t="s">
        <v>118</v>
      </c>
      <c r="E41" s="499">
        <v>6813.3020892212298</v>
      </c>
      <c r="F41" s="500">
        <v>375649.64514545701</v>
      </c>
      <c r="G41" s="483">
        <v>1.8137384600969999E-2</v>
      </c>
      <c r="H41" s="484"/>
      <c r="I41" s="502">
        <v>1.01253920989763</v>
      </c>
      <c r="J41" s="497"/>
      <c r="K41" s="498"/>
      <c r="M41" t="s">
        <v>119</v>
      </c>
      <c r="N41" t="s">
        <v>97</v>
      </c>
      <c r="O41" s="486">
        <v>6.3982667922973597</v>
      </c>
      <c r="P41" t="s">
        <v>51</v>
      </c>
      <c r="Q41" t="s">
        <v>120</v>
      </c>
      <c r="R41" s="501" t="s">
        <v>677</v>
      </c>
      <c r="U41" s="487"/>
      <c r="V41" s="488"/>
      <c r="W41" s="489"/>
      <c r="X41" s="490"/>
      <c r="Y41" s="491"/>
      <c r="Z41" s="492"/>
      <c r="AA41" s="493"/>
      <c r="AB41" s="494"/>
      <c r="AC41" s="495"/>
      <c r="AD41" s="496"/>
    </row>
    <row r="42" spans="1:30" x14ac:dyDescent="0.15">
      <c r="E42" s="499"/>
      <c r="F42" s="500"/>
      <c r="G42" s="483"/>
      <c r="H42" s="484"/>
      <c r="I42" s="485"/>
      <c r="J42" s="497"/>
      <c r="K42" s="498"/>
      <c r="O42" s="486"/>
      <c r="R42" s="501"/>
      <c r="U42" s="487"/>
      <c r="V42" s="488"/>
      <c r="W42" s="489"/>
      <c r="X42" s="490"/>
      <c r="Y42" s="491"/>
      <c r="Z42" s="492"/>
      <c r="AA42" s="493"/>
      <c r="AB42" s="494"/>
      <c r="AC42" s="495"/>
      <c r="AD42" s="496"/>
    </row>
    <row r="43" spans="1:30" x14ac:dyDescent="0.15">
      <c r="E43" s="499"/>
      <c r="F43" s="500"/>
      <c r="G43" s="483"/>
      <c r="H43" s="484"/>
      <c r="I43" s="485"/>
      <c r="J43" s="497"/>
      <c r="K43" s="498"/>
      <c r="O43" s="486"/>
      <c r="R43" s="501"/>
      <c r="U43" s="487"/>
      <c r="V43" s="488"/>
      <c r="W43" s="489"/>
      <c r="X43" s="490"/>
      <c r="Y43" s="491"/>
      <c r="Z43" s="492"/>
      <c r="AA43" s="493"/>
      <c r="AB43" s="494"/>
      <c r="AC43" s="495"/>
      <c r="AD43" s="496"/>
    </row>
  </sheetData>
  <pageMargins left="0.7" right="0.7" top="0.75" bottom="0.75" header="0.3" footer="0.3"/>
  <pageSetup paperSize="9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23</v>
      </c>
      <c r="C3" t="s">
        <v>73</v>
      </c>
      <c r="D3" t="s">
        <v>74</v>
      </c>
      <c r="E3" t="s">
        <v>75</v>
      </c>
      <c r="F3" t="s">
        <v>425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509"/>
      <c r="V5" s="510"/>
      <c r="W5" s="511"/>
      <c r="X5" s="512"/>
      <c r="Y5" s="513"/>
      <c r="Z5" s="514"/>
      <c r="AA5" s="515"/>
      <c r="AB5" s="516"/>
      <c r="AC5" s="517"/>
      <c r="AD5" s="518"/>
    </row>
    <row r="6" spans="1:30" x14ac:dyDescent="0.15">
      <c r="A6" t="s">
        <v>93</v>
      </c>
      <c r="B6" t="s">
        <v>94</v>
      </c>
      <c r="D6" t="s">
        <v>95</v>
      </c>
      <c r="E6" s="521">
        <v>52552.849652150901</v>
      </c>
      <c r="F6" s="522">
        <v>1265476.06087106</v>
      </c>
      <c r="G6" s="526">
        <v>4.1528126273663001E-2</v>
      </c>
      <c r="H6" s="506">
        <v>2.5</v>
      </c>
      <c r="I6" s="525">
        <v>2.5048463333793198</v>
      </c>
      <c r="J6" s="519">
        <v>1.9385333517320001E-5</v>
      </c>
      <c r="K6" s="520">
        <v>0</v>
      </c>
      <c r="M6" t="s">
        <v>96</v>
      </c>
      <c r="N6" t="s">
        <v>97</v>
      </c>
      <c r="O6" s="508"/>
      <c r="P6" t="s">
        <v>93</v>
      </c>
      <c r="Q6" t="s">
        <v>72</v>
      </c>
      <c r="R6" s="523" t="s">
        <v>72</v>
      </c>
      <c r="U6" s="509"/>
      <c r="V6" s="510"/>
      <c r="W6" s="511"/>
      <c r="X6" s="512"/>
      <c r="Y6" s="513"/>
      <c r="Z6" s="514"/>
      <c r="AA6" s="515"/>
      <c r="AB6" s="516"/>
      <c r="AC6" s="517"/>
      <c r="AD6" s="518"/>
    </row>
    <row r="7" spans="1:30" x14ac:dyDescent="0.15">
      <c r="A7" t="s">
        <v>98</v>
      </c>
      <c r="B7" t="s">
        <v>94</v>
      </c>
      <c r="D7" t="s">
        <v>95</v>
      </c>
      <c r="E7" s="521">
        <v>89945.686629069096</v>
      </c>
      <c r="F7" s="522">
        <v>1148670.39216849</v>
      </c>
      <c r="G7" s="505">
        <v>7.8304174323904005E-2</v>
      </c>
      <c r="H7" s="506">
        <v>5</v>
      </c>
      <c r="I7" s="507">
        <v>4.7036838208843204</v>
      </c>
      <c r="J7" s="519">
        <v>-5.9263235823136E-4</v>
      </c>
      <c r="K7" s="520">
        <v>0</v>
      </c>
      <c r="M7" t="s">
        <v>99</v>
      </c>
      <c r="N7" t="s">
        <v>97</v>
      </c>
      <c r="O7" s="508">
        <v>4.5517334938049299</v>
      </c>
      <c r="P7" t="s">
        <v>98</v>
      </c>
      <c r="Q7" t="s">
        <v>72</v>
      </c>
      <c r="R7" s="523" t="s">
        <v>72</v>
      </c>
      <c r="U7" s="509"/>
      <c r="V7" s="510"/>
      <c r="W7" s="511"/>
      <c r="X7" s="512"/>
      <c r="Y7" s="513"/>
      <c r="Z7" s="514"/>
      <c r="AA7" s="515"/>
      <c r="AB7" s="516"/>
      <c r="AC7" s="517"/>
      <c r="AD7" s="518"/>
    </row>
    <row r="8" spans="1:30" x14ac:dyDescent="0.15">
      <c r="A8" t="s">
        <v>100</v>
      </c>
      <c r="B8" t="s">
        <v>94</v>
      </c>
      <c r="D8" t="s">
        <v>95</v>
      </c>
      <c r="E8" s="521">
        <v>185120.37605081301</v>
      </c>
      <c r="F8" s="522">
        <v>1114762.5542158801</v>
      </c>
      <c r="G8" s="505">
        <v>0.16606260710024201</v>
      </c>
      <c r="H8" s="506">
        <v>10</v>
      </c>
      <c r="I8" s="507">
        <v>9.9507547288208809</v>
      </c>
      <c r="J8" s="519">
        <v>-4.9245271179119999E-5</v>
      </c>
      <c r="K8" s="520">
        <v>0</v>
      </c>
      <c r="M8" t="s">
        <v>101</v>
      </c>
      <c r="N8" t="s">
        <v>97</v>
      </c>
      <c r="O8" s="508"/>
      <c r="P8" t="s">
        <v>100</v>
      </c>
      <c r="Q8" t="s">
        <v>72</v>
      </c>
      <c r="R8" s="523" t="s">
        <v>72</v>
      </c>
      <c r="U8" s="509"/>
      <c r="V8" s="510"/>
      <c r="W8" s="511"/>
      <c r="X8" s="512"/>
      <c r="Y8" s="513"/>
      <c r="Z8" s="514"/>
      <c r="AA8" s="515"/>
      <c r="AB8" s="516"/>
      <c r="AC8" s="517"/>
      <c r="AD8" s="518"/>
    </row>
    <row r="9" spans="1:30" x14ac:dyDescent="0.15">
      <c r="A9" t="s">
        <v>102</v>
      </c>
      <c r="B9" t="s">
        <v>94</v>
      </c>
      <c r="D9" t="s">
        <v>95</v>
      </c>
      <c r="E9" s="521">
        <v>321548.42778809299</v>
      </c>
      <c r="F9" s="522">
        <v>928060.58970199001</v>
      </c>
      <c r="G9" s="505">
        <v>0.34647352915971302</v>
      </c>
      <c r="H9" s="506">
        <v>20</v>
      </c>
      <c r="I9" s="507">
        <v>20.737511860467201</v>
      </c>
      <c r="J9" s="519">
        <v>3.6875593023360999E-4</v>
      </c>
      <c r="K9" s="520">
        <v>0</v>
      </c>
      <c r="M9" t="s">
        <v>103</v>
      </c>
      <c r="N9" t="s">
        <v>97</v>
      </c>
      <c r="O9" s="508"/>
      <c r="P9" t="s">
        <v>102</v>
      </c>
      <c r="Q9" t="s">
        <v>72</v>
      </c>
      <c r="R9" s="523" t="s">
        <v>72</v>
      </c>
      <c r="U9" s="509"/>
      <c r="V9" s="510"/>
      <c r="W9" s="511"/>
      <c r="X9" s="512"/>
      <c r="Y9" s="513"/>
      <c r="Z9" s="514"/>
      <c r="AA9" s="515"/>
      <c r="AB9" s="516"/>
      <c r="AC9" s="517"/>
      <c r="AD9" s="518"/>
    </row>
    <row r="10" spans="1:30" x14ac:dyDescent="0.15">
      <c r="A10" t="s">
        <v>104</v>
      </c>
      <c r="B10" t="s">
        <v>94</v>
      </c>
      <c r="D10" t="s">
        <v>95</v>
      </c>
      <c r="E10" s="521">
        <v>510828.81005499</v>
      </c>
      <c r="F10" s="522">
        <v>614164.52665937704</v>
      </c>
      <c r="G10" s="505">
        <v>0.83174587245137599</v>
      </c>
      <c r="H10" s="506">
        <v>50</v>
      </c>
      <c r="I10" s="507">
        <v>49.751913261655801</v>
      </c>
      <c r="J10" s="519">
        <v>-4.9617347668830001E-5</v>
      </c>
      <c r="K10" s="520">
        <v>0</v>
      </c>
      <c r="M10" t="s">
        <v>105</v>
      </c>
      <c r="N10" t="s">
        <v>97</v>
      </c>
      <c r="O10" s="508"/>
      <c r="P10" t="s">
        <v>104</v>
      </c>
      <c r="Q10" t="s">
        <v>72</v>
      </c>
      <c r="R10" s="523" t="s">
        <v>72</v>
      </c>
      <c r="U10" s="509"/>
      <c r="V10" s="510"/>
      <c r="W10" s="511"/>
      <c r="X10" s="512"/>
      <c r="Y10" s="513"/>
      <c r="Z10" s="514"/>
      <c r="AA10" s="515"/>
      <c r="AB10" s="516"/>
      <c r="AC10" s="517"/>
      <c r="AD10" s="518"/>
    </row>
    <row r="11" spans="1:30" x14ac:dyDescent="0.15">
      <c r="A11" t="s">
        <v>106</v>
      </c>
      <c r="B11" t="s">
        <v>94</v>
      </c>
      <c r="D11" t="s">
        <v>95</v>
      </c>
      <c r="E11" s="521">
        <v>1651769.1470714801</v>
      </c>
      <c r="F11" s="522">
        <v>1007378.2085624</v>
      </c>
      <c r="G11" s="505">
        <v>1.6396713101712399</v>
      </c>
      <c r="H11" s="506">
        <v>100</v>
      </c>
      <c r="I11" s="507">
        <v>98.057721899396995</v>
      </c>
      <c r="J11" s="519">
        <v>-1.9422781006029E-4</v>
      </c>
      <c r="K11" s="520">
        <v>0</v>
      </c>
      <c r="M11" t="s">
        <v>107</v>
      </c>
      <c r="N11" t="s">
        <v>97</v>
      </c>
      <c r="O11" s="508"/>
      <c r="P11" t="s">
        <v>106</v>
      </c>
      <c r="Q11" t="s">
        <v>72</v>
      </c>
      <c r="R11" s="523" t="s">
        <v>72</v>
      </c>
      <c r="U11" s="509"/>
      <c r="V11" s="510"/>
      <c r="W11" s="511"/>
      <c r="X11" s="512"/>
      <c r="Y11" s="513"/>
      <c r="Z11" s="514"/>
      <c r="AA11" s="515"/>
      <c r="AB11" s="516"/>
      <c r="AC11" s="517"/>
      <c r="AD11" s="518"/>
    </row>
    <row r="12" spans="1:30" x14ac:dyDescent="0.15">
      <c r="A12" t="s">
        <v>108</v>
      </c>
      <c r="B12" t="s">
        <v>94</v>
      </c>
      <c r="D12" t="s">
        <v>95</v>
      </c>
      <c r="E12" s="521">
        <v>5293943.8622416798</v>
      </c>
      <c r="F12" s="522">
        <v>1451362.88794316</v>
      </c>
      <c r="G12" s="505">
        <v>3.6475673356538101</v>
      </c>
      <c r="H12" s="506">
        <v>200</v>
      </c>
      <c r="I12" s="507">
        <v>218.10969284015101</v>
      </c>
      <c r="J12" s="519">
        <v>9.0548464200756996E-4</v>
      </c>
      <c r="K12" s="520">
        <v>0</v>
      </c>
      <c r="M12" t="s">
        <v>109</v>
      </c>
      <c r="N12" t="s">
        <v>97</v>
      </c>
      <c r="O12" s="508">
        <v>4.7070665359496999</v>
      </c>
      <c r="P12" t="s">
        <v>108</v>
      </c>
      <c r="Q12" t="s">
        <v>72</v>
      </c>
      <c r="R12" s="523" t="s">
        <v>72</v>
      </c>
      <c r="U12" s="509"/>
      <c r="V12" s="510"/>
      <c r="W12" s="511"/>
      <c r="X12" s="512"/>
      <c r="Y12" s="513"/>
      <c r="Z12" s="514"/>
      <c r="AA12" s="515"/>
      <c r="AB12" s="516"/>
      <c r="AC12" s="517"/>
      <c r="AD12" s="518"/>
    </row>
    <row r="13" spans="1:30" x14ac:dyDescent="0.15">
      <c r="A13" t="s">
        <v>110</v>
      </c>
      <c r="B13" t="s">
        <v>94</v>
      </c>
      <c r="D13" t="s">
        <v>95</v>
      </c>
      <c r="E13" s="521">
        <v>7319763.2934036199</v>
      </c>
      <c r="F13" s="522">
        <v>1140712.84807793</v>
      </c>
      <c r="G13" s="505">
        <v>6.4168325146307996</v>
      </c>
      <c r="H13" s="506">
        <v>400</v>
      </c>
      <c r="I13" s="507">
        <v>383.68387525524298</v>
      </c>
      <c r="J13" s="519">
        <v>-4.0790311861890001E-4</v>
      </c>
      <c r="K13" s="520">
        <v>0</v>
      </c>
      <c r="M13" t="s">
        <v>111</v>
      </c>
      <c r="N13" t="s">
        <v>97</v>
      </c>
      <c r="O13" s="508"/>
      <c r="P13" t="s">
        <v>110</v>
      </c>
      <c r="Q13" t="s">
        <v>72</v>
      </c>
      <c r="R13" s="523" t="s">
        <v>72</v>
      </c>
      <c r="U13" s="509"/>
      <c r="V13" s="510"/>
      <c r="W13" s="511"/>
      <c r="X13" s="512"/>
      <c r="Y13" s="513"/>
      <c r="Z13" s="514"/>
      <c r="AA13" s="515"/>
      <c r="AB13" s="516"/>
      <c r="AC13" s="517"/>
      <c r="AD13" s="518"/>
    </row>
    <row r="14" spans="1:30" x14ac:dyDescent="0.15">
      <c r="A14" t="s">
        <v>112</v>
      </c>
      <c r="B14" t="s">
        <v>113</v>
      </c>
      <c r="D14" t="s">
        <v>95</v>
      </c>
      <c r="E14" s="521">
        <v>513839.75831874198</v>
      </c>
      <c r="F14" s="522">
        <v>605212.42368809797</v>
      </c>
      <c r="G14" s="505">
        <v>0.84902381082572498</v>
      </c>
      <c r="H14" s="506">
        <v>50</v>
      </c>
      <c r="I14" s="507">
        <v>50.784960057559999</v>
      </c>
      <c r="J14" s="519">
        <v>1.5699201151200999E-4</v>
      </c>
      <c r="K14" s="520">
        <v>4.0104026536662398E-3</v>
      </c>
      <c r="M14" t="s">
        <v>114</v>
      </c>
      <c r="N14" t="s">
        <v>97</v>
      </c>
      <c r="O14" s="508"/>
      <c r="P14" t="s">
        <v>112</v>
      </c>
      <c r="Q14" t="s">
        <v>72</v>
      </c>
      <c r="R14" s="523" t="s">
        <v>72</v>
      </c>
      <c r="U14" s="509"/>
      <c r="V14" s="510"/>
      <c r="W14" s="511"/>
      <c r="X14" s="512"/>
      <c r="Y14" s="513"/>
      <c r="Z14" s="514"/>
      <c r="AA14" s="515"/>
      <c r="AB14" s="516"/>
      <c r="AC14" s="517"/>
      <c r="AD14" s="518"/>
    </row>
    <row r="15" spans="1:30" x14ac:dyDescent="0.15">
      <c r="A15" t="s">
        <v>115</v>
      </c>
      <c r="B15" t="s">
        <v>113</v>
      </c>
      <c r="D15" t="s">
        <v>95</v>
      </c>
      <c r="E15" s="521">
        <v>363799.420362462</v>
      </c>
      <c r="F15" s="522">
        <v>309830.86890961498</v>
      </c>
      <c r="G15" s="505">
        <v>1.1741871352030699</v>
      </c>
      <c r="H15" s="506">
        <v>50</v>
      </c>
      <c r="I15" s="507">
        <v>70.226453777219803</v>
      </c>
      <c r="J15" s="519">
        <v>4.0452907554439704E-3</v>
      </c>
      <c r="K15" s="520">
        <v>4.0104026536662398E-3</v>
      </c>
      <c r="M15" t="s">
        <v>114</v>
      </c>
      <c r="N15" t="s">
        <v>97</v>
      </c>
      <c r="O15" s="508"/>
      <c r="P15" t="s">
        <v>112</v>
      </c>
      <c r="Q15" t="s">
        <v>72</v>
      </c>
      <c r="R15" s="523" t="s">
        <v>72</v>
      </c>
      <c r="U15" s="509"/>
      <c r="V15" s="510"/>
      <c r="W15" s="511"/>
      <c r="X15" s="512"/>
      <c r="Y15" s="513"/>
      <c r="Z15" s="514"/>
      <c r="AA15" s="515"/>
      <c r="AB15" s="516"/>
      <c r="AC15" s="517"/>
      <c r="AD15" s="518"/>
    </row>
    <row r="16" spans="1:30" x14ac:dyDescent="0.15">
      <c r="A16" t="s">
        <v>116</v>
      </c>
      <c r="B16" t="s">
        <v>113</v>
      </c>
      <c r="D16" t="s">
        <v>95</v>
      </c>
      <c r="E16" s="521">
        <v>271223.97563405702</v>
      </c>
      <c r="F16" s="522">
        <v>542933.40030893998</v>
      </c>
      <c r="G16" s="505">
        <v>0.49955293868405398</v>
      </c>
      <c r="H16" s="506">
        <v>50</v>
      </c>
      <c r="I16" s="507">
        <v>29.890119660179899</v>
      </c>
      <c r="J16" s="519">
        <v>-4.0219760679640103E-3</v>
      </c>
      <c r="K16" s="520">
        <v>4.0104026536662398E-3</v>
      </c>
      <c r="M16" t="s">
        <v>114</v>
      </c>
      <c r="N16" t="s">
        <v>97</v>
      </c>
      <c r="O16" s="508"/>
      <c r="P16" t="s">
        <v>112</v>
      </c>
      <c r="Q16" t="s">
        <v>72</v>
      </c>
      <c r="R16" s="523" t="s">
        <v>72</v>
      </c>
      <c r="U16" s="509"/>
      <c r="V16" s="510"/>
      <c r="W16" s="511"/>
      <c r="X16" s="512"/>
      <c r="Y16" s="513"/>
      <c r="Z16" s="514"/>
      <c r="AA16" s="515"/>
      <c r="AB16" s="516"/>
      <c r="AC16" s="517"/>
      <c r="AD16" s="518"/>
    </row>
    <row r="17" spans="1:30" x14ac:dyDescent="0.15">
      <c r="A17" t="s">
        <v>27</v>
      </c>
      <c r="B17" t="s">
        <v>117</v>
      </c>
      <c r="D17" t="s">
        <v>118</v>
      </c>
      <c r="E17" s="521">
        <v>69.325729320786493</v>
      </c>
      <c r="F17" s="522">
        <v>1287694.3364375201</v>
      </c>
      <c r="G17" s="505">
        <v>5.3837100434999997E-5</v>
      </c>
      <c r="H17" s="506"/>
      <c r="I17" s="524">
        <v>3.2109984902303598E-3</v>
      </c>
      <c r="J17" s="519"/>
      <c r="K17" s="520"/>
      <c r="M17" t="s">
        <v>119</v>
      </c>
      <c r="N17" t="s">
        <v>97</v>
      </c>
      <c r="O17" s="508">
        <v>4.65579986572265</v>
      </c>
      <c r="P17" t="s">
        <v>27</v>
      </c>
      <c r="Q17" t="s">
        <v>120</v>
      </c>
      <c r="R17" s="523" t="s">
        <v>628</v>
      </c>
      <c r="U17" s="509"/>
      <c r="V17" s="510"/>
      <c r="W17" s="511"/>
      <c r="X17" s="512"/>
      <c r="Y17" s="513"/>
      <c r="Z17" s="514"/>
      <c r="AA17" s="515"/>
      <c r="AB17" s="516"/>
      <c r="AC17" s="517"/>
      <c r="AD17" s="518"/>
    </row>
    <row r="18" spans="1:30" x14ac:dyDescent="0.15">
      <c r="A18" t="s">
        <v>28</v>
      </c>
      <c r="B18" t="s">
        <v>117</v>
      </c>
      <c r="D18" t="s">
        <v>118</v>
      </c>
      <c r="E18" s="521">
        <v>73157.767613465607</v>
      </c>
      <c r="F18" s="522">
        <v>314420.692789566</v>
      </c>
      <c r="G18" s="505">
        <v>0.23267478665097999</v>
      </c>
      <c r="H18" s="506"/>
      <c r="I18" s="527">
        <v>13.9335119849676</v>
      </c>
      <c r="J18" s="519"/>
      <c r="K18" s="520"/>
      <c r="M18" t="s">
        <v>119</v>
      </c>
      <c r="N18" t="s">
        <v>97</v>
      </c>
      <c r="O18" s="508">
        <v>4.7585334777831996</v>
      </c>
      <c r="P18" t="s">
        <v>28</v>
      </c>
      <c r="Q18" t="s">
        <v>71</v>
      </c>
      <c r="R18" s="523" t="s">
        <v>678</v>
      </c>
      <c r="U18" s="509"/>
      <c r="V18" s="510"/>
      <c r="W18" s="511"/>
      <c r="X18" s="512"/>
      <c r="Y18" s="513"/>
      <c r="Z18" s="514"/>
      <c r="AA18" s="515"/>
      <c r="AB18" s="516"/>
      <c r="AC18" s="517"/>
      <c r="AD18" s="518"/>
    </row>
    <row r="19" spans="1:30" x14ac:dyDescent="0.15">
      <c r="A19" t="s">
        <v>29</v>
      </c>
      <c r="B19" t="s">
        <v>117</v>
      </c>
      <c r="D19" t="s">
        <v>118</v>
      </c>
      <c r="E19" s="521">
        <v>77425.507225433597</v>
      </c>
      <c r="F19" s="522">
        <v>291982.27012440999</v>
      </c>
      <c r="G19" s="505">
        <v>0.265171947572171</v>
      </c>
      <c r="H19" s="506"/>
      <c r="I19" s="527">
        <v>15.876517803803299</v>
      </c>
      <c r="J19" s="519"/>
      <c r="K19" s="520"/>
      <c r="M19" t="s">
        <v>119</v>
      </c>
      <c r="N19" t="s">
        <v>97</v>
      </c>
      <c r="O19" s="508">
        <v>4.6549000740051198</v>
      </c>
      <c r="P19" t="s">
        <v>29</v>
      </c>
      <c r="Q19" t="s">
        <v>71</v>
      </c>
      <c r="R19" s="523" t="s">
        <v>679</v>
      </c>
      <c r="U19" s="509"/>
      <c r="V19" s="510"/>
      <c r="W19" s="511"/>
      <c r="X19" s="512"/>
      <c r="Y19" s="513"/>
      <c r="Z19" s="514"/>
      <c r="AA19" s="515"/>
      <c r="AB19" s="516"/>
      <c r="AC19" s="517"/>
      <c r="AD19" s="518"/>
    </row>
    <row r="20" spans="1:30" x14ac:dyDescent="0.15">
      <c r="A20" t="s">
        <v>30</v>
      </c>
      <c r="B20" t="s">
        <v>117</v>
      </c>
      <c r="D20" t="s">
        <v>118</v>
      </c>
      <c r="E20" s="521">
        <v>61456.893603678604</v>
      </c>
      <c r="F20" s="522">
        <v>367716.30954680103</v>
      </c>
      <c r="G20" s="505">
        <v>0.167131269427299</v>
      </c>
      <c r="H20" s="506"/>
      <c r="I20" s="527">
        <v>10.0146639458601</v>
      </c>
      <c r="J20" s="519"/>
      <c r="K20" s="520"/>
      <c r="M20" t="s">
        <v>119</v>
      </c>
      <c r="N20" t="s">
        <v>97</v>
      </c>
      <c r="O20" s="508">
        <v>4.7576165199279696</v>
      </c>
      <c r="P20" t="s">
        <v>30</v>
      </c>
      <c r="Q20" t="s">
        <v>71</v>
      </c>
      <c r="R20" s="523" t="s">
        <v>680</v>
      </c>
      <c r="U20" s="509"/>
      <c r="V20" s="510"/>
      <c r="W20" s="511"/>
      <c r="X20" s="512"/>
      <c r="Y20" s="513"/>
      <c r="Z20" s="514"/>
      <c r="AA20" s="515"/>
      <c r="AB20" s="516"/>
      <c r="AC20" s="517"/>
      <c r="AD20" s="518"/>
    </row>
    <row r="21" spans="1:30" x14ac:dyDescent="0.15">
      <c r="A21" t="s">
        <v>31</v>
      </c>
      <c r="B21" t="s">
        <v>117</v>
      </c>
      <c r="D21" t="s">
        <v>118</v>
      </c>
      <c r="E21" s="521">
        <v>98440.535717187595</v>
      </c>
      <c r="F21" s="522">
        <v>336520.506876164</v>
      </c>
      <c r="G21" s="505">
        <v>0.29252462689714398</v>
      </c>
      <c r="H21" s="506"/>
      <c r="I21" s="527">
        <v>17.511934978185302</v>
      </c>
      <c r="J21" s="519"/>
      <c r="K21" s="520"/>
      <c r="M21" t="s">
        <v>119</v>
      </c>
      <c r="N21" t="s">
        <v>97</v>
      </c>
      <c r="O21" s="508">
        <v>4.7571835517883301</v>
      </c>
      <c r="P21" t="s">
        <v>31</v>
      </c>
      <c r="Q21" t="s">
        <v>71</v>
      </c>
      <c r="R21" s="523" t="s">
        <v>681</v>
      </c>
      <c r="U21" s="509"/>
      <c r="V21" s="510"/>
      <c r="W21" s="511"/>
      <c r="X21" s="512"/>
      <c r="Y21" s="513"/>
      <c r="Z21" s="514"/>
      <c r="AA21" s="515"/>
      <c r="AB21" s="516"/>
      <c r="AC21" s="517"/>
      <c r="AD21" s="518"/>
    </row>
    <row r="22" spans="1:30" x14ac:dyDescent="0.15">
      <c r="A22" t="s">
        <v>32</v>
      </c>
      <c r="B22" t="s">
        <v>117</v>
      </c>
      <c r="D22" t="s">
        <v>118</v>
      </c>
      <c r="E22" s="521">
        <v>107430.407128886</v>
      </c>
      <c r="F22" s="522">
        <v>333314.21204864298</v>
      </c>
      <c r="G22" s="505">
        <v>0.32230971031384698</v>
      </c>
      <c r="H22" s="506"/>
      <c r="I22" s="527">
        <v>19.2927856356783</v>
      </c>
      <c r="J22" s="519"/>
      <c r="K22" s="520"/>
      <c r="M22" t="s">
        <v>119</v>
      </c>
      <c r="N22" t="s">
        <v>97</v>
      </c>
      <c r="O22" s="508">
        <v>4.7056832313537598</v>
      </c>
      <c r="P22" t="s">
        <v>32</v>
      </c>
      <c r="Q22" t="s">
        <v>71</v>
      </c>
      <c r="R22" s="523" t="s">
        <v>682</v>
      </c>
      <c r="U22" s="509"/>
      <c r="V22" s="510"/>
      <c r="W22" s="511"/>
      <c r="X22" s="512"/>
      <c r="Y22" s="513"/>
      <c r="Z22" s="514"/>
      <c r="AA22" s="515"/>
      <c r="AB22" s="516"/>
      <c r="AC22" s="517"/>
      <c r="AD22" s="518"/>
    </row>
    <row r="23" spans="1:30" x14ac:dyDescent="0.15">
      <c r="A23" t="s">
        <v>33</v>
      </c>
      <c r="B23" t="s">
        <v>117</v>
      </c>
      <c r="D23" t="s">
        <v>118</v>
      </c>
      <c r="E23" s="521">
        <v>79710.571781739694</v>
      </c>
      <c r="F23" s="522">
        <v>443541.579508172</v>
      </c>
      <c r="G23" s="505">
        <v>0.179713865541372</v>
      </c>
      <c r="H23" s="506"/>
      <c r="I23" s="527">
        <v>10.7669775871961</v>
      </c>
      <c r="J23" s="519"/>
      <c r="K23" s="520"/>
      <c r="M23" t="s">
        <v>119</v>
      </c>
      <c r="N23" t="s">
        <v>97</v>
      </c>
      <c r="O23" s="508">
        <v>4.7572164535522399</v>
      </c>
      <c r="P23" t="s">
        <v>33</v>
      </c>
      <c r="Q23" t="s">
        <v>71</v>
      </c>
      <c r="R23" s="523" t="s">
        <v>683</v>
      </c>
      <c r="U23" s="509"/>
      <c r="V23" s="510"/>
      <c r="W23" s="511"/>
      <c r="X23" s="512"/>
      <c r="Y23" s="513"/>
      <c r="Z23" s="514"/>
      <c r="AA23" s="515"/>
      <c r="AB23" s="516"/>
      <c r="AC23" s="517"/>
      <c r="AD23" s="518"/>
    </row>
    <row r="24" spans="1:30" x14ac:dyDescent="0.15">
      <c r="A24" t="s">
        <v>34</v>
      </c>
      <c r="B24" t="s">
        <v>117</v>
      </c>
      <c r="D24" t="s">
        <v>118</v>
      </c>
      <c r="E24" s="521">
        <v>8057.4476689103603</v>
      </c>
      <c r="F24" s="522">
        <v>181873.192889912</v>
      </c>
      <c r="G24" s="505">
        <v>4.4302557957442E-2</v>
      </c>
      <c r="H24" s="506"/>
      <c r="I24" s="527">
        <v>2.6707331426495302</v>
      </c>
      <c r="J24" s="519"/>
      <c r="K24" s="520"/>
      <c r="M24" t="s">
        <v>119</v>
      </c>
      <c r="N24" t="s">
        <v>97</v>
      </c>
      <c r="O24" s="508">
        <v>4.70586681365966</v>
      </c>
      <c r="P24" t="s">
        <v>34</v>
      </c>
      <c r="Q24" t="s">
        <v>71</v>
      </c>
      <c r="R24" s="523" t="s">
        <v>684</v>
      </c>
      <c r="U24" s="509"/>
      <c r="V24" s="510"/>
      <c r="W24" s="511"/>
      <c r="X24" s="512"/>
      <c r="Y24" s="513"/>
      <c r="Z24" s="514"/>
      <c r="AA24" s="515"/>
      <c r="AB24" s="516"/>
      <c r="AC24" s="517"/>
      <c r="AD24" s="518"/>
    </row>
    <row r="25" spans="1:30" x14ac:dyDescent="0.15">
      <c r="A25" t="s">
        <v>35</v>
      </c>
      <c r="B25" t="s">
        <v>117</v>
      </c>
      <c r="D25" t="s">
        <v>118</v>
      </c>
      <c r="E25" s="521">
        <v>86329.641761485997</v>
      </c>
      <c r="F25" s="522">
        <v>415932.43069306703</v>
      </c>
      <c r="G25" s="505">
        <v>0.20755688999204799</v>
      </c>
      <c r="H25" s="506"/>
      <c r="I25" s="527">
        <v>12.431712505204599</v>
      </c>
      <c r="J25" s="519"/>
      <c r="K25" s="520"/>
      <c r="M25" t="s">
        <v>119</v>
      </c>
      <c r="N25" t="s">
        <v>97</v>
      </c>
      <c r="O25" s="508">
        <v>4.80854988098144</v>
      </c>
      <c r="P25" t="s">
        <v>35</v>
      </c>
      <c r="Q25" t="s">
        <v>71</v>
      </c>
      <c r="R25" s="523" t="s">
        <v>685</v>
      </c>
      <c r="U25" s="509"/>
      <c r="V25" s="510"/>
      <c r="W25" s="511"/>
      <c r="X25" s="512"/>
      <c r="Y25" s="513"/>
      <c r="Z25" s="514"/>
      <c r="AA25" s="515"/>
      <c r="AB25" s="516"/>
      <c r="AC25" s="517"/>
      <c r="AD25" s="518"/>
    </row>
    <row r="26" spans="1:30" x14ac:dyDescent="0.15">
      <c r="A26" t="s">
        <v>36</v>
      </c>
      <c r="B26" t="s">
        <v>117</v>
      </c>
      <c r="D26" t="s">
        <v>118</v>
      </c>
      <c r="E26" s="521">
        <v>53012.760979379702</v>
      </c>
      <c r="F26" s="522">
        <v>323953.70524605497</v>
      </c>
      <c r="G26" s="505">
        <v>0.163643014791618</v>
      </c>
      <c r="H26" s="506"/>
      <c r="I26" s="527">
        <v>9.8061011402923803</v>
      </c>
      <c r="J26" s="519"/>
      <c r="K26" s="520"/>
      <c r="M26" t="s">
        <v>119</v>
      </c>
      <c r="N26" t="s">
        <v>97</v>
      </c>
      <c r="O26" s="508">
        <v>4.7573833465576101</v>
      </c>
      <c r="P26" t="s">
        <v>36</v>
      </c>
      <c r="Q26" t="s">
        <v>71</v>
      </c>
      <c r="R26" s="523" t="s">
        <v>686</v>
      </c>
      <c r="U26" s="509"/>
      <c r="V26" s="510"/>
      <c r="W26" s="511"/>
      <c r="X26" s="512"/>
      <c r="Y26" s="513"/>
      <c r="Z26" s="514"/>
      <c r="AA26" s="515"/>
      <c r="AB26" s="516"/>
      <c r="AC26" s="517"/>
      <c r="AD26" s="518"/>
    </row>
    <row r="27" spans="1:30" x14ac:dyDescent="0.15">
      <c r="A27" t="s">
        <v>37</v>
      </c>
      <c r="B27" t="s">
        <v>117</v>
      </c>
      <c r="D27" t="s">
        <v>118</v>
      </c>
      <c r="E27" s="521">
        <v>116721.01719990101</v>
      </c>
      <c r="F27" s="522">
        <v>423836.39303523599</v>
      </c>
      <c r="G27" s="505">
        <v>0.27539168206869402</v>
      </c>
      <c r="H27" s="506"/>
      <c r="I27" s="527">
        <v>16.487555907773501</v>
      </c>
      <c r="J27" s="519"/>
      <c r="K27" s="520"/>
      <c r="M27" t="s">
        <v>119</v>
      </c>
      <c r="N27" t="s">
        <v>97</v>
      </c>
      <c r="O27" s="508">
        <v>4.8090333938598597</v>
      </c>
      <c r="P27" t="s">
        <v>37</v>
      </c>
      <c r="Q27" t="s">
        <v>71</v>
      </c>
      <c r="R27" s="523" t="s">
        <v>687</v>
      </c>
      <c r="U27" s="509"/>
      <c r="V27" s="510"/>
      <c r="W27" s="511"/>
      <c r="X27" s="512"/>
      <c r="Y27" s="513"/>
      <c r="Z27" s="514"/>
      <c r="AA27" s="515"/>
      <c r="AB27" s="516"/>
      <c r="AC27" s="517"/>
      <c r="AD27" s="518"/>
    </row>
    <row r="28" spans="1:30" x14ac:dyDescent="0.15">
      <c r="A28" t="s">
        <v>38</v>
      </c>
      <c r="B28" t="s">
        <v>117</v>
      </c>
      <c r="D28" t="s">
        <v>118</v>
      </c>
      <c r="E28" s="521">
        <v>64420.0929135283</v>
      </c>
      <c r="F28" s="522">
        <v>324892.22338285297</v>
      </c>
      <c r="G28" s="505">
        <v>0.19828142466068099</v>
      </c>
      <c r="H28" s="506"/>
      <c r="I28" s="527">
        <v>11.877132271104699</v>
      </c>
      <c r="J28" s="519"/>
      <c r="K28" s="520"/>
      <c r="M28" t="s">
        <v>119</v>
      </c>
      <c r="N28" t="s">
        <v>97</v>
      </c>
      <c r="O28" s="508">
        <v>4.8081002235412598</v>
      </c>
      <c r="P28" t="s">
        <v>38</v>
      </c>
      <c r="Q28" t="s">
        <v>71</v>
      </c>
      <c r="R28" s="523" t="s">
        <v>688</v>
      </c>
      <c r="U28" s="509"/>
      <c r="V28" s="510"/>
      <c r="W28" s="511"/>
      <c r="X28" s="512"/>
      <c r="Y28" s="513"/>
      <c r="Z28" s="514"/>
      <c r="AA28" s="515"/>
      <c r="AB28" s="516"/>
      <c r="AC28" s="517"/>
      <c r="AD28" s="518"/>
    </row>
    <row r="29" spans="1:30" x14ac:dyDescent="0.15">
      <c r="A29" t="s">
        <v>39</v>
      </c>
      <c r="B29" t="s">
        <v>117</v>
      </c>
      <c r="D29" t="s">
        <v>118</v>
      </c>
      <c r="E29" s="521">
        <v>87120.673815907998</v>
      </c>
      <c r="F29" s="522">
        <v>318921.34612234699</v>
      </c>
      <c r="G29" s="505">
        <v>0.273172915125243</v>
      </c>
      <c r="H29" s="506"/>
      <c r="I29" s="527">
        <v>16.354895793487898</v>
      </c>
      <c r="J29" s="519"/>
      <c r="K29" s="520"/>
      <c r="M29" t="s">
        <v>119</v>
      </c>
      <c r="N29" t="s">
        <v>97</v>
      </c>
      <c r="O29" s="508">
        <v>4.7576498985290501</v>
      </c>
      <c r="P29" t="s">
        <v>39</v>
      </c>
      <c r="Q29" t="s">
        <v>71</v>
      </c>
      <c r="R29" s="523" t="s">
        <v>689</v>
      </c>
      <c r="U29" s="509"/>
      <c r="V29" s="510"/>
      <c r="W29" s="511"/>
      <c r="X29" s="512"/>
      <c r="Y29" s="513"/>
      <c r="Z29" s="514"/>
      <c r="AA29" s="515"/>
      <c r="AB29" s="516"/>
      <c r="AC29" s="517"/>
      <c r="AD29" s="518"/>
    </row>
    <row r="30" spans="1:30" x14ac:dyDescent="0.15">
      <c r="A30" t="s">
        <v>40</v>
      </c>
      <c r="B30" t="s">
        <v>117</v>
      </c>
      <c r="D30" t="s">
        <v>118</v>
      </c>
      <c r="E30" s="521">
        <v>101188.956916453</v>
      </c>
      <c r="F30" s="522">
        <v>424616.02008940501</v>
      </c>
      <c r="G30" s="505">
        <v>0.23830696942415799</v>
      </c>
      <c r="H30" s="506"/>
      <c r="I30" s="527">
        <v>14.2702602913064</v>
      </c>
      <c r="J30" s="519"/>
      <c r="K30" s="520"/>
      <c r="M30" t="s">
        <v>119</v>
      </c>
      <c r="N30" t="s">
        <v>97</v>
      </c>
      <c r="O30" s="508">
        <v>4.8087167739868102</v>
      </c>
      <c r="P30" t="s">
        <v>40</v>
      </c>
      <c r="Q30" t="s">
        <v>71</v>
      </c>
      <c r="R30" s="523" t="s">
        <v>690</v>
      </c>
      <c r="U30" s="509"/>
      <c r="V30" s="510"/>
      <c r="W30" s="511"/>
      <c r="X30" s="512"/>
      <c r="Y30" s="513"/>
      <c r="Z30" s="514"/>
      <c r="AA30" s="515"/>
      <c r="AB30" s="516"/>
      <c r="AC30" s="517"/>
      <c r="AD30" s="518"/>
    </row>
    <row r="31" spans="1:30" x14ac:dyDescent="0.15">
      <c r="A31" t="s">
        <v>41</v>
      </c>
      <c r="B31" t="s">
        <v>117</v>
      </c>
      <c r="D31" t="s">
        <v>118</v>
      </c>
      <c r="E31" s="521">
        <v>67373.680114276503</v>
      </c>
      <c r="F31" s="522">
        <v>328375.67290922097</v>
      </c>
      <c r="G31" s="505">
        <v>0.20517256810586501</v>
      </c>
      <c r="H31" s="506"/>
      <c r="I31" s="527">
        <v>12.289153858002599</v>
      </c>
      <c r="J31" s="519"/>
      <c r="K31" s="520"/>
      <c r="M31" t="s">
        <v>119</v>
      </c>
      <c r="N31" t="s">
        <v>97</v>
      </c>
      <c r="O31" s="508">
        <v>4.8089332580566397</v>
      </c>
      <c r="P31" t="s">
        <v>41</v>
      </c>
      <c r="Q31" t="s">
        <v>71</v>
      </c>
      <c r="R31" s="523" t="s">
        <v>691</v>
      </c>
      <c r="U31" s="509"/>
      <c r="V31" s="510"/>
      <c r="W31" s="511"/>
      <c r="X31" s="512"/>
      <c r="Y31" s="513"/>
      <c r="Z31" s="514"/>
      <c r="AA31" s="515"/>
      <c r="AB31" s="516"/>
      <c r="AC31" s="517"/>
      <c r="AD31" s="518"/>
    </row>
    <row r="32" spans="1:30" x14ac:dyDescent="0.15">
      <c r="A32" t="s">
        <v>42</v>
      </c>
      <c r="B32" t="s">
        <v>117</v>
      </c>
      <c r="D32" t="s">
        <v>118</v>
      </c>
      <c r="E32" s="521">
        <v>91796.994308666894</v>
      </c>
      <c r="F32" s="522">
        <v>398447.96441346302</v>
      </c>
      <c r="G32" s="505">
        <v>0.23038640552172701</v>
      </c>
      <c r="H32" s="506"/>
      <c r="I32" s="527">
        <v>13.796689637297399</v>
      </c>
      <c r="J32" s="519"/>
      <c r="K32" s="520"/>
      <c r="M32" t="s">
        <v>119</v>
      </c>
      <c r="N32" t="s">
        <v>97</v>
      </c>
      <c r="O32" s="508">
        <v>4.8599834442138601</v>
      </c>
      <c r="P32" t="s">
        <v>42</v>
      </c>
      <c r="Q32" t="s">
        <v>71</v>
      </c>
      <c r="R32" s="523" t="s">
        <v>692</v>
      </c>
      <c r="U32" s="509"/>
      <c r="V32" s="510"/>
      <c r="W32" s="511"/>
      <c r="X32" s="512"/>
      <c r="Y32" s="513"/>
      <c r="Z32" s="514"/>
      <c r="AA32" s="515"/>
      <c r="AB32" s="516"/>
      <c r="AC32" s="517"/>
      <c r="AD32" s="518"/>
    </row>
    <row r="33" spans="1:30" x14ac:dyDescent="0.15">
      <c r="A33" t="s">
        <v>43</v>
      </c>
      <c r="B33" t="s">
        <v>117</v>
      </c>
      <c r="D33" t="s">
        <v>118</v>
      </c>
      <c r="E33" s="521">
        <v>77791.128083161195</v>
      </c>
      <c r="F33" s="522">
        <v>396260.20693495998</v>
      </c>
      <c r="G33" s="505">
        <v>0.196313247511955</v>
      </c>
      <c r="H33" s="506"/>
      <c r="I33" s="527">
        <v>11.7594549250206</v>
      </c>
      <c r="J33" s="519"/>
      <c r="K33" s="520"/>
      <c r="M33" t="s">
        <v>119</v>
      </c>
      <c r="N33" t="s">
        <v>97</v>
      </c>
      <c r="O33" s="508">
        <v>4.8088498115539497</v>
      </c>
      <c r="P33" t="s">
        <v>43</v>
      </c>
      <c r="Q33" t="s">
        <v>71</v>
      </c>
      <c r="R33" s="523" t="s">
        <v>693</v>
      </c>
      <c r="U33" s="509"/>
      <c r="V33" s="510"/>
      <c r="W33" s="511"/>
      <c r="X33" s="512"/>
      <c r="Y33" s="513"/>
      <c r="Z33" s="514"/>
      <c r="AA33" s="515"/>
      <c r="AB33" s="516"/>
      <c r="AC33" s="517"/>
      <c r="AD33" s="518"/>
    </row>
    <row r="34" spans="1:30" x14ac:dyDescent="0.15">
      <c r="A34" t="s">
        <v>44</v>
      </c>
      <c r="B34" t="s">
        <v>117</v>
      </c>
      <c r="D34" t="s">
        <v>118</v>
      </c>
      <c r="E34" s="521">
        <v>66316.776195403407</v>
      </c>
      <c r="F34" s="522">
        <v>402149.12752289599</v>
      </c>
      <c r="G34" s="505">
        <v>0.16490593080207</v>
      </c>
      <c r="H34" s="506"/>
      <c r="I34" s="527">
        <v>9.8816109106061507</v>
      </c>
      <c r="J34" s="519"/>
      <c r="K34" s="520"/>
      <c r="M34" t="s">
        <v>119</v>
      </c>
      <c r="N34" t="s">
        <v>97</v>
      </c>
      <c r="O34" s="508">
        <v>4.8091502189636204</v>
      </c>
      <c r="P34" t="s">
        <v>44</v>
      </c>
      <c r="Q34" t="s">
        <v>71</v>
      </c>
      <c r="R34" s="523" t="s">
        <v>694</v>
      </c>
      <c r="U34" s="509"/>
      <c r="V34" s="510"/>
      <c r="W34" s="511"/>
      <c r="X34" s="512"/>
      <c r="Y34" s="513"/>
      <c r="Z34" s="514"/>
      <c r="AA34" s="515"/>
      <c r="AB34" s="516"/>
      <c r="AC34" s="517"/>
      <c r="AD34" s="518"/>
    </row>
    <row r="35" spans="1:30" x14ac:dyDescent="0.15">
      <c r="A35" t="s">
        <v>45</v>
      </c>
      <c r="B35" t="s">
        <v>117</v>
      </c>
      <c r="D35" t="s">
        <v>118</v>
      </c>
      <c r="E35" s="521">
        <v>74125.137825969199</v>
      </c>
      <c r="F35" s="522">
        <v>454784.42335157603</v>
      </c>
      <c r="G35" s="505">
        <v>0.16298961446325899</v>
      </c>
      <c r="H35" s="506"/>
      <c r="I35" s="527">
        <v>9.7670343232522807</v>
      </c>
      <c r="J35" s="519"/>
      <c r="K35" s="520"/>
      <c r="M35" t="s">
        <v>119</v>
      </c>
      <c r="N35" t="s">
        <v>97</v>
      </c>
      <c r="O35" s="508">
        <v>4.8091831207275302</v>
      </c>
      <c r="P35" t="s">
        <v>45</v>
      </c>
      <c r="Q35" t="s">
        <v>71</v>
      </c>
      <c r="R35" s="523" t="s">
        <v>695</v>
      </c>
      <c r="U35" s="509"/>
      <c r="V35" s="510"/>
      <c r="W35" s="511"/>
      <c r="X35" s="512"/>
      <c r="Y35" s="513"/>
      <c r="Z35" s="514"/>
      <c r="AA35" s="515"/>
      <c r="AB35" s="516"/>
      <c r="AC35" s="517"/>
      <c r="AD35" s="518"/>
    </row>
    <row r="36" spans="1:30" x14ac:dyDescent="0.15">
      <c r="A36" t="s">
        <v>46</v>
      </c>
      <c r="B36" t="s">
        <v>117</v>
      </c>
      <c r="D36" t="s">
        <v>118</v>
      </c>
      <c r="E36" s="521">
        <v>59749.348921971199</v>
      </c>
      <c r="F36" s="522">
        <v>429875.21387146699</v>
      </c>
      <c r="G36" s="505">
        <v>0.138992309847007</v>
      </c>
      <c r="H36" s="506"/>
      <c r="I36" s="527">
        <v>8.3322350612851892</v>
      </c>
      <c r="J36" s="519"/>
      <c r="K36" s="520"/>
      <c r="M36" t="s">
        <v>119</v>
      </c>
      <c r="N36" t="s">
        <v>97</v>
      </c>
      <c r="O36" s="508">
        <v>4.8600668907165501</v>
      </c>
      <c r="P36" t="s">
        <v>46</v>
      </c>
      <c r="Q36" t="s">
        <v>71</v>
      </c>
      <c r="R36" s="523" t="s">
        <v>696</v>
      </c>
      <c r="U36" s="509"/>
      <c r="V36" s="510"/>
      <c r="W36" s="511"/>
      <c r="X36" s="512"/>
      <c r="Y36" s="513"/>
      <c r="Z36" s="514"/>
      <c r="AA36" s="515"/>
      <c r="AB36" s="516"/>
      <c r="AC36" s="517"/>
      <c r="AD36" s="518"/>
    </row>
    <row r="37" spans="1:30" x14ac:dyDescent="0.15">
      <c r="A37" t="s">
        <v>47</v>
      </c>
      <c r="B37" t="s">
        <v>117</v>
      </c>
      <c r="D37" t="s">
        <v>118</v>
      </c>
      <c r="E37" s="521">
        <v>68454.201432345202</v>
      </c>
      <c r="F37" s="522">
        <v>386959.02645390597</v>
      </c>
      <c r="G37" s="505">
        <v>0.17690297099323399</v>
      </c>
      <c r="H37" s="506"/>
      <c r="I37" s="527">
        <v>10.598914153088399</v>
      </c>
      <c r="J37" s="519"/>
      <c r="K37" s="520"/>
      <c r="M37" t="s">
        <v>119</v>
      </c>
      <c r="N37" t="s">
        <v>97</v>
      </c>
      <c r="O37" s="508">
        <v>4.8603835105895996</v>
      </c>
      <c r="P37" t="s">
        <v>47</v>
      </c>
      <c r="Q37" t="s">
        <v>71</v>
      </c>
      <c r="R37" s="523" t="s">
        <v>697</v>
      </c>
      <c r="U37" s="509"/>
      <c r="V37" s="510"/>
      <c r="W37" s="511"/>
      <c r="X37" s="512"/>
      <c r="Y37" s="513"/>
      <c r="Z37" s="514"/>
      <c r="AA37" s="515"/>
      <c r="AB37" s="516"/>
      <c r="AC37" s="517"/>
      <c r="AD37" s="518"/>
    </row>
    <row r="38" spans="1:30" x14ac:dyDescent="0.15">
      <c r="A38" t="s">
        <v>48</v>
      </c>
      <c r="B38" t="s">
        <v>117</v>
      </c>
      <c r="D38" t="s">
        <v>118</v>
      </c>
      <c r="E38" s="521">
        <v>60502.782372420697</v>
      </c>
      <c r="F38" s="522">
        <v>372803.70377121499</v>
      </c>
      <c r="G38" s="505">
        <v>0.162291258805601</v>
      </c>
      <c r="H38" s="506"/>
      <c r="I38" s="527">
        <v>9.7252796262885397</v>
      </c>
      <c r="J38" s="519"/>
      <c r="K38" s="520"/>
      <c r="M38" t="s">
        <v>119</v>
      </c>
      <c r="N38" t="s">
        <v>97</v>
      </c>
      <c r="O38" s="508">
        <v>4.9117498397827104</v>
      </c>
      <c r="P38" t="s">
        <v>48</v>
      </c>
      <c r="Q38" t="s">
        <v>71</v>
      </c>
      <c r="R38" s="523" t="s">
        <v>698</v>
      </c>
      <c r="U38" s="509"/>
      <c r="V38" s="510"/>
      <c r="W38" s="511"/>
      <c r="X38" s="512"/>
      <c r="Y38" s="513"/>
      <c r="Z38" s="514"/>
      <c r="AA38" s="515"/>
      <c r="AB38" s="516"/>
      <c r="AC38" s="517"/>
      <c r="AD38" s="518"/>
    </row>
    <row r="39" spans="1:30" x14ac:dyDescent="0.15">
      <c r="A39" t="s">
        <v>49</v>
      </c>
      <c r="B39" t="s">
        <v>117</v>
      </c>
      <c r="D39" t="s">
        <v>118</v>
      </c>
      <c r="E39" s="521">
        <v>89313.414087604702</v>
      </c>
      <c r="F39" s="522">
        <v>352331.26714492799</v>
      </c>
      <c r="G39" s="505">
        <v>0.25349272805489198</v>
      </c>
      <c r="H39" s="506"/>
      <c r="I39" s="527">
        <v>15.1782170649614</v>
      </c>
      <c r="J39" s="519"/>
      <c r="K39" s="520"/>
      <c r="M39" t="s">
        <v>119</v>
      </c>
      <c r="N39" t="s">
        <v>97</v>
      </c>
      <c r="O39" s="508">
        <v>4.8597002029418901</v>
      </c>
      <c r="P39" t="s">
        <v>49</v>
      </c>
      <c r="Q39" t="s">
        <v>71</v>
      </c>
      <c r="R39" s="523" t="s">
        <v>699</v>
      </c>
      <c r="U39" s="509"/>
      <c r="V39" s="510"/>
      <c r="W39" s="511"/>
      <c r="X39" s="512"/>
      <c r="Y39" s="513"/>
      <c r="Z39" s="514"/>
      <c r="AA39" s="515"/>
      <c r="AB39" s="516"/>
      <c r="AC39" s="517"/>
      <c r="AD39" s="518"/>
    </row>
    <row r="40" spans="1:30" x14ac:dyDescent="0.15">
      <c r="A40" t="s">
        <v>50</v>
      </c>
      <c r="B40" t="s">
        <v>117</v>
      </c>
      <c r="D40" t="s">
        <v>118</v>
      </c>
      <c r="E40" s="521">
        <v>88148.604243874099</v>
      </c>
      <c r="F40" s="522">
        <v>356696.01898120402</v>
      </c>
      <c r="G40" s="505">
        <v>0.24712528190150301</v>
      </c>
      <c r="H40" s="506"/>
      <c r="I40" s="527">
        <v>14.797507348283</v>
      </c>
      <c r="J40" s="519"/>
      <c r="K40" s="520"/>
      <c r="M40" t="s">
        <v>119</v>
      </c>
      <c r="N40" t="s">
        <v>97</v>
      </c>
      <c r="O40" s="508">
        <v>4.8598165512084899</v>
      </c>
      <c r="P40" t="s">
        <v>50</v>
      </c>
      <c r="Q40" t="s">
        <v>71</v>
      </c>
      <c r="R40" s="523" t="s">
        <v>700</v>
      </c>
      <c r="U40" s="509"/>
      <c r="V40" s="510"/>
      <c r="W40" s="511"/>
      <c r="X40" s="512"/>
      <c r="Y40" s="513"/>
      <c r="Z40" s="514"/>
      <c r="AA40" s="515"/>
      <c r="AB40" s="516"/>
      <c r="AC40" s="517"/>
      <c r="AD40" s="518"/>
    </row>
    <row r="41" spans="1:30" x14ac:dyDescent="0.15">
      <c r="A41" t="s">
        <v>51</v>
      </c>
      <c r="B41" t="s">
        <v>117</v>
      </c>
      <c r="D41" t="s">
        <v>118</v>
      </c>
      <c r="E41" s="521">
        <v>85231.033170566094</v>
      </c>
      <c r="F41" s="522">
        <v>375649.64514545701</v>
      </c>
      <c r="G41" s="505">
        <v>0.22688969435220199</v>
      </c>
      <c r="H41" s="506"/>
      <c r="I41" s="527">
        <v>13.587621215423599</v>
      </c>
      <c r="J41" s="519"/>
      <c r="K41" s="520"/>
      <c r="M41" t="s">
        <v>119</v>
      </c>
      <c r="N41" t="s">
        <v>97</v>
      </c>
      <c r="O41" s="508">
        <v>4.9108834266662598</v>
      </c>
      <c r="P41" t="s">
        <v>51</v>
      </c>
      <c r="Q41" t="s">
        <v>71</v>
      </c>
      <c r="R41" s="523" t="s">
        <v>701</v>
      </c>
      <c r="U41" s="509"/>
      <c r="V41" s="510"/>
      <c r="W41" s="511"/>
      <c r="X41" s="512"/>
      <c r="Y41" s="513"/>
      <c r="Z41" s="514"/>
      <c r="AA41" s="515"/>
      <c r="AB41" s="516"/>
      <c r="AC41" s="517"/>
      <c r="AD41" s="518"/>
    </row>
    <row r="42" spans="1:30" x14ac:dyDescent="0.15">
      <c r="E42" s="521"/>
      <c r="F42" s="522"/>
      <c r="G42" s="505"/>
      <c r="H42" s="506"/>
      <c r="I42" s="507"/>
      <c r="J42" s="519"/>
      <c r="K42" s="520"/>
      <c r="O42" s="508"/>
      <c r="R42" s="523"/>
      <c r="U42" s="509"/>
      <c r="V42" s="510"/>
      <c r="W42" s="511"/>
      <c r="X42" s="512"/>
      <c r="Y42" s="513"/>
      <c r="Z42" s="514"/>
      <c r="AA42" s="515"/>
      <c r="AB42" s="516"/>
      <c r="AC42" s="517"/>
      <c r="AD42" s="518"/>
    </row>
    <row r="43" spans="1:30" x14ac:dyDescent="0.15">
      <c r="E43" s="521"/>
      <c r="F43" s="522"/>
      <c r="G43" s="505"/>
      <c r="H43" s="506"/>
      <c r="I43" s="507"/>
      <c r="J43" s="519"/>
      <c r="K43" s="520"/>
      <c r="O43" s="508"/>
      <c r="R43" s="523"/>
      <c r="U43" s="509"/>
      <c r="V43" s="510"/>
      <c r="W43" s="511"/>
      <c r="X43" s="512"/>
      <c r="Y43" s="513"/>
      <c r="Z43" s="514"/>
      <c r="AA43" s="515"/>
      <c r="AB43" s="516"/>
      <c r="AC43" s="517"/>
      <c r="AD43" s="518"/>
    </row>
  </sheetData>
  <pageMargins left="0.7" right="0.7" top="0.75" bottom="0.75" header="0.3" footer="0.3"/>
  <pageSetup paperSize="9" orientation="portrait" horizontalDpi="300" verticalDpi="30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24</v>
      </c>
      <c r="C3" t="s">
        <v>73</v>
      </c>
      <c r="D3" t="s">
        <v>74</v>
      </c>
      <c r="E3" t="s">
        <v>75</v>
      </c>
      <c r="F3" t="s">
        <v>502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532"/>
      <c r="V5" s="533"/>
      <c r="W5" s="534"/>
      <c r="X5" s="535"/>
      <c r="Y5" s="536"/>
      <c r="Z5" s="537"/>
      <c r="AA5" s="538"/>
      <c r="AB5" s="539"/>
      <c r="AC5" s="540"/>
      <c r="AD5" s="541"/>
    </row>
    <row r="6" spans="1:30" x14ac:dyDescent="0.15">
      <c r="A6" t="s">
        <v>93</v>
      </c>
      <c r="B6" t="s">
        <v>94</v>
      </c>
      <c r="D6" t="s">
        <v>95</v>
      </c>
      <c r="E6" s="544">
        <v>49511.519929644601</v>
      </c>
      <c r="F6" s="545">
        <v>1265476.06087106</v>
      </c>
      <c r="G6" s="528">
        <v>3.9124817497981003E-2</v>
      </c>
      <c r="H6" s="529">
        <v>2.5</v>
      </c>
      <c r="I6" s="530">
        <v>2.1917079338849499</v>
      </c>
      <c r="J6" s="542">
        <v>-1.2331682644601801E-3</v>
      </c>
      <c r="K6" s="543">
        <v>0</v>
      </c>
      <c r="M6" t="s">
        <v>96</v>
      </c>
      <c r="N6" t="s">
        <v>97</v>
      </c>
      <c r="O6" s="531"/>
      <c r="P6" t="s">
        <v>93</v>
      </c>
      <c r="Q6" t="s">
        <v>72</v>
      </c>
      <c r="R6" s="546" t="s">
        <v>72</v>
      </c>
      <c r="U6" s="532"/>
      <c r="V6" s="533"/>
      <c r="W6" s="534"/>
      <c r="X6" s="535"/>
      <c r="Y6" s="536"/>
      <c r="Z6" s="537"/>
      <c r="AA6" s="538"/>
      <c r="AB6" s="539"/>
      <c r="AC6" s="540"/>
      <c r="AD6" s="541"/>
    </row>
    <row r="7" spans="1:30" x14ac:dyDescent="0.15">
      <c r="A7" t="s">
        <v>98</v>
      </c>
      <c r="B7" t="s">
        <v>94</v>
      </c>
      <c r="D7" t="s">
        <v>95</v>
      </c>
      <c r="E7" s="544">
        <v>105368.186889239</v>
      </c>
      <c r="F7" s="545">
        <v>1148670.39216849</v>
      </c>
      <c r="G7" s="549">
        <v>9.1730567452270997E-2</v>
      </c>
      <c r="H7" s="529">
        <v>5</v>
      </c>
      <c r="I7" s="548">
        <v>5.1356780041097503</v>
      </c>
      <c r="J7" s="542">
        <v>2.7135600821952E-4</v>
      </c>
      <c r="K7" s="543">
        <v>0</v>
      </c>
      <c r="M7" t="s">
        <v>99</v>
      </c>
      <c r="N7" t="s">
        <v>97</v>
      </c>
      <c r="O7" s="531"/>
      <c r="P7" t="s">
        <v>98</v>
      </c>
      <c r="Q7" t="s">
        <v>72</v>
      </c>
      <c r="R7" s="546" t="s">
        <v>72</v>
      </c>
      <c r="U7" s="532"/>
      <c r="V7" s="533"/>
      <c r="W7" s="534"/>
      <c r="X7" s="535"/>
      <c r="Y7" s="536"/>
      <c r="Z7" s="537"/>
      <c r="AA7" s="538"/>
      <c r="AB7" s="539"/>
      <c r="AC7" s="540"/>
      <c r="AD7" s="541"/>
    </row>
    <row r="8" spans="1:30" x14ac:dyDescent="0.15">
      <c r="A8" t="s">
        <v>100</v>
      </c>
      <c r="B8" t="s">
        <v>94</v>
      </c>
      <c r="D8" t="s">
        <v>95</v>
      </c>
      <c r="E8" s="544">
        <v>208852.07089096701</v>
      </c>
      <c r="F8" s="545">
        <v>1114762.5542158801</v>
      </c>
      <c r="G8" s="528">
        <v>0.18735117187163999</v>
      </c>
      <c r="H8" s="529">
        <v>10</v>
      </c>
      <c r="I8" s="530">
        <v>10.4868838656748</v>
      </c>
      <c r="J8" s="542">
        <v>4.8688386567488997E-4</v>
      </c>
      <c r="K8" s="543">
        <v>0</v>
      </c>
      <c r="M8" t="s">
        <v>101</v>
      </c>
      <c r="N8" t="s">
        <v>97</v>
      </c>
      <c r="O8" s="531">
        <v>6.1397333145141602</v>
      </c>
      <c r="P8" t="s">
        <v>100</v>
      </c>
      <c r="Q8" t="s">
        <v>72</v>
      </c>
      <c r="R8" s="546" t="s">
        <v>72</v>
      </c>
      <c r="U8" s="532"/>
      <c r="V8" s="533"/>
      <c r="W8" s="534"/>
      <c r="X8" s="535"/>
      <c r="Y8" s="536"/>
      <c r="Z8" s="537"/>
      <c r="AA8" s="538"/>
      <c r="AB8" s="539"/>
      <c r="AC8" s="540"/>
      <c r="AD8" s="541"/>
    </row>
    <row r="9" spans="1:30" x14ac:dyDescent="0.15">
      <c r="A9" t="s">
        <v>102</v>
      </c>
      <c r="B9" t="s">
        <v>94</v>
      </c>
      <c r="D9" t="s">
        <v>95</v>
      </c>
      <c r="E9" s="544">
        <v>365730.20366678003</v>
      </c>
      <c r="F9" s="545">
        <v>928060.58970199001</v>
      </c>
      <c r="G9" s="528">
        <v>0.39408009318036002</v>
      </c>
      <c r="H9" s="529">
        <v>20</v>
      </c>
      <c r="I9" s="530">
        <v>22.056032818242901</v>
      </c>
      <c r="J9" s="542">
        <v>1.0280164091214801E-3</v>
      </c>
      <c r="K9" s="543">
        <v>0</v>
      </c>
      <c r="M9" t="s">
        <v>103</v>
      </c>
      <c r="N9" t="s">
        <v>97</v>
      </c>
      <c r="O9" s="531"/>
      <c r="P9" t="s">
        <v>102</v>
      </c>
      <c r="Q9" t="s">
        <v>72</v>
      </c>
      <c r="R9" s="546" t="s">
        <v>72</v>
      </c>
      <c r="U9" s="532"/>
      <c r="V9" s="533"/>
      <c r="W9" s="534"/>
      <c r="X9" s="535"/>
      <c r="Y9" s="536"/>
      <c r="Z9" s="537"/>
      <c r="AA9" s="538"/>
      <c r="AB9" s="539"/>
      <c r="AC9" s="540"/>
      <c r="AD9" s="541"/>
    </row>
    <row r="10" spans="1:30" x14ac:dyDescent="0.15">
      <c r="A10" t="s">
        <v>104</v>
      </c>
      <c r="B10" t="s">
        <v>94</v>
      </c>
      <c r="D10" t="s">
        <v>95</v>
      </c>
      <c r="E10" s="544">
        <v>566384.12588856905</v>
      </c>
      <c r="F10" s="545">
        <v>614164.52665937704</v>
      </c>
      <c r="G10" s="528">
        <v>0.92220260419353695</v>
      </c>
      <c r="H10" s="529">
        <v>50</v>
      </c>
      <c r="I10" s="530">
        <v>51.611297540934501</v>
      </c>
      <c r="J10" s="542">
        <v>3.2225950818691999E-4</v>
      </c>
      <c r="K10" s="543">
        <v>0</v>
      </c>
      <c r="M10" t="s">
        <v>105</v>
      </c>
      <c r="N10" t="s">
        <v>97</v>
      </c>
      <c r="O10" s="531"/>
      <c r="P10" t="s">
        <v>104</v>
      </c>
      <c r="Q10" t="s">
        <v>72</v>
      </c>
      <c r="R10" s="546" t="s">
        <v>72</v>
      </c>
      <c r="U10" s="532"/>
      <c r="V10" s="533"/>
      <c r="W10" s="534"/>
      <c r="X10" s="535"/>
      <c r="Y10" s="536"/>
      <c r="Z10" s="537"/>
      <c r="AA10" s="538"/>
      <c r="AB10" s="539"/>
      <c r="AC10" s="540"/>
      <c r="AD10" s="541"/>
    </row>
    <row r="11" spans="1:30" x14ac:dyDescent="0.15">
      <c r="A11" t="s">
        <v>106</v>
      </c>
      <c r="B11" t="s">
        <v>94</v>
      </c>
      <c r="D11" t="s">
        <v>95</v>
      </c>
      <c r="E11" s="544">
        <v>1570379.9246852</v>
      </c>
      <c r="F11" s="545">
        <v>1007378.2085624</v>
      </c>
      <c r="G11" s="528">
        <v>1.55887819623002</v>
      </c>
      <c r="H11" s="529">
        <v>100</v>
      </c>
      <c r="I11" s="530">
        <v>87.241506957713796</v>
      </c>
      <c r="J11" s="542">
        <v>-1.2758493042286101E-3</v>
      </c>
      <c r="K11" s="543">
        <v>0</v>
      </c>
      <c r="M11" t="s">
        <v>107</v>
      </c>
      <c r="N11" t="s">
        <v>97</v>
      </c>
      <c r="O11" s="531"/>
      <c r="P11" t="s">
        <v>106</v>
      </c>
      <c r="Q11" t="s">
        <v>72</v>
      </c>
      <c r="R11" s="546" t="s">
        <v>72</v>
      </c>
      <c r="U11" s="532"/>
      <c r="V11" s="533"/>
      <c r="W11" s="534"/>
      <c r="X11" s="535"/>
      <c r="Y11" s="536"/>
      <c r="Z11" s="537"/>
      <c r="AA11" s="538"/>
      <c r="AB11" s="539"/>
      <c r="AC11" s="540"/>
      <c r="AD11" s="541"/>
    </row>
    <row r="12" spans="1:30" x14ac:dyDescent="0.15">
      <c r="A12" t="s">
        <v>108</v>
      </c>
      <c r="B12" t="s">
        <v>94</v>
      </c>
      <c r="D12" t="s">
        <v>95</v>
      </c>
      <c r="E12" s="544">
        <v>5374666.6865692204</v>
      </c>
      <c r="F12" s="545">
        <v>1451362.88794316</v>
      </c>
      <c r="G12" s="528">
        <v>3.7031859717634501</v>
      </c>
      <c r="H12" s="529">
        <v>200</v>
      </c>
      <c r="I12" s="530">
        <v>207.24317822</v>
      </c>
      <c r="J12" s="542">
        <v>3.62158911E-4</v>
      </c>
      <c r="K12" s="543">
        <v>0</v>
      </c>
      <c r="M12" t="s">
        <v>109</v>
      </c>
      <c r="N12" t="s">
        <v>97</v>
      </c>
      <c r="O12" s="531"/>
      <c r="P12" t="s">
        <v>108</v>
      </c>
      <c r="Q12" t="s">
        <v>72</v>
      </c>
      <c r="R12" s="546" t="s">
        <v>72</v>
      </c>
      <c r="U12" s="532"/>
      <c r="V12" s="533"/>
      <c r="W12" s="534"/>
      <c r="X12" s="535"/>
      <c r="Y12" s="536"/>
      <c r="Z12" s="537"/>
      <c r="AA12" s="538"/>
      <c r="AB12" s="539"/>
      <c r="AC12" s="540"/>
      <c r="AD12" s="541"/>
    </row>
    <row r="13" spans="1:30" x14ac:dyDescent="0.15">
      <c r="A13" t="s">
        <v>110</v>
      </c>
      <c r="B13" t="s">
        <v>94</v>
      </c>
      <c r="D13" t="s">
        <v>95</v>
      </c>
      <c r="E13" s="544">
        <v>8184569.2690546904</v>
      </c>
      <c r="F13" s="545">
        <v>1140712.84807793</v>
      </c>
      <c r="G13" s="528">
        <v>7.17496018638293</v>
      </c>
      <c r="H13" s="529">
        <v>400</v>
      </c>
      <c r="I13" s="530">
        <v>401.533714659439</v>
      </c>
      <c r="J13" s="542">
        <v>3.8342866485979999E-5</v>
      </c>
      <c r="K13" s="543">
        <v>0</v>
      </c>
      <c r="M13" t="s">
        <v>111</v>
      </c>
      <c r="N13" t="s">
        <v>97</v>
      </c>
      <c r="O13" s="531"/>
      <c r="P13" t="s">
        <v>110</v>
      </c>
      <c r="Q13" t="s">
        <v>72</v>
      </c>
      <c r="R13" s="546" t="s">
        <v>72</v>
      </c>
      <c r="U13" s="532"/>
      <c r="V13" s="533"/>
      <c r="W13" s="534"/>
      <c r="X13" s="535"/>
      <c r="Y13" s="536"/>
      <c r="Z13" s="537"/>
      <c r="AA13" s="538"/>
      <c r="AB13" s="539"/>
      <c r="AC13" s="540"/>
      <c r="AD13" s="541"/>
    </row>
    <row r="14" spans="1:30" x14ac:dyDescent="0.15">
      <c r="A14" t="s">
        <v>112</v>
      </c>
      <c r="B14" t="s">
        <v>113</v>
      </c>
      <c r="D14" t="s">
        <v>95</v>
      </c>
      <c r="E14" s="544">
        <v>559318.36869154195</v>
      </c>
      <c r="F14" s="545">
        <v>605212.42368809797</v>
      </c>
      <c r="G14" s="528">
        <v>0.92416868325854495</v>
      </c>
      <c r="H14" s="529">
        <v>50</v>
      </c>
      <c r="I14" s="530">
        <v>51.721325017552701</v>
      </c>
      <c r="J14" s="542">
        <v>3.4426500351054999E-4</v>
      </c>
      <c r="K14" s="543">
        <v>4.3356113682490403E-3</v>
      </c>
      <c r="M14" t="s">
        <v>114</v>
      </c>
      <c r="N14" t="s">
        <v>97</v>
      </c>
      <c r="O14" s="531"/>
      <c r="P14" t="s">
        <v>112</v>
      </c>
      <c r="Q14" t="s">
        <v>72</v>
      </c>
      <c r="R14" s="546" t="s">
        <v>72</v>
      </c>
      <c r="U14" s="532"/>
      <c r="V14" s="533"/>
      <c r="W14" s="534"/>
      <c r="X14" s="535"/>
      <c r="Y14" s="536"/>
      <c r="Z14" s="537"/>
      <c r="AA14" s="538"/>
      <c r="AB14" s="539"/>
      <c r="AC14" s="540"/>
      <c r="AD14" s="541"/>
    </row>
    <row r="15" spans="1:30" x14ac:dyDescent="0.15">
      <c r="A15" t="s">
        <v>115</v>
      </c>
      <c r="B15" t="s">
        <v>113</v>
      </c>
      <c r="D15" t="s">
        <v>95</v>
      </c>
      <c r="E15" s="544">
        <v>308334.26638684602</v>
      </c>
      <c r="F15" s="545">
        <v>309830.86890961498</v>
      </c>
      <c r="G15" s="528">
        <v>0.99516961454474895</v>
      </c>
      <c r="H15" s="529">
        <v>50</v>
      </c>
      <c r="I15" s="530">
        <v>55.6947426923563</v>
      </c>
      <c r="J15" s="542">
        <v>1.13894853847127E-3</v>
      </c>
      <c r="K15" s="543">
        <v>4.3356113682490403E-3</v>
      </c>
      <c r="M15" t="s">
        <v>114</v>
      </c>
      <c r="N15" t="s">
        <v>97</v>
      </c>
      <c r="O15" s="531"/>
      <c r="P15" t="s">
        <v>112</v>
      </c>
      <c r="Q15" t="s">
        <v>72</v>
      </c>
      <c r="R15" s="546" t="s">
        <v>72</v>
      </c>
      <c r="U15" s="532"/>
      <c r="V15" s="533"/>
      <c r="W15" s="534"/>
      <c r="X15" s="535"/>
      <c r="Y15" s="536"/>
      <c r="Z15" s="537"/>
      <c r="AA15" s="538"/>
      <c r="AB15" s="539"/>
      <c r="AC15" s="540"/>
      <c r="AD15" s="541"/>
    </row>
    <row r="16" spans="1:30" x14ac:dyDescent="0.15">
      <c r="A16" t="s">
        <v>116</v>
      </c>
      <c r="B16" t="s">
        <v>113</v>
      </c>
      <c r="D16" t="s">
        <v>95</v>
      </c>
      <c r="E16" s="544">
        <v>209511.83579195401</v>
      </c>
      <c r="F16" s="545">
        <v>542933.40030893998</v>
      </c>
      <c r="G16" s="528">
        <v>0.38588864798654499</v>
      </c>
      <c r="H16" s="529">
        <v>50</v>
      </c>
      <c r="I16" s="530">
        <v>21.597615829540501</v>
      </c>
      <c r="J16" s="542">
        <v>-5.6804768340918896E-3</v>
      </c>
      <c r="K16" s="543">
        <v>4.3356113682490403E-3</v>
      </c>
      <c r="M16" t="s">
        <v>114</v>
      </c>
      <c r="N16" t="s">
        <v>97</v>
      </c>
      <c r="O16" s="531"/>
      <c r="P16" t="s">
        <v>112</v>
      </c>
      <c r="Q16" t="s">
        <v>72</v>
      </c>
      <c r="R16" s="546" t="s">
        <v>72</v>
      </c>
      <c r="U16" s="532"/>
      <c r="V16" s="533"/>
      <c r="W16" s="534"/>
      <c r="X16" s="535"/>
      <c r="Y16" s="536"/>
      <c r="Z16" s="537"/>
      <c r="AA16" s="538"/>
      <c r="AB16" s="539"/>
      <c r="AC16" s="540"/>
      <c r="AD16" s="541"/>
    </row>
    <row r="17" spans="1:30" x14ac:dyDescent="0.15">
      <c r="A17" t="s">
        <v>27</v>
      </c>
      <c r="B17" t="s">
        <v>117</v>
      </c>
      <c r="D17" t="s">
        <v>118</v>
      </c>
      <c r="E17" s="544">
        <v>14.403299998424</v>
      </c>
      <c r="F17" s="545">
        <v>1287694.3364375201</v>
      </c>
      <c r="G17" s="528">
        <v>1.1185340799E-5</v>
      </c>
      <c r="H17" s="529"/>
      <c r="I17" s="547">
        <v>6.2443380808330402E-4</v>
      </c>
      <c r="J17" s="542"/>
      <c r="K17" s="543"/>
      <c r="M17" t="s">
        <v>119</v>
      </c>
      <c r="N17" t="s">
        <v>97</v>
      </c>
      <c r="O17" s="531">
        <v>6.3449835777282697</v>
      </c>
      <c r="P17" t="s">
        <v>27</v>
      </c>
      <c r="Q17" t="s">
        <v>120</v>
      </c>
      <c r="R17" s="546" t="s">
        <v>503</v>
      </c>
      <c r="U17" s="532"/>
      <c r="V17" s="533"/>
      <c r="W17" s="534"/>
      <c r="X17" s="535"/>
      <c r="Y17" s="536"/>
      <c r="Z17" s="537"/>
      <c r="AA17" s="538"/>
      <c r="AB17" s="539"/>
      <c r="AC17" s="540"/>
      <c r="AD17" s="541"/>
    </row>
    <row r="18" spans="1:30" x14ac:dyDescent="0.15">
      <c r="A18" t="s">
        <v>28</v>
      </c>
      <c r="B18" t="s">
        <v>117</v>
      </c>
      <c r="D18" t="s">
        <v>118</v>
      </c>
      <c r="E18" s="544">
        <v>2304.0441688604101</v>
      </c>
      <c r="F18" s="545">
        <v>314420.692789566</v>
      </c>
      <c r="G18" s="528">
        <v>7.3279024622039998E-3</v>
      </c>
      <c r="H18" s="529"/>
      <c r="I18" s="547">
        <v>0.40908812006390999</v>
      </c>
      <c r="J18" s="542"/>
      <c r="K18" s="543"/>
      <c r="M18" t="s">
        <v>119</v>
      </c>
      <c r="N18" t="s">
        <v>97</v>
      </c>
      <c r="O18" s="531">
        <v>6.2941832542419398</v>
      </c>
      <c r="P18" t="s">
        <v>28</v>
      </c>
      <c r="Q18" t="s">
        <v>120</v>
      </c>
      <c r="R18" s="546" t="s">
        <v>519</v>
      </c>
      <c r="U18" s="532"/>
      <c r="V18" s="533"/>
      <c r="W18" s="534"/>
      <c r="X18" s="535"/>
      <c r="Y18" s="536"/>
      <c r="Z18" s="537"/>
      <c r="AA18" s="538"/>
      <c r="AB18" s="539"/>
      <c r="AC18" s="540"/>
      <c r="AD18" s="541"/>
    </row>
    <row r="19" spans="1:30" x14ac:dyDescent="0.15">
      <c r="A19" t="s">
        <v>29</v>
      </c>
      <c r="B19" t="s">
        <v>117</v>
      </c>
      <c r="D19" t="s">
        <v>118</v>
      </c>
      <c r="E19" s="544">
        <v>948.01278425469695</v>
      </c>
      <c r="F19" s="545">
        <v>291982.27012440999</v>
      </c>
      <c r="G19" s="528">
        <v>3.246816266792E-3</v>
      </c>
      <c r="H19" s="529"/>
      <c r="I19" s="547">
        <v>0.18125704724177899</v>
      </c>
      <c r="J19" s="542"/>
      <c r="K19" s="543"/>
      <c r="M19" t="s">
        <v>119</v>
      </c>
      <c r="N19" t="s">
        <v>97</v>
      </c>
      <c r="O19" s="531">
        <v>6.2932000160217196</v>
      </c>
      <c r="P19" t="s">
        <v>29</v>
      </c>
      <c r="Q19" t="s">
        <v>120</v>
      </c>
      <c r="R19" s="546" t="s">
        <v>702</v>
      </c>
      <c r="U19" s="532"/>
      <c r="V19" s="533"/>
      <c r="W19" s="534"/>
      <c r="X19" s="535"/>
      <c r="Y19" s="536"/>
      <c r="Z19" s="537"/>
      <c r="AA19" s="538"/>
      <c r="AB19" s="539"/>
      <c r="AC19" s="540"/>
      <c r="AD19" s="541"/>
    </row>
    <row r="20" spans="1:30" x14ac:dyDescent="0.15">
      <c r="A20" t="s">
        <v>30</v>
      </c>
      <c r="B20" t="s">
        <v>117</v>
      </c>
      <c r="D20" t="s">
        <v>118</v>
      </c>
      <c r="E20" s="544">
        <v>709.76729638142103</v>
      </c>
      <c r="F20" s="545">
        <v>367716.30954680103</v>
      </c>
      <c r="G20" s="528">
        <v>1.9302034692349999E-3</v>
      </c>
      <c r="H20" s="529"/>
      <c r="I20" s="547">
        <v>0.107755706717293</v>
      </c>
      <c r="J20" s="542"/>
      <c r="K20" s="543"/>
      <c r="M20" t="s">
        <v>119</v>
      </c>
      <c r="N20" t="s">
        <v>97</v>
      </c>
      <c r="O20" s="531">
        <v>6.2421998977661097</v>
      </c>
      <c r="P20" t="s">
        <v>30</v>
      </c>
      <c r="Q20" t="s">
        <v>120</v>
      </c>
      <c r="R20" s="546" t="s">
        <v>703</v>
      </c>
      <c r="U20" s="532"/>
      <c r="V20" s="533"/>
      <c r="W20" s="534"/>
      <c r="X20" s="535"/>
      <c r="Y20" s="536"/>
      <c r="Z20" s="537"/>
      <c r="AA20" s="538"/>
      <c r="AB20" s="539"/>
      <c r="AC20" s="540"/>
      <c r="AD20" s="541"/>
    </row>
    <row r="21" spans="1:30" x14ac:dyDescent="0.15">
      <c r="A21" t="s">
        <v>31</v>
      </c>
      <c r="B21" t="s">
        <v>117</v>
      </c>
      <c r="D21" t="s">
        <v>118</v>
      </c>
      <c r="E21" s="544">
        <v>904.47124245357099</v>
      </c>
      <c r="F21" s="545">
        <v>336520.506876164</v>
      </c>
      <c r="G21" s="528">
        <v>2.6877150841399999E-3</v>
      </c>
      <c r="H21" s="529"/>
      <c r="I21" s="547">
        <v>0.150044616001555</v>
      </c>
      <c r="J21" s="542"/>
      <c r="K21" s="543"/>
      <c r="M21" t="s">
        <v>119</v>
      </c>
      <c r="N21" t="s">
        <v>97</v>
      </c>
      <c r="O21" s="531">
        <v>6.3955664634704501</v>
      </c>
      <c r="P21" t="s">
        <v>31</v>
      </c>
      <c r="Q21" t="s">
        <v>120</v>
      </c>
      <c r="R21" s="546" t="s">
        <v>704</v>
      </c>
      <c r="U21" s="532"/>
      <c r="V21" s="533"/>
      <c r="W21" s="534"/>
      <c r="X21" s="535"/>
      <c r="Y21" s="536"/>
      <c r="Z21" s="537"/>
      <c r="AA21" s="538"/>
      <c r="AB21" s="539"/>
      <c r="AC21" s="540"/>
      <c r="AD21" s="541"/>
    </row>
    <row r="22" spans="1:30" x14ac:dyDescent="0.15">
      <c r="A22" t="s">
        <v>32</v>
      </c>
      <c r="B22" t="s">
        <v>117</v>
      </c>
      <c r="D22" t="s">
        <v>118</v>
      </c>
      <c r="E22" s="544">
        <v>495.16460330957102</v>
      </c>
      <c r="F22" s="545">
        <v>333314.21204864298</v>
      </c>
      <c r="G22" s="528">
        <v>1.4855790284669999E-3</v>
      </c>
      <c r="H22" s="529"/>
      <c r="I22" s="547">
        <v>8.2934064023983803E-2</v>
      </c>
      <c r="J22" s="542"/>
      <c r="K22" s="543"/>
      <c r="M22" t="s">
        <v>119</v>
      </c>
      <c r="N22" t="s">
        <v>97</v>
      </c>
      <c r="O22" s="531">
        <v>6.4463834762573198</v>
      </c>
      <c r="P22" t="s">
        <v>32</v>
      </c>
      <c r="Q22" t="s">
        <v>120</v>
      </c>
      <c r="R22" s="546" t="s">
        <v>705</v>
      </c>
      <c r="U22" s="532"/>
      <c r="V22" s="533"/>
      <c r="W22" s="534"/>
      <c r="X22" s="535"/>
      <c r="Y22" s="536"/>
      <c r="Z22" s="537"/>
      <c r="AA22" s="538"/>
      <c r="AB22" s="539"/>
      <c r="AC22" s="540"/>
      <c r="AD22" s="541"/>
    </row>
    <row r="23" spans="1:30" x14ac:dyDescent="0.15">
      <c r="A23" t="s">
        <v>33</v>
      </c>
      <c r="B23" t="s">
        <v>117</v>
      </c>
      <c r="D23" t="s">
        <v>118</v>
      </c>
      <c r="E23" s="544">
        <v>274.90071098344902</v>
      </c>
      <c r="F23" s="545">
        <v>443541.579508172</v>
      </c>
      <c r="G23" s="528">
        <v>6.1978566088000001E-4</v>
      </c>
      <c r="H23" s="529"/>
      <c r="I23" s="547">
        <v>3.4600208198692202E-2</v>
      </c>
      <c r="J23" s="542"/>
      <c r="K23" s="543"/>
      <c r="M23" t="s">
        <v>119</v>
      </c>
      <c r="N23" t="s">
        <v>97</v>
      </c>
      <c r="O23" s="531">
        <v>6.5998668670654297</v>
      </c>
      <c r="P23" t="s">
        <v>33</v>
      </c>
      <c r="Q23" t="s">
        <v>120</v>
      </c>
      <c r="R23" s="546" t="s">
        <v>706</v>
      </c>
      <c r="U23" s="532"/>
      <c r="V23" s="533"/>
      <c r="W23" s="534"/>
      <c r="X23" s="535"/>
      <c r="Y23" s="536"/>
      <c r="Z23" s="537"/>
      <c r="AA23" s="538"/>
      <c r="AB23" s="539"/>
      <c r="AC23" s="540"/>
      <c r="AD23" s="541"/>
    </row>
    <row r="24" spans="1:30" x14ac:dyDescent="0.15">
      <c r="A24" t="s">
        <v>34</v>
      </c>
      <c r="B24" t="s">
        <v>117</v>
      </c>
      <c r="D24" t="s">
        <v>118</v>
      </c>
      <c r="E24" s="544">
        <v>183.994323201046</v>
      </c>
      <c r="F24" s="545">
        <v>181873.192889912</v>
      </c>
      <c r="G24" s="528">
        <v>1.011662688038E-3</v>
      </c>
      <c r="H24" s="529"/>
      <c r="I24" s="547">
        <v>5.6477169193077902E-2</v>
      </c>
      <c r="J24" s="542"/>
      <c r="K24" s="543"/>
      <c r="M24" t="s">
        <v>119</v>
      </c>
      <c r="N24" t="s">
        <v>97</v>
      </c>
      <c r="O24" s="531">
        <v>6.4975166320800701</v>
      </c>
      <c r="P24" t="s">
        <v>34</v>
      </c>
      <c r="Q24" t="s">
        <v>120</v>
      </c>
      <c r="R24" s="546" t="s">
        <v>707</v>
      </c>
      <c r="U24" s="532"/>
      <c r="V24" s="533"/>
      <c r="W24" s="534"/>
      <c r="X24" s="535"/>
      <c r="Y24" s="536"/>
      <c r="Z24" s="537"/>
      <c r="AA24" s="538"/>
      <c r="AB24" s="539"/>
      <c r="AC24" s="540"/>
      <c r="AD24" s="541"/>
    </row>
    <row r="25" spans="1:30" x14ac:dyDescent="0.15">
      <c r="A25" t="s">
        <v>35</v>
      </c>
      <c r="B25" t="s">
        <v>117</v>
      </c>
      <c r="D25" t="s">
        <v>118</v>
      </c>
      <c r="E25" s="544">
        <v>197.28663520177301</v>
      </c>
      <c r="F25" s="545">
        <v>415932.43069306703</v>
      </c>
      <c r="G25" s="528">
        <v>4.7432376184999999E-4</v>
      </c>
      <c r="H25" s="529"/>
      <c r="I25" s="547">
        <v>2.64796395745826E-2</v>
      </c>
      <c r="J25" s="542"/>
      <c r="K25" s="543"/>
      <c r="M25" t="s">
        <v>119</v>
      </c>
      <c r="N25" t="s">
        <v>97</v>
      </c>
      <c r="O25" s="531">
        <v>6.3955998420715297</v>
      </c>
      <c r="P25" t="s">
        <v>35</v>
      </c>
      <c r="Q25" t="s">
        <v>120</v>
      </c>
      <c r="R25" s="546" t="s">
        <v>708</v>
      </c>
      <c r="U25" s="532"/>
      <c r="V25" s="533"/>
      <c r="W25" s="534"/>
      <c r="X25" s="535"/>
      <c r="Y25" s="536"/>
      <c r="Z25" s="537"/>
      <c r="AA25" s="538"/>
      <c r="AB25" s="539"/>
      <c r="AC25" s="540"/>
      <c r="AD25" s="541"/>
    </row>
    <row r="26" spans="1:30" x14ac:dyDescent="0.15">
      <c r="A26" t="s">
        <v>36</v>
      </c>
      <c r="B26" t="s">
        <v>117</v>
      </c>
      <c r="D26" t="s">
        <v>118</v>
      </c>
      <c r="E26" s="544">
        <v>558.10762445544106</v>
      </c>
      <c r="F26" s="545">
        <v>323953.70524605497</v>
      </c>
      <c r="G26" s="528">
        <v>1.722800558899E-3</v>
      </c>
      <c r="H26" s="529"/>
      <c r="I26" s="547">
        <v>9.6177213809839804E-2</v>
      </c>
      <c r="J26" s="542"/>
      <c r="K26" s="543"/>
      <c r="M26" t="s">
        <v>119</v>
      </c>
      <c r="N26" t="s">
        <v>97</v>
      </c>
      <c r="O26" s="531">
        <v>6.3955335617065403</v>
      </c>
      <c r="P26" t="s">
        <v>36</v>
      </c>
      <c r="Q26" t="s">
        <v>120</v>
      </c>
      <c r="R26" s="546" t="s">
        <v>709</v>
      </c>
      <c r="U26" s="532"/>
      <c r="V26" s="533"/>
      <c r="W26" s="534"/>
      <c r="X26" s="535"/>
      <c r="Y26" s="536"/>
      <c r="Z26" s="537"/>
      <c r="AA26" s="538"/>
      <c r="AB26" s="539"/>
      <c r="AC26" s="540"/>
      <c r="AD26" s="541"/>
    </row>
    <row r="27" spans="1:30" x14ac:dyDescent="0.15">
      <c r="A27" t="s">
        <v>37</v>
      </c>
      <c r="B27" t="s">
        <v>117</v>
      </c>
      <c r="D27" t="s">
        <v>118</v>
      </c>
      <c r="E27" s="544">
        <v>1312.67041157429</v>
      </c>
      <c r="F27" s="545">
        <v>423836.39303523599</v>
      </c>
      <c r="G27" s="528">
        <v>3.097115852119E-3</v>
      </c>
      <c r="H27" s="529"/>
      <c r="I27" s="547">
        <v>0.17289985887481699</v>
      </c>
      <c r="J27" s="542"/>
      <c r="K27" s="543"/>
      <c r="M27" t="s">
        <v>119</v>
      </c>
      <c r="N27" t="s">
        <v>97</v>
      </c>
      <c r="O27" s="531">
        <v>6.3448834419250399</v>
      </c>
      <c r="P27" t="s">
        <v>37</v>
      </c>
      <c r="Q27" t="s">
        <v>120</v>
      </c>
      <c r="R27" s="546" t="s">
        <v>653</v>
      </c>
      <c r="U27" s="532"/>
      <c r="V27" s="533"/>
      <c r="W27" s="534"/>
      <c r="X27" s="535"/>
      <c r="Y27" s="536"/>
      <c r="Z27" s="537"/>
      <c r="AA27" s="538"/>
      <c r="AB27" s="539"/>
      <c r="AC27" s="540"/>
      <c r="AD27" s="541"/>
    </row>
    <row r="28" spans="1:30" x14ac:dyDescent="0.15">
      <c r="A28" t="s">
        <v>38</v>
      </c>
      <c r="B28" t="s">
        <v>117</v>
      </c>
      <c r="D28" t="s">
        <v>118</v>
      </c>
      <c r="E28" s="544">
        <v>2177.9585579085101</v>
      </c>
      <c r="F28" s="545">
        <v>324892.22338285297</v>
      </c>
      <c r="G28" s="528">
        <v>6.7036340089370004E-3</v>
      </c>
      <c r="H28" s="529"/>
      <c r="I28" s="547">
        <v>0.37423765510761298</v>
      </c>
      <c r="J28" s="542"/>
      <c r="K28" s="543"/>
      <c r="M28" t="s">
        <v>119</v>
      </c>
      <c r="N28" t="s">
        <v>97</v>
      </c>
      <c r="O28" s="531">
        <v>6.3949499130248997</v>
      </c>
      <c r="P28" t="s">
        <v>38</v>
      </c>
      <c r="Q28" t="s">
        <v>120</v>
      </c>
      <c r="R28" s="546" t="s">
        <v>710</v>
      </c>
      <c r="U28" s="532"/>
      <c r="V28" s="533"/>
      <c r="W28" s="534"/>
      <c r="X28" s="535"/>
      <c r="Y28" s="536"/>
      <c r="Z28" s="537"/>
      <c r="AA28" s="538"/>
      <c r="AB28" s="539"/>
      <c r="AC28" s="540"/>
      <c r="AD28" s="541"/>
    </row>
    <row r="29" spans="1:30" x14ac:dyDescent="0.15">
      <c r="A29" t="s">
        <v>39</v>
      </c>
      <c r="B29" t="s">
        <v>117</v>
      </c>
      <c r="D29" t="s">
        <v>118</v>
      </c>
      <c r="E29" s="544">
        <v>750.03495312847804</v>
      </c>
      <c r="F29" s="545">
        <v>318921.34612234699</v>
      </c>
      <c r="G29" s="528">
        <v>2.3517866152510001E-3</v>
      </c>
      <c r="H29" s="529"/>
      <c r="I29" s="547">
        <v>0.131291044086186</v>
      </c>
      <c r="J29" s="542"/>
      <c r="K29" s="543"/>
      <c r="M29" t="s">
        <v>119</v>
      </c>
      <c r="N29" t="s">
        <v>97</v>
      </c>
      <c r="O29" s="531">
        <v>6.2933335304260201</v>
      </c>
      <c r="P29" t="s">
        <v>39</v>
      </c>
      <c r="Q29" t="s">
        <v>120</v>
      </c>
      <c r="R29" s="546" t="s">
        <v>711</v>
      </c>
      <c r="U29" s="532"/>
      <c r="V29" s="533"/>
      <c r="W29" s="534"/>
      <c r="X29" s="535"/>
      <c r="Y29" s="536"/>
      <c r="Z29" s="537"/>
      <c r="AA29" s="538"/>
      <c r="AB29" s="539"/>
      <c r="AC29" s="540"/>
      <c r="AD29" s="541"/>
    </row>
    <row r="30" spans="1:30" x14ac:dyDescent="0.15">
      <c r="A30" t="s">
        <v>40</v>
      </c>
      <c r="B30" t="s">
        <v>117</v>
      </c>
      <c r="D30" t="s">
        <v>118</v>
      </c>
      <c r="E30" s="544">
        <v>546.00925998511696</v>
      </c>
      <c r="F30" s="545">
        <v>424616.02008940501</v>
      </c>
      <c r="G30" s="528">
        <v>1.2858894487070001E-3</v>
      </c>
      <c r="H30" s="529"/>
      <c r="I30" s="547">
        <v>7.1786176179990793E-2</v>
      </c>
      <c r="J30" s="542"/>
      <c r="K30" s="543"/>
      <c r="M30" t="s">
        <v>119</v>
      </c>
      <c r="N30" t="s">
        <v>97</v>
      </c>
      <c r="O30" s="531">
        <v>6.4465165138244602</v>
      </c>
      <c r="P30" t="s">
        <v>40</v>
      </c>
      <c r="Q30" t="s">
        <v>120</v>
      </c>
      <c r="R30" s="546" t="s">
        <v>712</v>
      </c>
      <c r="U30" s="532"/>
      <c r="V30" s="533"/>
      <c r="W30" s="534"/>
      <c r="X30" s="535"/>
      <c r="Y30" s="536"/>
      <c r="Z30" s="537"/>
      <c r="AA30" s="538"/>
      <c r="AB30" s="539"/>
      <c r="AC30" s="540"/>
      <c r="AD30" s="541"/>
    </row>
    <row r="31" spans="1:30" x14ac:dyDescent="0.15">
      <c r="A31" t="s">
        <v>41</v>
      </c>
      <c r="B31" t="s">
        <v>117</v>
      </c>
      <c r="D31" t="s">
        <v>118</v>
      </c>
      <c r="E31" s="544">
        <v>2562.08401937806</v>
      </c>
      <c r="F31" s="545">
        <v>328375.67290922097</v>
      </c>
      <c r="G31" s="528">
        <v>7.8022954522769996E-3</v>
      </c>
      <c r="H31" s="529"/>
      <c r="I31" s="547">
        <v>0.43557162437928998</v>
      </c>
      <c r="J31" s="542"/>
      <c r="K31" s="543"/>
      <c r="M31" t="s">
        <v>119</v>
      </c>
      <c r="N31" t="s">
        <v>97</v>
      </c>
      <c r="O31" s="531">
        <v>6.4466166496276802</v>
      </c>
      <c r="P31" t="s">
        <v>41</v>
      </c>
      <c r="Q31" t="s">
        <v>120</v>
      </c>
      <c r="R31" s="546" t="s">
        <v>713</v>
      </c>
      <c r="U31" s="532"/>
      <c r="V31" s="533"/>
      <c r="W31" s="534"/>
      <c r="X31" s="535"/>
      <c r="Y31" s="536"/>
      <c r="Z31" s="537"/>
      <c r="AA31" s="538"/>
      <c r="AB31" s="539"/>
      <c r="AC31" s="540"/>
      <c r="AD31" s="541"/>
    </row>
    <row r="32" spans="1:30" x14ac:dyDescent="0.15">
      <c r="A32" t="s">
        <v>42</v>
      </c>
      <c r="B32" t="s">
        <v>117</v>
      </c>
      <c r="D32" t="s">
        <v>118</v>
      </c>
      <c r="E32" s="544">
        <v>2463.5647829825298</v>
      </c>
      <c r="F32" s="545">
        <v>398447.96441346302</v>
      </c>
      <c r="G32" s="528">
        <v>6.182902167938E-3</v>
      </c>
      <c r="H32" s="529"/>
      <c r="I32" s="547">
        <v>0.34516723407097399</v>
      </c>
      <c r="J32" s="542"/>
      <c r="K32" s="543"/>
      <c r="M32" t="s">
        <v>119</v>
      </c>
      <c r="N32" t="s">
        <v>97</v>
      </c>
      <c r="O32" s="531">
        <v>6.2420835494995099</v>
      </c>
      <c r="P32" t="s">
        <v>42</v>
      </c>
      <c r="Q32" t="s">
        <v>120</v>
      </c>
      <c r="R32" s="546" t="s">
        <v>714</v>
      </c>
      <c r="U32" s="532"/>
      <c r="V32" s="533"/>
      <c r="W32" s="534"/>
      <c r="X32" s="535"/>
      <c r="Y32" s="536"/>
      <c r="Z32" s="537"/>
      <c r="AA32" s="538"/>
      <c r="AB32" s="539"/>
      <c r="AC32" s="540"/>
      <c r="AD32" s="541"/>
    </row>
    <row r="33" spans="1:30" x14ac:dyDescent="0.15">
      <c r="A33" t="s">
        <v>43</v>
      </c>
      <c r="B33" t="s">
        <v>117</v>
      </c>
      <c r="D33" t="s">
        <v>118</v>
      </c>
      <c r="E33" s="544">
        <v>229.71644186409901</v>
      </c>
      <c r="F33" s="545">
        <v>396260.20693495998</v>
      </c>
      <c r="G33" s="528">
        <v>5.7971110357200005E-4</v>
      </c>
      <c r="H33" s="529"/>
      <c r="I33" s="547">
        <v>3.2363002477671703E-2</v>
      </c>
      <c r="J33" s="542"/>
      <c r="K33" s="543"/>
      <c r="M33" t="s">
        <v>119</v>
      </c>
      <c r="N33" t="s">
        <v>97</v>
      </c>
      <c r="O33" s="531">
        <v>6.7026166915893501</v>
      </c>
      <c r="P33" t="s">
        <v>43</v>
      </c>
      <c r="Q33" t="s">
        <v>120</v>
      </c>
      <c r="R33" s="546" t="s">
        <v>715</v>
      </c>
      <c r="U33" s="532"/>
      <c r="V33" s="533"/>
      <c r="W33" s="534"/>
      <c r="X33" s="535"/>
      <c r="Y33" s="536"/>
      <c r="Z33" s="537"/>
      <c r="AA33" s="538"/>
      <c r="AB33" s="539"/>
      <c r="AC33" s="540"/>
      <c r="AD33" s="541"/>
    </row>
    <row r="34" spans="1:30" x14ac:dyDescent="0.15">
      <c r="A34" t="s">
        <v>44</v>
      </c>
      <c r="B34" t="s">
        <v>117</v>
      </c>
      <c r="D34" t="s">
        <v>118</v>
      </c>
      <c r="E34" s="544">
        <v>2074.0016902540001</v>
      </c>
      <c r="F34" s="545">
        <v>402149.12752289599</v>
      </c>
      <c r="G34" s="528">
        <v>5.1572950139890002E-3</v>
      </c>
      <c r="H34" s="529"/>
      <c r="I34" s="547">
        <v>0.28791159991138598</v>
      </c>
      <c r="J34" s="542"/>
      <c r="K34" s="543"/>
      <c r="M34" t="s">
        <v>119</v>
      </c>
      <c r="N34" t="s">
        <v>97</v>
      </c>
      <c r="O34" s="531">
        <v>6.4471335411071697</v>
      </c>
      <c r="P34" t="s">
        <v>44</v>
      </c>
      <c r="Q34" t="s">
        <v>120</v>
      </c>
      <c r="R34" s="546" t="s">
        <v>716</v>
      </c>
      <c r="U34" s="532"/>
      <c r="V34" s="533"/>
      <c r="W34" s="534"/>
      <c r="X34" s="535"/>
      <c r="Y34" s="536"/>
      <c r="Z34" s="537"/>
      <c r="AA34" s="538"/>
      <c r="AB34" s="539"/>
      <c r="AC34" s="540"/>
      <c r="AD34" s="541"/>
    </row>
    <row r="35" spans="1:30" x14ac:dyDescent="0.15">
      <c r="A35" t="s">
        <v>45</v>
      </c>
      <c r="B35" t="s">
        <v>117</v>
      </c>
      <c r="D35" t="s">
        <v>118</v>
      </c>
      <c r="E35" s="544">
        <v>2697.5076494258101</v>
      </c>
      <c r="F35" s="545">
        <v>454784.42335157603</v>
      </c>
      <c r="G35" s="528">
        <v>5.9313985064530002E-3</v>
      </c>
      <c r="H35" s="529"/>
      <c r="I35" s="547">
        <v>0.331126768795028</v>
      </c>
      <c r="J35" s="542"/>
      <c r="K35" s="543"/>
      <c r="M35" t="s">
        <v>119</v>
      </c>
      <c r="N35" t="s">
        <v>97</v>
      </c>
      <c r="O35" s="531">
        <v>6.34460020065307</v>
      </c>
      <c r="P35" t="s">
        <v>45</v>
      </c>
      <c r="Q35" t="s">
        <v>120</v>
      </c>
      <c r="R35" s="546" t="s">
        <v>717</v>
      </c>
      <c r="U35" s="532"/>
      <c r="V35" s="533"/>
      <c r="W35" s="534"/>
      <c r="X35" s="535"/>
      <c r="Y35" s="536"/>
      <c r="Z35" s="537"/>
      <c r="AA35" s="538"/>
      <c r="AB35" s="539"/>
      <c r="AC35" s="540"/>
      <c r="AD35" s="541"/>
    </row>
    <row r="36" spans="1:30" x14ac:dyDescent="0.15">
      <c r="A36" t="s">
        <v>46</v>
      </c>
      <c r="B36" t="s">
        <v>117</v>
      </c>
      <c r="D36" t="s">
        <v>118</v>
      </c>
      <c r="E36" s="544">
        <v>4141.8437814916797</v>
      </c>
      <c r="F36" s="545">
        <v>429875.21387146699</v>
      </c>
      <c r="G36" s="528">
        <v>9.6349909179229993E-3</v>
      </c>
      <c r="H36" s="529"/>
      <c r="I36" s="547">
        <v>0.53788384080926699</v>
      </c>
      <c r="J36" s="542"/>
      <c r="K36" s="543"/>
      <c r="M36" t="s">
        <v>119</v>
      </c>
      <c r="N36" t="s">
        <v>97</v>
      </c>
      <c r="O36" s="531">
        <v>6.3446335792541504</v>
      </c>
      <c r="P36" t="s">
        <v>46</v>
      </c>
      <c r="Q36" t="s">
        <v>120</v>
      </c>
      <c r="R36" s="546" t="s">
        <v>718</v>
      </c>
      <c r="U36" s="532"/>
      <c r="V36" s="533"/>
      <c r="W36" s="534"/>
      <c r="X36" s="535"/>
      <c r="Y36" s="536"/>
      <c r="Z36" s="537"/>
      <c r="AA36" s="538"/>
      <c r="AB36" s="539"/>
      <c r="AC36" s="540"/>
      <c r="AD36" s="541"/>
    </row>
    <row r="37" spans="1:30" x14ac:dyDescent="0.15">
      <c r="A37" t="s">
        <v>47</v>
      </c>
      <c r="B37" t="s">
        <v>117</v>
      </c>
      <c r="D37" t="s">
        <v>118</v>
      </c>
      <c r="E37" s="544">
        <v>1592.9441176640801</v>
      </c>
      <c r="F37" s="545">
        <v>386959.02645390597</v>
      </c>
      <c r="G37" s="528">
        <v>4.1165705120299999E-3</v>
      </c>
      <c r="H37" s="529"/>
      <c r="I37" s="547">
        <v>0.22981202336723999</v>
      </c>
      <c r="J37" s="542"/>
      <c r="K37" s="543"/>
      <c r="M37" t="s">
        <v>119</v>
      </c>
      <c r="N37" t="s">
        <v>97</v>
      </c>
      <c r="O37" s="531">
        <v>6.4981164932250897</v>
      </c>
      <c r="P37" t="s">
        <v>47</v>
      </c>
      <c r="Q37" t="s">
        <v>120</v>
      </c>
      <c r="R37" s="546" t="s">
        <v>719</v>
      </c>
      <c r="U37" s="532"/>
      <c r="V37" s="533"/>
      <c r="W37" s="534"/>
      <c r="X37" s="535"/>
      <c r="Y37" s="536"/>
      <c r="Z37" s="537"/>
      <c r="AA37" s="538"/>
      <c r="AB37" s="539"/>
      <c r="AC37" s="540"/>
      <c r="AD37" s="541"/>
    </row>
    <row r="38" spans="1:30" x14ac:dyDescent="0.15">
      <c r="A38" t="s">
        <v>48</v>
      </c>
      <c r="B38" t="s">
        <v>117</v>
      </c>
      <c r="D38" t="s">
        <v>118</v>
      </c>
      <c r="E38" s="544">
        <v>1015.7275183107899</v>
      </c>
      <c r="F38" s="545">
        <v>372803.70377121499</v>
      </c>
      <c r="G38" s="528">
        <v>2.7245639140270001E-3</v>
      </c>
      <c r="H38" s="529"/>
      <c r="I38" s="547">
        <v>0.152101741983073</v>
      </c>
      <c r="J38" s="542"/>
      <c r="K38" s="543"/>
      <c r="M38" t="s">
        <v>119</v>
      </c>
      <c r="N38" t="s">
        <v>97</v>
      </c>
      <c r="O38" s="531">
        <v>6.4986834526062003</v>
      </c>
      <c r="P38" t="s">
        <v>48</v>
      </c>
      <c r="Q38" t="s">
        <v>120</v>
      </c>
      <c r="R38" s="546" t="s">
        <v>720</v>
      </c>
      <c r="U38" s="532"/>
      <c r="V38" s="533"/>
      <c r="W38" s="534"/>
      <c r="X38" s="535"/>
      <c r="Y38" s="536"/>
      <c r="Z38" s="537"/>
      <c r="AA38" s="538"/>
      <c r="AB38" s="539"/>
      <c r="AC38" s="540"/>
      <c r="AD38" s="541"/>
    </row>
    <row r="39" spans="1:30" x14ac:dyDescent="0.15">
      <c r="A39" t="s">
        <v>49</v>
      </c>
      <c r="B39" t="s">
        <v>117</v>
      </c>
      <c r="D39" t="s">
        <v>118</v>
      </c>
      <c r="E39" s="544">
        <v>1439.80679337111</v>
      </c>
      <c r="F39" s="545">
        <v>352331.26714492799</v>
      </c>
      <c r="G39" s="528">
        <v>4.0865143903869999E-3</v>
      </c>
      <c r="H39" s="529"/>
      <c r="I39" s="547">
        <v>0.22813410770682199</v>
      </c>
      <c r="J39" s="542"/>
      <c r="K39" s="543"/>
      <c r="M39" t="s">
        <v>119</v>
      </c>
      <c r="N39" t="s">
        <v>97</v>
      </c>
      <c r="O39" s="531">
        <v>6.3952999114990199</v>
      </c>
      <c r="P39" t="s">
        <v>49</v>
      </c>
      <c r="Q39" t="s">
        <v>120</v>
      </c>
      <c r="R39" s="546" t="s">
        <v>721</v>
      </c>
      <c r="U39" s="532"/>
      <c r="V39" s="533"/>
      <c r="W39" s="534"/>
      <c r="X39" s="535"/>
      <c r="Y39" s="536"/>
      <c r="Z39" s="537"/>
      <c r="AA39" s="538"/>
      <c r="AB39" s="539"/>
      <c r="AC39" s="540"/>
      <c r="AD39" s="541"/>
    </row>
    <row r="40" spans="1:30" x14ac:dyDescent="0.15">
      <c r="A40" t="s">
        <v>50</v>
      </c>
      <c r="B40" t="s">
        <v>117</v>
      </c>
      <c r="D40" t="s">
        <v>118</v>
      </c>
      <c r="E40" s="544">
        <v>1453.7727542994401</v>
      </c>
      <c r="F40" s="545">
        <v>356696.01898120402</v>
      </c>
      <c r="G40" s="528">
        <v>4.0756629649290003E-3</v>
      </c>
      <c r="H40" s="529"/>
      <c r="I40" s="547">
        <v>0.22752831508560201</v>
      </c>
      <c r="J40" s="542"/>
      <c r="K40" s="543"/>
      <c r="M40" t="s">
        <v>119</v>
      </c>
      <c r="N40" t="s">
        <v>97</v>
      </c>
      <c r="O40" s="531">
        <v>6.5494832992553702</v>
      </c>
      <c r="P40" t="s">
        <v>50</v>
      </c>
      <c r="Q40" t="s">
        <v>120</v>
      </c>
      <c r="R40" s="546" t="s">
        <v>722</v>
      </c>
      <c r="U40" s="532"/>
      <c r="V40" s="533"/>
      <c r="W40" s="534"/>
      <c r="X40" s="535"/>
      <c r="Y40" s="536"/>
      <c r="Z40" s="537"/>
      <c r="AA40" s="538"/>
      <c r="AB40" s="539"/>
      <c r="AC40" s="540"/>
      <c r="AD40" s="541"/>
    </row>
    <row r="41" spans="1:30" x14ac:dyDescent="0.15">
      <c r="A41" t="s">
        <v>51</v>
      </c>
      <c r="B41" t="s">
        <v>117</v>
      </c>
      <c r="D41" t="s">
        <v>118</v>
      </c>
      <c r="E41" s="544">
        <v>5912.6979029082204</v>
      </c>
      <c r="F41" s="545">
        <v>375649.64514545701</v>
      </c>
      <c r="G41" s="528">
        <v>1.5739926762392002E-2</v>
      </c>
      <c r="H41" s="529"/>
      <c r="I41" s="547">
        <v>0.87869852012658001</v>
      </c>
      <c r="J41" s="542"/>
      <c r="K41" s="543"/>
      <c r="M41" t="s">
        <v>119</v>
      </c>
      <c r="N41" t="s">
        <v>97</v>
      </c>
      <c r="O41" s="531">
        <v>6.3436832427978498</v>
      </c>
      <c r="P41" t="s">
        <v>51</v>
      </c>
      <c r="Q41" t="s">
        <v>120</v>
      </c>
      <c r="R41" s="546" t="s">
        <v>723</v>
      </c>
      <c r="U41" s="532"/>
      <c r="V41" s="533"/>
      <c r="W41" s="534"/>
      <c r="X41" s="535"/>
      <c r="Y41" s="536"/>
      <c r="Z41" s="537"/>
      <c r="AA41" s="538"/>
      <c r="AB41" s="539"/>
      <c r="AC41" s="540"/>
      <c r="AD41" s="541"/>
    </row>
    <row r="42" spans="1:30" x14ac:dyDescent="0.15">
      <c r="E42" s="544"/>
      <c r="F42" s="545"/>
      <c r="G42" s="528"/>
      <c r="H42" s="529"/>
      <c r="I42" s="530"/>
      <c r="J42" s="542"/>
      <c r="K42" s="543"/>
      <c r="O42" s="531"/>
      <c r="R42" s="546"/>
      <c r="U42" s="532"/>
      <c r="V42" s="533"/>
      <c r="W42" s="534"/>
      <c r="X42" s="535"/>
      <c r="Y42" s="536"/>
      <c r="Z42" s="537"/>
      <c r="AA42" s="538"/>
      <c r="AB42" s="539"/>
      <c r="AC42" s="540"/>
      <c r="AD42" s="541"/>
    </row>
    <row r="43" spans="1:30" x14ac:dyDescent="0.15">
      <c r="E43" s="544"/>
      <c r="F43" s="545"/>
      <c r="G43" s="528"/>
      <c r="H43" s="529"/>
      <c r="I43" s="530"/>
      <c r="J43" s="542"/>
      <c r="K43" s="543"/>
      <c r="O43" s="531"/>
      <c r="R43" s="546"/>
      <c r="U43" s="532"/>
      <c r="V43" s="533"/>
      <c r="W43" s="534"/>
      <c r="X43" s="535"/>
      <c r="Y43" s="536"/>
      <c r="Z43" s="537"/>
      <c r="AA43" s="538"/>
      <c r="AB43" s="539"/>
      <c r="AC43" s="540"/>
      <c r="AD43" s="541"/>
    </row>
  </sheetData>
  <pageMargins left="0.7" right="0.7" top="0.75" bottom="0.75" header="0.3" footer="0.3"/>
  <pageSetup paperSize="9" orientation="portrait" horizontalDpi="300" verticalDpi="30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25</v>
      </c>
      <c r="C3" t="s">
        <v>73</v>
      </c>
      <c r="D3" t="s">
        <v>74</v>
      </c>
      <c r="E3" t="s">
        <v>75</v>
      </c>
      <c r="F3" t="s">
        <v>724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554"/>
      <c r="V5" s="555"/>
      <c r="W5" s="556"/>
      <c r="X5" s="557"/>
      <c r="Y5" s="558"/>
      <c r="Z5" s="559"/>
      <c r="AA5" s="560"/>
      <c r="AB5" s="561"/>
      <c r="AC5" s="562"/>
      <c r="AD5" s="563"/>
    </row>
    <row r="6" spans="1:30" x14ac:dyDescent="0.15">
      <c r="A6" t="s">
        <v>93</v>
      </c>
      <c r="B6" t="s">
        <v>94</v>
      </c>
      <c r="D6" t="s">
        <v>118</v>
      </c>
      <c r="E6" s="566">
        <v>33930.532168703299</v>
      </c>
      <c r="F6" s="567">
        <v>1713768.9936994601</v>
      </c>
      <c r="G6" s="550">
        <v>1.9798778186234999E-2</v>
      </c>
      <c r="H6" s="551">
        <v>2.5</v>
      </c>
      <c r="I6" s="552">
        <v>2.0993873712439002</v>
      </c>
      <c r="J6" s="564">
        <v>-1.6024505150243899E-3</v>
      </c>
      <c r="K6" s="565">
        <v>0</v>
      </c>
      <c r="M6" t="s">
        <v>96</v>
      </c>
      <c r="N6" t="s">
        <v>97</v>
      </c>
      <c r="O6" s="553">
        <v>3.7921500205993599</v>
      </c>
      <c r="P6" t="s">
        <v>93</v>
      </c>
      <c r="Q6" t="s">
        <v>72</v>
      </c>
      <c r="R6" s="568" t="s">
        <v>72</v>
      </c>
      <c r="U6" s="554"/>
      <c r="V6" s="555"/>
      <c r="W6" s="556"/>
      <c r="X6" s="557"/>
      <c r="Y6" s="558"/>
      <c r="Z6" s="559"/>
      <c r="AA6" s="560"/>
      <c r="AB6" s="561"/>
      <c r="AC6" s="562"/>
      <c r="AD6" s="563"/>
    </row>
    <row r="7" spans="1:30" x14ac:dyDescent="0.15">
      <c r="A7" t="s">
        <v>98</v>
      </c>
      <c r="B7" t="s">
        <v>94</v>
      </c>
      <c r="D7" t="s">
        <v>118</v>
      </c>
      <c r="E7" s="566">
        <v>77083.547329482302</v>
      </c>
      <c r="F7" s="567">
        <v>1611385.50784708</v>
      </c>
      <c r="G7" s="550">
        <v>4.7836813074278998E-2</v>
      </c>
      <c r="H7" s="551">
        <v>5</v>
      </c>
      <c r="I7" s="552">
        <v>5.0535814501012197</v>
      </c>
      <c r="J7" s="564">
        <v>1.0716290020245001E-4</v>
      </c>
      <c r="K7" s="565">
        <v>0</v>
      </c>
      <c r="M7" t="s">
        <v>99</v>
      </c>
      <c r="N7" t="s">
        <v>97</v>
      </c>
      <c r="O7" s="553">
        <v>3.8420500755310001</v>
      </c>
      <c r="P7" t="s">
        <v>98</v>
      </c>
      <c r="Q7" t="s">
        <v>72</v>
      </c>
      <c r="R7" s="568" t="s">
        <v>72</v>
      </c>
      <c r="U7" s="554"/>
      <c r="V7" s="555"/>
      <c r="W7" s="556"/>
      <c r="X7" s="557"/>
      <c r="Y7" s="558"/>
      <c r="Z7" s="559"/>
      <c r="AA7" s="560"/>
      <c r="AB7" s="561"/>
      <c r="AC7" s="562"/>
      <c r="AD7" s="563"/>
    </row>
    <row r="8" spans="1:30" x14ac:dyDescent="0.15">
      <c r="A8" t="s">
        <v>100</v>
      </c>
      <c r="B8" t="s">
        <v>94</v>
      </c>
      <c r="D8" t="s">
        <v>118</v>
      </c>
      <c r="E8" s="566">
        <v>155159.75700301101</v>
      </c>
      <c r="F8" s="567">
        <v>1638347.5886482</v>
      </c>
      <c r="G8" s="571">
        <v>9.4705029676293004E-2</v>
      </c>
      <c r="H8" s="551">
        <v>10</v>
      </c>
      <c r="I8" s="570">
        <v>9.9917951489263697</v>
      </c>
      <c r="J8" s="564">
        <v>-8.20485107362E-6</v>
      </c>
      <c r="K8" s="565">
        <v>0</v>
      </c>
      <c r="M8" t="s">
        <v>101</v>
      </c>
      <c r="N8" t="s">
        <v>97</v>
      </c>
      <c r="O8" s="553">
        <v>3.84340000152587</v>
      </c>
      <c r="P8" t="s">
        <v>100</v>
      </c>
      <c r="Q8" t="s">
        <v>72</v>
      </c>
      <c r="R8" s="568" t="s">
        <v>72</v>
      </c>
      <c r="U8" s="554"/>
      <c r="V8" s="555"/>
      <c r="W8" s="556"/>
      <c r="X8" s="557"/>
      <c r="Y8" s="558"/>
      <c r="Z8" s="559"/>
      <c r="AA8" s="560"/>
      <c r="AB8" s="561"/>
      <c r="AC8" s="562"/>
      <c r="AD8" s="563"/>
    </row>
    <row r="9" spans="1:30" x14ac:dyDescent="0.15">
      <c r="A9" t="s">
        <v>102</v>
      </c>
      <c r="B9" t="s">
        <v>94</v>
      </c>
      <c r="D9" t="s">
        <v>118</v>
      </c>
      <c r="E9" s="566">
        <v>265964.41272561002</v>
      </c>
      <c r="F9" s="567">
        <v>1238996.4949994299</v>
      </c>
      <c r="G9" s="550">
        <v>0.21466115021231899</v>
      </c>
      <c r="H9" s="551">
        <v>20</v>
      </c>
      <c r="I9" s="552">
        <v>22.6308286056307</v>
      </c>
      <c r="J9" s="564">
        <v>1.31541430281538E-3</v>
      </c>
      <c r="K9" s="565">
        <v>0</v>
      </c>
      <c r="M9" t="s">
        <v>103</v>
      </c>
      <c r="N9" t="s">
        <v>97</v>
      </c>
      <c r="O9" s="553">
        <v>3.8425500392913801</v>
      </c>
      <c r="P9" t="s">
        <v>102</v>
      </c>
      <c r="Q9" t="s">
        <v>72</v>
      </c>
      <c r="R9" s="568" t="s">
        <v>72</v>
      </c>
      <c r="U9" s="554"/>
      <c r="V9" s="555"/>
      <c r="W9" s="556"/>
      <c r="X9" s="557"/>
      <c r="Y9" s="558"/>
      <c r="Z9" s="559"/>
      <c r="AA9" s="560"/>
      <c r="AB9" s="561"/>
      <c r="AC9" s="562"/>
      <c r="AD9" s="563"/>
    </row>
    <row r="10" spans="1:30" x14ac:dyDescent="0.15">
      <c r="A10" t="s">
        <v>104</v>
      </c>
      <c r="B10" t="s">
        <v>94</v>
      </c>
      <c r="D10" t="s">
        <v>118</v>
      </c>
      <c r="E10" s="566">
        <v>447699.86276214401</v>
      </c>
      <c r="F10" s="567">
        <v>902844.74275088904</v>
      </c>
      <c r="G10" s="550">
        <v>0.49587691168034298</v>
      </c>
      <c r="H10" s="551">
        <v>50</v>
      </c>
      <c r="I10" s="552">
        <v>52.260791644319497</v>
      </c>
      <c r="J10" s="564">
        <v>4.5215832886390998E-4</v>
      </c>
      <c r="K10" s="565">
        <v>0</v>
      </c>
      <c r="M10" t="s">
        <v>105</v>
      </c>
      <c r="N10" t="s">
        <v>97</v>
      </c>
      <c r="O10" s="553">
        <v>3.7917666435241699</v>
      </c>
      <c r="P10" t="s">
        <v>104</v>
      </c>
      <c r="Q10" t="s">
        <v>72</v>
      </c>
      <c r="R10" s="568" t="s">
        <v>72</v>
      </c>
      <c r="U10" s="554"/>
      <c r="V10" s="555"/>
      <c r="W10" s="556"/>
      <c r="X10" s="557"/>
      <c r="Y10" s="558"/>
      <c r="Z10" s="559"/>
      <c r="AA10" s="560"/>
      <c r="AB10" s="561"/>
      <c r="AC10" s="562"/>
      <c r="AD10" s="563"/>
    </row>
    <row r="11" spans="1:30" x14ac:dyDescent="0.15">
      <c r="A11" t="s">
        <v>106</v>
      </c>
      <c r="B11" t="s">
        <v>94</v>
      </c>
      <c r="D11" t="s">
        <v>118</v>
      </c>
      <c r="E11" s="566">
        <v>1268454.5158752201</v>
      </c>
      <c r="F11" s="567">
        <v>1381049.6023866399</v>
      </c>
      <c r="G11" s="550">
        <v>0.91847136676565</v>
      </c>
      <c r="H11" s="551">
        <v>100</v>
      </c>
      <c r="I11" s="552">
        <v>96.786951981730994</v>
      </c>
      <c r="J11" s="564">
        <v>-3.2130480182689E-4</v>
      </c>
      <c r="K11" s="565">
        <v>0</v>
      </c>
      <c r="M11" t="s">
        <v>107</v>
      </c>
      <c r="N11" t="s">
        <v>97</v>
      </c>
      <c r="O11" s="553">
        <v>3.7920167446136399</v>
      </c>
      <c r="P11" t="s">
        <v>106</v>
      </c>
      <c r="Q11" t="s">
        <v>72</v>
      </c>
      <c r="R11" s="568" t="s">
        <v>72</v>
      </c>
      <c r="U11" s="554"/>
      <c r="V11" s="555"/>
      <c r="W11" s="556"/>
      <c r="X11" s="557"/>
      <c r="Y11" s="558"/>
      <c r="Z11" s="559"/>
      <c r="AA11" s="560"/>
      <c r="AB11" s="561"/>
      <c r="AC11" s="562"/>
      <c r="AD11" s="563"/>
    </row>
    <row r="12" spans="1:30" x14ac:dyDescent="0.15">
      <c r="A12" t="s">
        <v>108</v>
      </c>
      <c r="B12" t="s">
        <v>94</v>
      </c>
      <c r="D12" t="s">
        <v>118</v>
      </c>
      <c r="E12" s="566">
        <v>3842654.5955932201</v>
      </c>
      <c r="F12" s="567">
        <v>1988598.6524495201</v>
      </c>
      <c r="G12" s="550">
        <v>1.93234295460267</v>
      </c>
      <c r="H12" s="551">
        <v>200</v>
      </c>
      <c r="I12" s="552">
        <v>203.612321643679</v>
      </c>
      <c r="J12" s="564">
        <v>1.8061608218396E-4</v>
      </c>
      <c r="K12" s="565">
        <v>0</v>
      </c>
      <c r="M12" t="s">
        <v>109</v>
      </c>
      <c r="N12" t="s">
        <v>97</v>
      </c>
      <c r="O12" s="553">
        <v>3.7928500175475999</v>
      </c>
      <c r="P12" t="s">
        <v>108</v>
      </c>
      <c r="Q12" t="s">
        <v>72</v>
      </c>
      <c r="R12" s="568" t="s">
        <v>72</v>
      </c>
      <c r="U12" s="554"/>
      <c r="V12" s="555"/>
      <c r="W12" s="556"/>
      <c r="X12" s="557"/>
      <c r="Y12" s="558"/>
      <c r="Z12" s="559"/>
      <c r="AA12" s="560"/>
      <c r="AB12" s="561"/>
      <c r="AC12" s="562"/>
      <c r="AD12" s="563"/>
    </row>
    <row r="13" spans="1:30" x14ac:dyDescent="0.15">
      <c r="A13" t="s">
        <v>110</v>
      </c>
      <c r="B13" t="s">
        <v>94</v>
      </c>
      <c r="D13" t="s">
        <v>118</v>
      </c>
      <c r="E13" s="566">
        <v>6691129.83826146</v>
      </c>
      <c r="F13" s="567">
        <v>1784586.9423525501</v>
      </c>
      <c r="G13" s="550">
        <v>3.7493997515418198</v>
      </c>
      <c r="H13" s="551">
        <v>400</v>
      </c>
      <c r="I13" s="552">
        <v>395.06434215436701</v>
      </c>
      <c r="J13" s="564">
        <v>-1.2339144614079999E-4</v>
      </c>
      <c r="K13" s="565">
        <v>0</v>
      </c>
      <c r="M13" t="s">
        <v>111</v>
      </c>
      <c r="N13" t="s">
        <v>97</v>
      </c>
      <c r="O13" s="553">
        <v>3.7919332981109601</v>
      </c>
      <c r="P13" t="s">
        <v>110</v>
      </c>
      <c r="Q13" t="s">
        <v>72</v>
      </c>
      <c r="R13" s="568" t="s">
        <v>72</v>
      </c>
      <c r="U13" s="554"/>
      <c r="V13" s="555"/>
      <c r="W13" s="556"/>
      <c r="X13" s="557"/>
      <c r="Y13" s="558"/>
      <c r="Z13" s="559"/>
      <c r="AA13" s="560"/>
      <c r="AB13" s="561"/>
      <c r="AC13" s="562"/>
      <c r="AD13" s="563"/>
    </row>
    <row r="14" spans="1:30" x14ac:dyDescent="0.15">
      <c r="A14" t="s">
        <v>112</v>
      </c>
      <c r="B14" t="s">
        <v>113</v>
      </c>
      <c r="D14" t="s">
        <v>118</v>
      </c>
      <c r="E14" s="566">
        <v>386541.98794402002</v>
      </c>
      <c r="F14" s="567">
        <v>801479.06944608304</v>
      </c>
      <c r="G14" s="550">
        <v>0.48228581715947599</v>
      </c>
      <c r="H14" s="551">
        <v>50</v>
      </c>
      <c r="I14" s="552">
        <v>50.828782192906203</v>
      </c>
      <c r="J14" s="564">
        <v>1.6575643858124999E-4</v>
      </c>
      <c r="K14" s="565">
        <v>7.6066826315448002E-4</v>
      </c>
      <c r="M14" t="s">
        <v>114</v>
      </c>
      <c r="N14" t="s">
        <v>97</v>
      </c>
      <c r="O14" s="553">
        <v>3.9964332580566402</v>
      </c>
      <c r="P14" t="s">
        <v>112</v>
      </c>
      <c r="Q14" t="s">
        <v>72</v>
      </c>
      <c r="R14" s="568" t="s">
        <v>72</v>
      </c>
      <c r="U14" s="554"/>
      <c r="V14" s="555"/>
      <c r="W14" s="556"/>
      <c r="X14" s="557"/>
      <c r="Y14" s="558"/>
      <c r="Z14" s="559"/>
      <c r="AA14" s="560"/>
      <c r="AB14" s="561"/>
      <c r="AC14" s="562"/>
      <c r="AD14" s="563"/>
    </row>
    <row r="15" spans="1:30" x14ac:dyDescent="0.15">
      <c r="A15" t="s">
        <v>115</v>
      </c>
      <c r="B15" t="s">
        <v>113</v>
      </c>
      <c r="D15" t="s">
        <v>118</v>
      </c>
      <c r="E15" s="566">
        <v>184137.74570683201</v>
      </c>
      <c r="F15" s="567">
        <v>372886.160992886</v>
      </c>
      <c r="G15" s="550">
        <v>0.49381759091441801</v>
      </c>
      <c r="H15" s="551">
        <v>50</v>
      </c>
      <c r="I15" s="552">
        <v>52.043813769890903</v>
      </c>
      <c r="J15" s="564">
        <v>4.0876275397819001E-4</v>
      </c>
      <c r="K15" s="565">
        <v>7.6066826315448002E-4</v>
      </c>
      <c r="M15" t="s">
        <v>114</v>
      </c>
      <c r="N15" t="s">
        <v>97</v>
      </c>
      <c r="O15" s="553">
        <v>4.3558163642883301</v>
      </c>
      <c r="P15" t="s">
        <v>112</v>
      </c>
      <c r="Q15" t="s">
        <v>72</v>
      </c>
      <c r="R15" s="568" t="s">
        <v>72</v>
      </c>
      <c r="U15" s="554"/>
      <c r="V15" s="555"/>
      <c r="W15" s="556"/>
      <c r="X15" s="557"/>
      <c r="Y15" s="558"/>
      <c r="Z15" s="559"/>
      <c r="AA15" s="560"/>
      <c r="AB15" s="561"/>
      <c r="AC15" s="562"/>
      <c r="AD15" s="563"/>
    </row>
    <row r="16" spans="1:30" x14ac:dyDescent="0.15">
      <c r="A16" t="s">
        <v>116</v>
      </c>
      <c r="B16" t="s">
        <v>113</v>
      </c>
      <c r="D16" t="s">
        <v>118</v>
      </c>
      <c r="E16" s="566">
        <v>288355.05759352498</v>
      </c>
      <c r="F16" s="567">
        <v>674957.84163175896</v>
      </c>
      <c r="G16" s="550">
        <v>0.42721936068837502</v>
      </c>
      <c r="H16" s="551">
        <v>50</v>
      </c>
      <c r="I16" s="552">
        <v>45.026770735963701</v>
      </c>
      <c r="J16" s="564">
        <v>-9.946458528072499E-4</v>
      </c>
      <c r="K16" s="565">
        <v>7.6066826315448002E-4</v>
      </c>
      <c r="M16" t="s">
        <v>114</v>
      </c>
      <c r="N16" t="s">
        <v>97</v>
      </c>
      <c r="O16" s="553">
        <v>5.4300332069396902</v>
      </c>
      <c r="P16" t="s">
        <v>112</v>
      </c>
      <c r="Q16" t="s">
        <v>72</v>
      </c>
      <c r="R16" s="568" t="s">
        <v>72</v>
      </c>
      <c r="U16" s="554"/>
      <c r="V16" s="555"/>
      <c r="W16" s="556"/>
      <c r="X16" s="557"/>
      <c r="Y16" s="558"/>
      <c r="Z16" s="559"/>
      <c r="AA16" s="560"/>
      <c r="AB16" s="561"/>
      <c r="AC16" s="562"/>
      <c r="AD16" s="563"/>
    </row>
    <row r="17" spans="1:30" x14ac:dyDescent="0.15">
      <c r="A17" t="s">
        <v>27</v>
      </c>
      <c r="B17" t="s">
        <v>117</v>
      </c>
      <c r="D17" t="s">
        <v>153</v>
      </c>
      <c r="E17" s="566">
        <v>5222.1952392842804</v>
      </c>
      <c r="F17" s="567">
        <v>1732923.8510272601</v>
      </c>
      <c r="G17" s="550">
        <v>3.0135168583369999E-3</v>
      </c>
      <c r="H17" s="551"/>
      <c r="I17" s="569">
        <v>0.31695853103687699</v>
      </c>
      <c r="J17" s="564"/>
      <c r="K17" s="565"/>
      <c r="M17" t="s">
        <v>119</v>
      </c>
      <c r="N17" t="s">
        <v>97</v>
      </c>
      <c r="O17" s="553">
        <v>3.7924666404724099</v>
      </c>
      <c r="P17" t="s">
        <v>27</v>
      </c>
      <c r="Q17" t="s">
        <v>120</v>
      </c>
      <c r="R17" s="568" t="s">
        <v>725</v>
      </c>
      <c r="U17" s="554"/>
      <c r="V17" s="555"/>
      <c r="W17" s="556"/>
      <c r="X17" s="557"/>
      <c r="Y17" s="558"/>
      <c r="Z17" s="559"/>
      <c r="AA17" s="560"/>
      <c r="AB17" s="561"/>
      <c r="AC17" s="562"/>
      <c r="AD17" s="563"/>
    </row>
    <row r="18" spans="1:30" x14ac:dyDescent="0.15">
      <c r="A18" t="s">
        <v>28</v>
      </c>
      <c r="B18" t="s">
        <v>117</v>
      </c>
      <c r="D18" t="s">
        <v>153</v>
      </c>
      <c r="E18" s="566">
        <v>15939.537782056899</v>
      </c>
      <c r="F18" s="567">
        <v>443531.149617863</v>
      </c>
      <c r="G18" s="550">
        <v>3.5937809093657E-2</v>
      </c>
      <c r="H18" s="551"/>
      <c r="I18" s="569">
        <v>3.7799009311981102</v>
      </c>
      <c r="J18" s="564"/>
      <c r="K18" s="565"/>
      <c r="M18" t="s">
        <v>119</v>
      </c>
      <c r="N18" t="s">
        <v>97</v>
      </c>
      <c r="O18" s="553">
        <v>3.7927999496459899</v>
      </c>
      <c r="P18" t="s">
        <v>28</v>
      </c>
      <c r="Q18" t="s">
        <v>120</v>
      </c>
      <c r="R18" s="568" t="s">
        <v>726</v>
      </c>
      <c r="U18" s="554"/>
      <c r="V18" s="555"/>
      <c r="W18" s="556"/>
      <c r="X18" s="557"/>
      <c r="Y18" s="558"/>
      <c r="Z18" s="559"/>
      <c r="AA18" s="560"/>
      <c r="AB18" s="561"/>
      <c r="AC18" s="562"/>
      <c r="AD18" s="563"/>
    </row>
    <row r="19" spans="1:30" x14ac:dyDescent="0.15">
      <c r="A19" t="s">
        <v>29</v>
      </c>
      <c r="B19" t="s">
        <v>117</v>
      </c>
      <c r="D19" t="s">
        <v>153</v>
      </c>
      <c r="E19" s="566">
        <v>14581.1143899124</v>
      </c>
      <c r="F19" s="567">
        <v>424547.916473602</v>
      </c>
      <c r="G19" s="550">
        <v>3.4345038155001999E-2</v>
      </c>
      <c r="H19" s="551"/>
      <c r="I19" s="569">
        <v>3.61237496047137</v>
      </c>
      <c r="J19" s="564"/>
      <c r="K19" s="565"/>
      <c r="M19" t="s">
        <v>119</v>
      </c>
      <c r="N19" t="s">
        <v>97</v>
      </c>
      <c r="O19" s="553">
        <v>3.74051666259765</v>
      </c>
      <c r="P19" t="s">
        <v>29</v>
      </c>
      <c r="Q19" t="s">
        <v>120</v>
      </c>
      <c r="R19" s="568" t="s">
        <v>727</v>
      </c>
      <c r="U19" s="554"/>
      <c r="V19" s="555"/>
      <c r="W19" s="556"/>
      <c r="X19" s="557"/>
      <c r="Y19" s="558"/>
      <c r="Z19" s="559"/>
      <c r="AA19" s="560"/>
      <c r="AB19" s="561"/>
      <c r="AC19" s="562"/>
      <c r="AD19" s="563"/>
    </row>
    <row r="20" spans="1:30" x14ac:dyDescent="0.15">
      <c r="A20" t="s">
        <v>30</v>
      </c>
      <c r="B20" t="s">
        <v>117</v>
      </c>
      <c r="D20" t="s">
        <v>153</v>
      </c>
      <c r="E20" s="566">
        <v>17884.776522984099</v>
      </c>
      <c r="F20" s="567">
        <v>549610.26383028098</v>
      </c>
      <c r="G20" s="550">
        <v>3.2540834296549997E-2</v>
      </c>
      <c r="H20" s="551"/>
      <c r="I20" s="569">
        <v>3.42261069780134</v>
      </c>
      <c r="J20" s="564"/>
      <c r="K20" s="565"/>
      <c r="M20" t="s">
        <v>119</v>
      </c>
      <c r="N20" t="s">
        <v>97</v>
      </c>
      <c r="O20" s="553">
        <v>3.7920000553131099</v>
      </c>
      <c r="P20" t="s">
        <v>30</v>
      </c>
      <c r="Q20" t="s">
        <v>120</v>
      </c>
      <c r="R20" s="568" t="s">
        <v>728</v>
      </c>
      <c r="U20" s="554"/>
      <c r="V20" s="555"/>
      <c r="W20" s="556"/>
      <c r="X20" s="557"/>
      <c r="Y20" s="558"/>
      <c r="Z20" s="559"/>
      <c r="AA20" s="560"/>
      <c r="AB20" s="561"/>
      <c r="AC20" s="562"/>
      <c r="AD20" s="563"/>
    </row>
    <row r="21" spans="1:30" x14ac:dyDescent="0.15">
      <c r="A21" t="s">
        <v>31</v>
      </c>
      <c r="B21" t="s">
        <v>117</v>
      </c>
      <c r="D21" t="s">
        <v>153</v>
      </c>
      <c r="E21" s="566">
        <v>17481.5029935856</v>
      </c>
      <c r="F21" s="567">
        <v>466005.89832069603</v>
      </c>
      <c r="G21" s="550">
        <v>3.7513480100965002E-2</v>
      </c>
      <c r="H21" s="551"/>
      <c r="I21" s="569">
        <v>3.9456283491457098</v>
      </c>
      <c r="J21" s="564"/>
      <c r="K21" s="565"/>
      <c r="M21" t="s">
        <v>119</v>
      </c>
      <c r="N21" t="s">
        <v>97</v>
      </c>
      <c r="O21" s="553">
        <v>3.7917833328246999</v>
      </c>
      <c r="P21" t="s">
        <v>31</v>
      </c>
      <c r="Q21" t="s">
        <v>120</v>
      </c>
      <c r="R21" s="568" t="s">
        <v>729</v>
      </c>
      <c r="U21" s="554"/>
      <c r="V21" s="555"/>
      <c r="W21" s="556"/>
      <c r="X21" s="557"/>
      <c r="Y21" s="558"/>
      <c r="Z21" s="559"/>
      <c r="AA21" s="560"/>
      <c r="AB21" s="561"/>
      <c r="AC21" s="562"/>
      <c r="AD21" s="563"/>
    </row>
    <row r="22" spans="1:30" x14ac:dyDescent="0.15">
      <c r="A22" t="s">
        <v>32</v>
      </c>
      <c r="B22" t="s">
        <v>117</v>
      </c>
      <c r="D22" t="s">
        <v>153</v>
      </c>
      <c r="E22" s="566">
        <v>21776.879912709501</v>
      </c>
      <c r="F22" s="567">
        <v>523119.01567931002</v>
      </c>
      <c r="G22" s="550">
        <v>4.1628920494183999E-2</v>
      </c>
      <c r="H22" s="551"/>
      <c r="I22" s="569">
        <v>4.3784860376619603</v>
      </c>
      <c r="J22" s="564"/>
      <c r="K22" s="565"/>
      <c r="M22" t="s">
        <v>119</v>
      </c>
      <c r="N22" t="s">
        <v>97</v>
      </c>
      <c r="O22" s="553">
        <v>3.7397999763488698</v>
      </c>
      <c r="P22" t="s">
        <v>32</v>
      </c>
      <c r="Q22" t="s">
        <v>120</v>
      </c>
      <c r="R22" s="568" t="s">
        <v>730</v>
      </c>
      <c r="U22" s="554"/>
      <c r="V22" s="555"/>
      <c r="W22" s="556"/>
      <c r="X22" s="557"/>
      <c r="Y22" s="558"/>
      <c r="Z22" s="559"/>
      <c r="AA22" s="560"/>
      <c r="AB22" s="561"/>
      <c r="AC22" s="562"/>
      <c r="AD22" s="563"/>
    </row>
    <row r="23" spans="1:30" x14ac:dyDescent="0.15">
      <c r="A23" t="s">
        <v>33</v>
      </c>
      <c r="B23" t="s">
        <v>117</v>
      </c>
      <c r="D23" t="s">
        <v>153</v>
      </c>
      <c r="E23" s="566">
        <v>18411.958017733999</v>
      </c>
      <c r="F23" s="567">
        <v>722165.32571849495</v>
      </c>
      <c r="G23" s="550">
        <v>2.5495488861108001E-2</v>
      </c>
      <c r="H23" s="551"/>
      <c r="I23" s="569">
        <v>2.6815886810546399</v>
      </c>
      <c r="J23" s="564"/>
      <c r="K23" s="565"/>
      <c r="M23" t="s">
        <v>119</v>
      </c>
      <c r="N23" t="s">
        <v>97</v>
      </c>
      <c r="O23" s="553">
        <v>3.8427166938781698</v>
      </c>
      <c r="P23" t="s">
        <v>33</v>
      </c>
      <c r="Q23" t="s">
        <v>120</v>
      </c>
      <c r="R23" s="568" t="s">
        <v>731</v>
      </c>
      <c r="U23" s="554"/>
      <c r="V23" s="555"/>
      <c r="W23" s="556"/>
      <c r="X23" s="557"/>
      <c r="Y23" s="558"/>
      <c r="Z23" s="559"/>
      <c r="AA23" s="560"/>
      <c r="AB23" s="561"/>
      <c r="AC23" s="562"/>
      <c r="AD23" s="563"/>
    </row>
    <row r="24" spans="1:30" x14ac:dyDescent="0.15">
      <c r="A24" t="s">
        <v>34</v>
      </c>
      <c r="B24" t="s">
        <v>117</v>
      </c>
      <c r="D24" t="s">
        <v>153</v>
      </c>
      <c r="E24" s="566">
        <v>23223.138401562199</v>
      </c>
      <c r="F24" s="567">
        <v>563440.15348132502</v>
      </c>
      <c r="G24" s="550">
        <v>4.1216690464946998E-2</v>
      </c>
      <c r="H24" s="551"/>
      <c r="I24" s="569">
        <v>4.3351281171131602</v>
      </c>
      <c r="J24" s="564"/>
      <c r="K24" s="565"/>
      <c r="M24" t="s">
        <v>119</v>
      </c>
      <c r="N24" t="s">
        <v>97</v>
      </c>
      <c r="O24" s="553">
        <v>3.7916834354400599</v>
      </c>
      <c r="P24" t="s">
        <v>34</v>
      </c>
      <c r="Q24" t="s">
        <v>120</v>
      </c>
      <c r="R24" s="568" t="s">
        <v>732</v>
      </c>
      <c r="U24" s="554"/>
      <c r="V24" s="555"/>
      <c r="W24" s="556"/>
      <c r="X24" s="557"/>
      <c r="Y24" s="558"/>
      <c r="Z24" s="559"/>
      <c r="AA24" s="560"/>
      <c r="AB24" s="561"/>
      <c r="AC24" s="562"/>
      <c r="AD24" s="563"/>
    </row>
    <row r="25" spans="1:30" x14ac:dyDescent="0.15">
      <c r="A25" t="s">
        <v>35</v>
      </c>
      <c r="B25" t="s">
        <v>117</v>
      </c>
      <c r="D25" t="s">
        <v>153</v>
      </c>
      <c r="E25" s="566">
        <v>12838.194685680901</v>
      </c>
      <c r="F25" s="567">
        <v>555908.59627462702</v>
      </c>
      <c r="G25" s="550">
        <v>2.3094074766454E-2</v>
      </c>
      <c r="H25" s="551"/>
      <c r="I25" s="569">
        <v>2.4290104743832499</v>
      </c>
      <c r="J25" s="564"/>
      <c r="K25" s="565"/>
      <c r="M25" t="s">
        <v>119</v>
      </c>
      <c r="N25" t="s">
        <v>97</v>
      </c>
      <c r="O25" s="553">
        <v>3.84325003623962</v>
      </c>
      <c r="P25" t="s">
        <v>35</v>
      </c>
      <c r="Q25" t="s">
        <v>120</v>
      </c>
      <c r="R25" s="568" t="s">
        <v>733</v>
      </c>
      <c r="U25" s="554"/>
      <c r="V25" s="555"/>
      <c r="W25" s="556"/>
      <c r="X25" s="557"/>
      <c r="Y25" s="558"/>
      <c r="Z25" s="559"/>
      <c r="AA25" s="560"/>
      <c r="AB25" s="561"/>
      <c r="AC25" s="562"/>
      <c r="AD25" s="563"/>
    </row>
    <row r="26" spans="1:30" x14ac:dyDescent="0.15">
      <c r="A26" t="s">
        <v>36</v>
      </c>
      <c r="B26" t="s">
        <v>117</v>
      </c>
      <c r="D26" t="s">
        <v>153</v>
      </c>
      <c r="E26" s="566">
        <v>24886.824733285801</v>
      </c>
      <c r="F26" s="567">
        <v>504902.84690466197</v>
      </c>
      <c r="G26" s="550">
        <v>4.9290323645144997E-2</v>
      </c>
      <c r="H26" s="551"/>
      <c r="I26" s="569">
        <v>5.1843043564451499</v>
      </c>
      <c r="J26" s="564"/>
      <c r="K26" s="565"/>
      <c r="M26" t="s">
        <v>119</v>
      </c>
      <c r="N26" t="s">
        <v>97</v>
      </c>
      <c r="O26" s="553">
        <v>3.84291672706604</v>
      </c>
      <c r="P26" t="s">
        <v>36</v>
      </c>
      <c r="Q26" t="s">
        <v>120</v>
      </c>
      <c r="R26" s="568" t="s">
        <v>734</v>
      </c>
      <c r="U26" s="554"/>
      <c r="V26" s="555"/>
      <c r="W26" s="556"/>
      <c r="X26" s="557"/>
      <c r="Y26" s="558"/>
      <c r="Z26" s="559"/>
      <c r="AA26" s="560"/>
      <c r="AB26" s="561"/>
      <c r="AC26" s="562"/>
      <c r="AD26" s="563"/>
    </row>
    <row r="27" spans="1:30" x14ac:dyDescent="0.15">
      <c r="A27" t="s">
        <v>37</v>
      </c>
      <c r="B27" t="s">
        <v>117</v>
      </c>
      <c r="D27" t="s">
        <v>153</v>
      </c>
      <c r="E27" s="566">
        <v>22598.439184074501</v>
      </c>
      <c r="F27" s="567">
        <v>530335.28309579403</v>
      </c>
      <c r="G27" s="550">
        <v>4.2611607985343997E-2</v>
      </c>
      <c r="H27" s="551"/>
      <c r="I27" s="569">
        <v>4.4818440735742904</v>
      </c>
      <c r="J27" s="564"/>
      <c r="K27" s="565"/>
      <c r="M27" t="s">
        <v>119</v>
      </c>
      <c r="N27" t="s">
        <v>97</v>
      </c>
      <c r="O27" s="553">
        <v>3.84338331222534</v>
      </c>
      <c r="P27" t="s">
        <v>37</v>
      </c>
      <c r="Q27" t="s">
        <v>120</v>
      </c>
      <c r="R27" s="568" t="s">
        <v>735</v>
      </c>
      <c r="U27" s="554"/>
      <c r="V27" s="555"/>
      <c r="W27" s="556"/>
      <c r="X27" s="557"/>
      <c r="Y27" s="558"/>
      <c r="Z27" s="559"/>
      <c r="AA27" s="560"/>
      <c r="AB27" s="561"/>
      <c r="AC27" s="562"/>
      <c r="AD27" s="563"/>
    </row>
    <row r="28" spans="1:30" x14ac:dyDescent="0.15">
      <c r="A28" t="s">
        <v>38</v>
      </c>
      <c r="B28" t="s">
        <v>117</v>
      </c>
      <c r="D28" t="s">
        <v>153</v>
      </c>
      <c r="E28" s="566">
        <v>13463.959254536599</v>
      </c>
      <c r="F28" s="567">
        <v>578617.26874700596</v>
      </c>
      <c r="G28" s="550">
        <v>2.3269197069926001E-2</v>
      </c>
      <c r="H28" s="551"/>
      <c r="I28" s="569">
        <v>2.4474296539231601</v>
      </c>
      <c r="J28" s="564"/>
      <c r="K28" s="565"/>
      <c r="M28" t="s">
        <v>119</v>
      </c>
      <c r="N28" t="s">
        <v>97</v>
      </c>
      <c r="O28" s="553">
        <v>3.8938832283020002</v>
      </c>
      <c r="P28" t="s">
        <v>38</v>
      </c>
      <c r="Q28" t="s">
        <v>120</v>
      </c>
      <c r="R28" s="568" t="s">
        <v>736</v>
      </c>
      <c r="U28" s="554"/>
      <c r="V28" s="555"/>
      <c r="W28" s="556"/>
      <c r="X28" s="557"/>
      <c r="Y28" s="558"/>
      <c r="Z28" s="559"/>
      <c r="AA28" s="560"/>
      <c r="AB28" s="561"/>
      <c r="AC28" s="562"/>
      <c r="AD28" s="563"/>
    </row>
    <row r="29" spans="1:30" x14ac:dyDescent="0.15">
      <c r="A29" t="s">
        <v>39</v>
      </c>
      <c r="B29" t="s">
        <v>117</v>
      </c>
      <c r="D29" t="s">
        <v>153</v>
      </c>
      <c r="E29" s="566">
        <v>22008.9538485005</v>
      </c>
      <c r="F29" s="567">
        <v>542038.53833803697</v>
      </c>
      <c r="G29" s="550">
        <v>4.0604038812412001E-2</v>
      </c>
      <c r="H29" s="551"/>
      <c r="I29" s="569">
        <v>4.2706900611960101</v>
      </c>
      <c r="J29" s="564"/>
      <c r="K29" s="565"/>
      <c r="M29" t="s">
        <v>119</v>
      </c>
      <c r="N29" t="s">
        <v>97</v>
      </c>
      <c r="O29" s="553">
        <v>3.8434500694274898</v>
      </c>
      <c r="P29" t="s">
        <v>39</v>
      </c>
      <c r="Q29" t="s">
        <v>120</v>
      </c>
      <c r="R29" s="568" t="s">
        <v>737</v>
      </c>
      <c r="U29" s="554"/>
      <c r="V29" s="555"/>
      <c r="W29" s="556"/>
      <c r="X29" s="557"/>
      <c r="Y29" s="558"/>
      <c r="Z29" s="559"/>
      <c r="AA29" s="560"/>
      <c r="AB29" s="561"/>
      <c r="AC29" s="562"/>
      <c r="AD29" s="563"/>
    </row>
    <row r="30" spans="1:30" x14ac:dyDescent="0.15">
      <c r="A30" t="s">
        <v>40</v>
      </c>
      <c r="B30" t="s">
        <v>117</v>
      </c>
      <c r="D30" t="s">
        <v>153</v>
      </c>
      <c r="E30" s="566">
        <v>21138.873478469599</v>
      </c>
      <c r="F30" s="567">
        <v>507104.49246201298</v>
      </c>
      <c r="G30" s="550">
        <v>4.1685439180077999E-2</v>
      </c>
      <c r="H30" s="551"/>
      <c r="I30" s="569">
        <v>4.3844306135509399</v>
      </c>
      <c r="J30" s="564"/>
      <c r="K30" s="565"/>
      <c r="M30" t="s">
        <v>119</v>
      </c>
      <c r="N30" t="s">
        <v>97</v>
      </c>
      <c r="O30" s="553">
        <v>3.8430833816528298</v>
      </c>
      <c r="P30" t="s">
        <v>40</v>
      </c>
      <c r="Q30" t="s">
        <v>120</v>
      </c>
      <c r="R30" s="568" t="s">
        <v>738</v>
      </c>
      <c r="U30" s="554"/>
      <c r="V30" s="555"/>
      <c r="W30" s="556"/>
      <c r="X30" s="557"/>
      <c r="Y30" s="558"/>
      <c r="Z30" s="559"/>
      <c r="AA30" s="560"/>
      <c r="AB30" s="561"/>
      <c r="AC30" s="562"/>
      <c r="AD30" s="563"/>
    </row>
    <row r="31" spans="1:30" x14ac:dyDescent="0.15">
      <c r="A31" t="s">
        <v>41</v>
      </c>
      <c r="B31" t="s">
        <v>117</v>
      </c>
      <c r="D31" t="s">
        <v>153</v>
      </c>
      <c r="E31" s="566">
        <v>19689.482528463799</v>
      </c>
      <c r="F31" s="567">
        <v>524550.03294488101</v>
      </c>
      <c r="G31" s="550">
        <v>3.7535947558566998E-2</v>
      </c>
      <c r="H31" s="551"/>
      <c r="I31" s="569">
        <v>3.9479914526863298</v>
      </c>
      <c r="J31" s="564"/>
      <c r="K31" s="565"/>
      <c r="M31" t="s">
        <v>119</v>
      </c>
      <c r="N31" t="s">
        <v>97</v>
      </c>
      <c r="O31" s="553">
        <v>3.84293341636657</v>
      </c>
      <c r="P31" t="s">
        <v>41</v>
      </c>
      <c r="Q31" t="s">
        <v>120</v>
      </c>
      <c r="R31" s="568" t="s">
        <v>739</v>
      </c>
      <c r="U31" s="554"/>
      <c r="V31" s="555"/>
      <c r="W31" s="556"/>
      <c r="X31" s="557"/>
      <c r="Y31" s="558"/>
      <c r="Z31" s="559"/>
      <c r="AA31" s="560"/>
      <c r="AB31" s="561"/>
      <c r="AC31" s="562"/>
      <c r="AD31" s="563"/>
    </row>
    <row r="32" spans="1:30" x14ac:dyDescent="0.15">
      <c r="A32" t="s">
        <v>42</v>
      </c>
      <c r="B32" t="s">
        <v>117</v>
      </c>
      <c r="D32" t="s">
        <v>153</v>
      </c>
      <c r="E32" s="566">
        <v>25362.841111371101</v>
      </c>
      <c r="F32" s="567">
        <v>495249.40576783201</v>
      </c>
      <c r="G32" s="550">
        <v>5.1212259552433997E-2</v>
      </c>
      <c r="H32" s="551"/>
      <c r="I32" s="569">
        <v>5.3864515520833702</v>
      </c>
      <c r="J32" s="564"/>
      <c r="K32" s="565"/>
      <c r="M32" t="s">
        <v>119</v>
      </c>
      <c r="N32" t="s">
        <v>97</v>
      </c>
      <c r="O32" s="553">
        <v>3.8943333625793399</v>
      </c>
      <c r="P32" t="s">
        <v>42</v>
      </c>
      <c r="Q32" t="s">
        <v>120</v>
      </c>
      <c r="R32" s="568" t="s">
        <v>740</v>
      </c>
      <c r="U32" s="554"/>
      <c r="V32" s="555"/>
      <c r="W32" s="556"/>
      <c r="X32" s="557"/>
      <c r="Y32" s="558"/>
      <c r="Z32" s="559"/>
      <c r="AA32" s="560"/>
      <c r="AB32" s="561"/>
      <c r="AC32" s="562"/>
      <c r="AD32" s="563"/>
    </row>
    <row r="33" spans="1:30" x14ac:dyDescent="0.15">
      <c r="A33" t="s">
        <v>43</v>
      </c>
      <c r="B33" t="s">
        <v>117</v>
      </c>
      <c r="D33" t="s">
        <v>118</v>
      </c>
      <c r="E33" s="566">
        <v>21258.387166685799</v>
      </c>
      <c r="F33" s="567">
        <v>579305.04161935404</v>
      </c>
      <c r="G33" s="550">
        <v>3.6696361397548997E-2</v>
      </c>
      <c r="H33" s="551"/>
      <c r="I33" s="569">
        <v>3.8596846640453601</v>
      </c>
      <c r="J33" s="564"/>
      <c r="K33" s="565"/>
      <c r="M33" t="s">
        <v>119</v>
      </c>
      <c r="N33" t="s">
        <v>97</v>
      </c>
      <c r="O33" s="553">
        <v>3.8431167602539</v>
      </c>
      <c r="P33" t="s">
        <v>43</v>
      </c>
      <c r="Q33" t="s">
        <v>120</v>
      </c>
      <c r="R33" s="568" t="s">
        <v>741</v>
      </c>
      <c r="U33" s="554"/>
      <c r="V33" s="555"/>
      <c r="W33" s="556"/>
      <c r="X33" s="557"/>
      <c r="Y33" s="558"/>
      <c r="Z33" s="559"/>
      <c r="AA33" s="560"/>
      <c r="AB33" s="561"/>
      <c r="AC33" s="562"/>
      <c r="AD33" s="563"/>
    </row>
    <row r="34" spans="1:30" x14ac:dyDescent="0.15">
      <c r="A34" t="s">
        <v>44</v>
      </c>
      <c r="B34" t="s">
        <v>117</v>
      </c>
      <c r="D34" t="s">
        <v>153</v>
      </c>
      <c r="E34" s="566">
        <v>19033.0225723814</v>
      </c>
      <c r="F34" s="567">
        <v>470090.36801457102</v>
      </c>
      <c r="G34" s="550">
        <v>4.0488007981885003E-2</v>
      </c>
      <c r="H34" s="551"/>
      <c r="I34" s="569">
        <v>4.2584860605788899</v>
      </c>
      <c r="J34" s="564"/>
      <c r="K34" s="565"/>
      <c r="M34" t="s">
        <v>119</v>
      </c>
      <c r="N34" t="s">
        <v>97</v>
      </c>
      <c r="O34" s="553">
        <v>3.8949167728424001</v>
      </c>
      <c r="P34" t="s">
        <v>44</v>
      </c>
      <c r="Q34" t="s">
        <v>120</v>
      </c>
      <c r="R34" s="568" t="s">
        <v>742</v>
      </c>
      <c r="U34" s="554"/>
      <c r="V34" s="555"/>
      <c r="W34" s="556"/>
      <c r="X34" s="557"/>
      <c r="Y34" s="558"/>
      <c r="Z34" s="559"/>
      <c r="AA34" s="560"/>
      <c r="AB34" s="561"/>
      <c r="AC34" s="562"/>
      <c r="AD34" s="563"/>
    </row>
    <row r="35" spans="1:30" x14ac:dyDescent="0.15">
      <c r="A35" t="s">
        <v>45</v>
      </c>
      <c r="B35" t="s">
        <v>117</v>
      </c>
      <c r="D35" t="s">
        <v>153</v>
      </c>
      <c r="E35" s="566">
        <v>14876.3262877824</v>
      </c>
      <c r="F35" s="567">
        <v>516294.347482118</v>
      </c>
      <c r="G35" s="550">
        <v>2.8813653219973999E-2</v>
      </c>
      <c r="H35" s="551"/>
      <c r="I35" s="569">
        <v>3.0305897155155801</v>
      </c>
      <c r="J35" s="564"/>
      <c r="K35" s="565"/>
      <c r="M35" t="s">
        <v>119</v>
      </c>
      <c r="N35" t="s">
        <v>97</v>
      </c>
      <c r="O35" s="553">
        <v>3.8947999477386399</v>
      </c>
      <c r="P35" t="s">
        <v>45</v>
      </c>
      <c r="Q35" t="s">
        <v>120</v>
      </c>
      <c r="R35" s="568" t="s">
        <v>743</v>
      </c>
      <c r="U35" s="554"/>
      <c r="V35" s="555"/>
      <c r="W35" s="556"/>
      <c r="X35" s="557"/>
      <c r="Y35" s="558"/>
      <c r="Z35" s="559"/>
      <c r="AA35" s="560"/>
      <c r="AB35" s="561"/>
      <c r="AC35" s="562"/>
      <c r="AD35" s="563"/>
    </row>
    <row r="36" spans="1:30" x14ac:dyDescent="0.15">
      <c r="A36" t="s">
        <v>46</v>
      </c>
      <c r="B36" t="s">
        <v>117</v>
      </c>
      <c r="D36" t="s">
        <v>118</v>
      </c>
      <c r="E36" s="566">
        <v>20543.324059954099</v>
      </c>
      <c r="F36" s="567">
        <v>569927.73916590295</v>
      </c>
      <c r="G36" s="550">
        <v>3.6045489012378001E-2</v>
      </c>
      <c r="H36" s="551"/>
      <c r="I36" s="569">
        <v>3.7912265917019101</v>
      </c>
      <c r="J36" s="564"/>
      <c r="K36" s="565"/>
      <c r="M36" t="s">
        <v>119</v>
      </c>
      <c r="N36" t="s">
        <v>97</v>
      </c>
      <c r="O36" s="553">
        <v>3.9453833103179901</v>
      </c>
      <c r="P36" t="s">
        <v>46</v>
      </c>
      <c r="Q36" t="s">
        <v>120</v>
      </c>
      <c r="R36" s="568" t="s">
        <v>744</v>
      </c>
      <c r="U36" s="554"/>
      <c r="V36" s="555"/>
      <c r="W36" s="556"/>
      <c r="X36" s="557"/>
      <c r="Y36" s="558"/>
      <c r="Z36" s="559"/>
      <c r="AA36" s="560"/>
      <c r="AB36" s="561"/>
      <c r="AC36" s="562"/>
      <c r="AD36" s="563"/>
    </row>
    <row r="37" spans="1:30" x14ac:dyDescent="0.15">
      <c r="A37" t="s">
        <v>47</v>
      </c>
      <c r="B37" t="s">
        <v>117</v>
      </c>
      <c r="D37" t="s">
        <v>153</v>
      </c>
      <c r="E37" s="566">
        <v>25420.9273486491</v>
      </c>
      <c r="F37" s="567">
        <v>542719.67237148702</v>
      </c>
      <c r="G37" s="550">
        <v>4.6839885566647997E-2</v>
      </c>
      <c r="H37" s="551"/>
      <c r="I37" s="569">
        <v>4.9265698587573397</v>
      </c>
      <c r="J37" s="564"/>
      <c r="K37" s="565"/>
      <c r="M37" t="s">
        <v>119</v>
      </c>
      <c r="N37" t="s">
        <v>97</v>
      </c>
      <c r="O37" s="553">
        <v>3.8945000171661301</v>
      </c>
      <c r="P37" t="s">
        <v>47</v>
      </c>
      <c r="Q37" t="s">
        <v>120</v>
      </c>
      <c r="R37" s="568" t="s">
        <v>745</v>
      </c>
      <c r="U37" s="554"/>
      <c r="V37" s="555"/>
      <c r="W37" s="556"/>
      <c r="X37" s="557"/>
      <c r="Y37" s="558"/>
      <c r="Z37" s="559"/>
      <c r="AA37" s="560"/>
      <c r="AB37" s="561"/>
      <c r="AC37" s="562"/>
      <c r="AD37" s="563"/>
    </row>
    <row r="38" spans="1:30" x14ac:dyDescent="0.15">
      <c r="A38" t="s">
        <v>48</v>
      </c>
      <c r="B38" t="s">
        <v>117</v>
      </c>
      <c r="D38" t="s">
        <v>153</v>
      </c>
      <c r="E38" s="566">
        <v>20710.363174443701</v>
      </c>
      <c r="F38" s="567">
        <v>459633.84164442599</v>
      </c>
      <c r="G38" s="550">
        <v>4.5058394961408003E-2</v>
      </c>
      <c r="H38" s="551"/>
      <c r="I38" s="569">
        <v>4.73919455215146</v>
      </c>
      <c r="J38" s="564"/>
      <c r="K38" s="565"/>
      <c r="M38" t="s">
        <v>119</v>
      </c>
      <c r="N38" t="s">
        <v>97</v>
      </c>
      <c r="O38" s="553">
        <v>3.9974665641784601</v>
      </c>
      <c r="P38" t="s">
        <v>48</v>
      </c>
      <c r="Q38" t="s">
        <v>120</v>
      </c>
      <c r="R38" s="568" t="s">
        <v>746</v>
      </c>
      <c r="U38" s="554"/>
      <c r="V38" s="555"/>
      <c r="W38" s="556"/>
      <c r="X38" s="557"/>
      <c r="Y38" s="558"/>
      <c r="Z38" s="559"/>
      <c r="AA38" s="560"/>
      <c r="AB38" s="561"/>
      <c r="AC38" s="562"/>
      <c r="AD38" s="563"/>
    </row>
    <row r="39" spans="1:30" x14ac:dyDescent="0.15">
      <c r="A39" t="s">
        <v>49</v>
      </c>
      <c r="B39" t="s">
        <v>117</v>
      </c>
      <c r="D39" t="s">
        <v>118</v>
      </c>
      <c r="E39" s="566">
        <v>21908.351344378902</v>
      </c>
      <c r="F39" s="567">
        <v>382703.64488954499</v>
      </c>
      <c r="G39" s="550">
        <v>5.7246257350651003E-2</v>
      </c>
      <c r="H39" s="551"/>
      <c r="I39" s="569">
        <v>6.0211010889232099</v>
      </c>
      <c r="J39" s="564"/>
      <c r="K39" s="565"/>
      <c r="M39" t="s">
        <v>119</v>
      </c>
      <c r="N39" t="s">
        <v>97</v>
      </c>
      <c r="O39" s="553">
        <v>3.9454333782196001</v>
      </c>
      <c r="P39" t="s">
        <v>49</v>
      </c>
      <c r="Q39" t="s">
        <v>120</v>
      </c>
      <c r="R39" s="568" t="s">
        <v>747</v>
      </c>
      <c r="U39" s="554"/>
      <c r="V39" s="555"/>
      <c r="W39" s="556"/>
      <c r="X39" s="557"/>
      <c r="Y39" s="558"/>
      <c r="Z39" s="559"/>
      <c r="AA39" s="560"/>
      <c r="AB39" s="561"/>
      <c r="AC39" s="562"/>
      <c r="AD39" s="563"/>
    </row>
    <row r="40" spans="1:30" x14ac:dyDescent="0.15">
      <c r="A40" t="s">
        <v>50</v>
      </c>
      <c r="B40" t="s">
        <v>117</v>
      </c>
      <c r="D40" t="s">
        <v>118</v>
      </c>
      <c r="E40" s="566">
        <v>27321.421419967199</v>
      </c>
      <c r="F40" s="567">
        <v>420109.01217381097</v>
      </c>
      <c r="G40" s="550">
        <v>6.5034123592338997E-2</v>
      </c>
      <c r="H40" s="551"/>
      <c r="I40" s="569">
        <v>6.8402206624700099</v>
      </c>
      <c r="J40" s="564"/>
      <c r="K40" s="565"/>
      <c r="M40" t="s">
        <v>119</v>
      </c>
      <c r="N40" t="s">
        <v>97</v>
      </c>
      <c r="O40" s="553">
        <v>3.9453833103179901</v>
      </c>
      <c r="P40" t="s">
        <v>50</v>
      </c>
      <c r="Q40" t="s">
        <v>120</v>
      </c>
      <c r="R40" s="568" t="s">
        <v>748</v>
      </c>
      <c r="U40" s="554"/>
      <c r="V40" s="555"/>
      <c r="W40" s="556"/>
      <c r="X40" s="557"/>
      <c r="Y40" s="558"/>
      <c r="Z40" s="559"/>
      <c r="AA40" s="560"/>
      <c r="AB40" s="561"/>
      <c r="AC40" s="562"/>
      <c r="AD40" s="563"/>
    </row>
    <row r="41" spans="1:30" x14ac:dyDescent="0.15">
      <c r="A41" t="s">
        <v>51</v>
      </c>
      <c r="B41" t="s">
        <v>117</v>
      </c>
      <c r="D41" t="s">
        <v>118</v>
      </c>
      <c r="E41" s="566">
        <v>16478.4842998924</v>
      </c>
      <c r="F41" s="567">
        <v>381290.41375352902</v>
      </c>
      <c r="G41" s="550">
        <v>4.3217672685955E-2</v>
      </c>
      <c r="H41" s="551"/>
      <c r="I41" s="569">
        <v>4.5455893208217102</v>
      </c>
      <c r="J41" s="564"/>
      <c r="K41" s="565"/>
      <c r="M41" t="s">
        <v>119</v>
      </c>
      <c r="N41" t="s">
        <v>97</v>
      </c>
      <c r="O41" s="553">
        <v>3.99631667137146</v>
      </c>
      <c r="P41" t="s">
        <v>51</v>
      </c>
      <c r="Q41" t="s">
        <v>120</v>
      </c>
      <c r="R41" s="568" t="s">
        <v>749</v>
      </c>
      <c r="U41" s="554"/>
      <c r="V41" s="555"/>
      <c r="W41" s="556"/>
      <c r="X41" s="557"/>
      <c r="Y41" s="558"/>
      <c r="Z41" s="559"/>
      <c r="AA41" s="560"/>
      <c r="AB41" s="561"/>
      <c r="AC41" s="562"/>
      <c r="AD41" s="563"/>
    </row>
    <row r="42" spans="1:30" x14ac:dyDescent="0.15">
      <c r="E42" s="566"/>
      <c r="F42" s="567"/>
      <c r="G42" s="550"/>
      <c r="H42" s="551"/>
      <c r="I42" s="552"/>
      <c r="J42" s="564"/>
      <c r="K42" s="565"/>
      <c r="O42" s="553"/>
      <c r="R42" s="568"/>
      <c r="U42" s="554"/>
      <c r="V42" s="555"/>
      <c r="W42" s="556"/>
      <c r="X42" s="557"/>
      <c r="Y42" s="558"/>
      <c r="Z42" s="559"/>
      <c r="AA42" s="560"/>
      <c r="AB42" s="561"/>
      <c r="AC42" s="562"/>
      <c r="AD42" s="563"/>
    </row>
    <row r="43" spans="1:30" x14ac:dyDescent="0.15">
      <c r="E43" s="566"/>
      <c r="F43" s="567"/>
      <c r="G43" s="550"/>
      <c r="H43" s="551"/>
      <c r="I43" s="552"/>
      <c r="J43" s="564"/>
      <c r="K43" s="565"/>
      <c r="O43" s="553"/>
      <c r="R43" s="568"/>
      <c r="U43" s="554"/>
      <c r="V43" s="555"/>
      <c r="W43" s="556"/>
      <c r="X43" s="557"/>
      <c r="Y43" s="558"/>
      <c r="Z43" s="559"/>
      <c r="AA43" s="560"/>
      <c r="AB43" s="561"/>
      <c r="AC43" s="562"/>
      <c r="AD43" s="563"/>
    </row>
  </sheetData>
  <pageMargins left="0.7" right="0.7" top="0.75" bottom="0.75" header="0.3" footer="0.3"/>
  <pageSetup paperSize="9" orientation="portrait" horizontalDpi="300" verticalDpi="30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26</v>
      </c>
      <c r="C3" t="s">
        <v>73</v>
      </c>
      <c r="D3" t="s">
        <v>74</v>
      </c>
      <c r="E3" t="s">
        <v>75</v>
      </c>
      <c r="F3" t="s">
        <v>750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576"/>
      <c r="V5" s="577"/>
      <c r="W5" s="578"/>
      <c r="X5" s="579"/>
      <c r="Y5" s="580"/>
      <c r="Z5" s="581"/>
      <c r="AA5" s="582"/>
      <c r="AB5" s="583"/>
      <c r="AC5" s="584"/>
      <c r="AD5" s="585"/>
    </row>
    <row r="6" spans="1:30" x14ac:dyDescent="0.15">
      <c r="A6" t="s">
        <v>93</v>
      </c>
      <c r="B6" t="s">
        <v>94</v>
      </c>
      <c r="D6" t="s">
        <v>118</v>
      </c>
      <c r="E6" s="588">
        <v>54092.888924634601</v>
      </c>
      <c r="F6" s="589">
        <v>1713768.9936994601</v>
      </c>
      <c r="G6" s="572">
        <v>3.1563699147028002E-2</v>
      </c>
      <c r="H6" s="573">
        <v>2.5</v>
      </c>
      <c r="I6" s="574">
        <v>2.29774094934753</v>
      </c>
      <c r="J6" s="586">
        <v>-8.0903620260987003E-4</v>
      </c>
      <c r="K6" s="587">
        <v>0</v>
      </c>
      <c r="M6" t="s">
        <v>96</v>
      </c>
      <c r="N6" t="s">
        <v>97</v>
      </c>
      <c r="O6" s="575">
        <v>4.15053367614746</v>
      </c>
      <c r="P6" t="s">
        <v>93</v>
      </c>
      <c r="Q6" t="s">
        <v>72</v>
      </c>
      <c r="R6" s="590" t="s">
        <v>72</v>
      </c>
      <c r="U6" s="576"/>
      <c r="V6" s="577"/>
      <c r="W6" s="578"/>
      <c r="X6" s="579"/>
      <c r="Y6" s="580"/>
      <c r="Z6" s="581"/>
      <c r="AA6" s="582"/>
      <c r="AB6" s="583"/>
      <c r="AC6" s="584"/>
      <c r="AD6" s="585"/>
    </row>
    <row r="7" spans="1:30" x14ac:dyDescent="0.15">
      <c r="A7" t="s">
        <v>98</v>
      </c>
      <c r="B7" t="s">
        <v>94</v>
      </c>
      <c r="D7" t="s">
        <v>118</v>
      </c>
      <c r="E7" s="588">
        <v>112955.365902499</v>
      </c>
      <c r="F7" s="589">
        <v>1611385.50784708</v>
      </c>
      <c r="G7" s="593">
        <v>7.0098288306821993E-2</v>
      </c>
      <c r="H7" s="573">
        <v>5</v>
      </c>
      <c r="I7" s="592">
        <v>5.10406828883771</v>
      </c>
      <c r="J7" s="586">
        <v>2.0813657767544E-4</v>
      </c>
      <c r="K7" s="587">
        <v>0</v>
      </c>
      <c r="M7" t="s">
        <v>99</v>
      </c>
      <c r="N7" t="s">
        <v>97</v>
      </c>
      <c r="O7" s="575">
        <v>4.1492667198181099</v>
      </c>
      <c r="P7" t="s">
        <v>98</v>
      </c>
      <c r="Q7" t="s">
        <v>72</v>
      </c>
      <c r="R7" s="590" t="s">
        <v>72</v>
      </c>
      <c r="U7" s="576"/>
      <c r="V7" s="577"/>
      <c r="W7" s="578"/>
      <c r="X7" s="579"/>
      <c r="Y7" s="580"/>
      <c r="Z7" s="581"/>
      <c r="AA7" s="582"/>
      <c r="AB7" s="583"/>
      <c r="AC7" s="584"/>
      <c r="AD7" s="585"/>
    </row>
    <row r="8" spans="1:30" x14ac:dyDescent="0.15">
      <c r="A8" t="s">
        <v>100</v>
      </c>
      <c r="B8" t="s">
        <v>94</v>
      </c>
      <c r="D8" t="s">
        <v>118</v>
      </c>
      <c r="E8" s="588">
        <v>213366.68218575101</v>
      </c>
      <c r="F8" s="589">
        <v>1638347.5886482</v>
      </c>
      <c r="G8" s="572">
        <v>0.130232853921919</v>
      </c>
      <c r="H8" s="573">
        <v>10</v>
      </c>
      <c r="I8" s="574">
        <v>9.4834396332217494</v>
      </c>
      <c r="J8" s="586">
        <v>-5.1656036677825003E-4</v>
      </c>
      <c r="K8" s="587">
        <v>0</v>
      </c>
      <c r="M8" t="s">
        <v>101</v>
      </c>
      <c r="N8" t="s">
        <v>97</v>
      </c>
      <c r="O8" s="575">
        <v>4.15053367614746</v>
      </c>
      <c r="P8" t="s">
        <v>100</v>
      </c>
      <c r="Q8" t="s">
        <v>72</v>
      </c>
      <c r="R8" s="590" t="s">
        <v>72</v>
      </c>
      <c r="U8" s="576"/>
      <c r="V8" s="577"/>
      <c r="W8" s="578"/>
      <c r="X8" s="579"/>
      <c r="Y8" s="580"/>
      <c r="Z8" s="581"/>
      <c r="AA8" s="582"/>
      <c r="AB8" s="583"/>
      <c r="AC8" s="584"/>
      <c r="AD8" s="585"/>
    </row>
    <row r="9" spans="1:30" x14ac:dyDescent="0.15">
      <c r="A9" t="s">
        <v>102</v>
      </c>
      <c r="B9" t="s">
        <v>94</v>
      </c>
      <c r="D9" t="s">
        <v>118</v>
      </c>
      <c r="E9" s="588">
        <v>356686.62276819901</v>
      </c>
      <c r="F9" s="589">
        <v>1238996.4949994299</v>
      </c>
      <c r="G9" s="572">
        <v>0.28788348006453501</v>
      </c>
      <c r="H9" s="573">
        <v>20</v>
      </c>
      <c r="I9" s="574">
        <v>20.964534199901902</v>
      </c>
      <c r="J9" s="586">
        <v>4.8226709995099999E-4</v>
      </c>
      <c r="K9" s="587">
        <v>0</v>
      </c>
      <c r="M9" t="s">
        <v>103</v>
      </c>
      <c r="N9" t="s">
        <v>97</v>
      </c>
      <c r="O9" s="575">
        <v>4.1498832702636701</v>
      </c>
      <c r="P9" t="s">
        <v>102</v>
      </c>
      <c r="Q9" t="s">
        <v>72</v>
      </c>
      <c r="R9" s="590" t="s">
        <v>72</v>
      </c>
      <c r="U9" s="576"/>
      <c r="V9" s="577"/>
      <c r="W9" s="578"/>
      <c r="X9" s="579"/>
      <c r="Y9" s="580"/>
      <c r="Z9" s="581"/>
      <c r="AA9" s="582"/>
      <c r="AB9" s="583"/>
      <c r="AC9" s="584"/>
      <c r="AD9" s="585"/>
    </row>
    <row r="10" spans="1:30" x14ac:dyDescent="0.15">
      <c r="A10" t="s">
        <v>104</v>
      </c>
      <c r="B10" t="s">
        <v>94</v>
      </c>
      <c r="D10" t="s">
        <v>118</v>
      </c>
      <c r="E10" s="588">
        <v>641003.68444578804</v>
      </c>
      <c r="F10" s="589">
        <v>902844.74275088904</v>
      </c>
      <c r="G10" s="572">
        <v>0.709982186408602</v>
      </c>
      <c r="H10" s="573">
        <v>50</v>
      </c>
      <c r="I10" s="574">
        <v>51.704375091023103</v>
      </c>
      <c r="J10" s="586">
        <v>3.4087501820462003E-4</v>
      </c>
      <c r="K10" s="587">
        <v>0</v>
      </c>
      <c r="M10" t="s">
        <v>105</v>
      </c>
      <c r="N10" t="s">
        <v>97</v>
      </c>
      <c r="O10" s="575">
        <v>4.1501502990722603</v>
      </c>
      <c r="P10" t="s">
        <v>104</v>
      </c>
      <c r="Q10" t="s">
        <v>72</v>
      </c>
      <c r="R10" s="590" t="s">
        <v>72</v>
      </c>
      <c r="U10" s="576"/>
      <c r="V10" s="577"/>
      <c r="W10" s="578"/>
      <c r="X10" s="579"/>
      <c r="Y10" s="580"/>
      <c r="Z10" s="581"/>
      <c r="AA10" s="582"/>
      <c r="AB10" s="583"/>
      <c r="AC10" s="584"/>
      <c r="AD10" s="585"/>
    </row>
    <row r="11" spans="1:30" x14ac:dyDescent="0.15">
      <c r="A11" t="s">
        <v>106</v>
      </c>
      <c r="B11" t="s">
        <v>94</v>
      </c>
      <c r="D11" t="s">
        <v>118</v>
      </c>
      <c r="E11" s="588">
        <v>1947254.1463837</v>
      </c>
      <c r="F11" s="589">
        <v>1381049.6023866399</v>
      </c>
      <c r="G11" s="572">
        <v>1.4099813236386101</v>
      </c>
      <c r="H11" s="573">
        <v>100</v>
      </c>
      <c r="I11" s="574">
        <v>102.682645763173</v>
      </c>
      <c r="J11" s="586">
        <v>2.6826457631739002E-4</v>
      </c>
      <c r="K11" s="587">
        <v>0</v>
      </c>
      <c r="M11" t="s">
        <v>107</v>
      </c>
      <c r="N11" t="s">
        <v>97</v>
      </c>
      <c r="O11" s="575">
        <v>4.0479331016540501</v>
      </c>
      <c r="P11" t="s">
        <v>106</v>
      </c>
      <c r="Q11" t="s">
        <v>72</v>
      </c>
      <c r="R11" s="590" t="s">
        <v>72</v>
      </c>
      <c r="U11" s="576"/>
      <c r="V11" s="577"/>
      <c r="W11" s="578"/>
      <c r="X11" s="579"/>
      <c r="Y11" s="580"/>
      <c r="Z11" s="581"/>
      <c r="AA11" s="582"/>
      <c r="AB11" s="583"/>
      <c r="AC11" s="584"/>
      <c r="AD11" s="585"/>
    </row>
    <row r="12" spans="1:30" x14ac:dyDescent="0.15">
      <c r="A12" t="s">
        <v>108</v>
      </c>
      <c r="B12" t="s">
        <v>94</v>
      </c>
      <c r="D12" t="s">
        <v>118</v>
      </c>
      <c r="E12" s="588">
        <v>5619043.7250786005</v>
      </c>
      <c r="F12" s="589">
        <v>1988598.6524495201</v>
      </c>
      <c r="G12" s="572">
        <v>2.82562985656112</v>
      </c>
      <c r="H12" s="573">
        <v>200</v>
      </c>
      <c r="I12" s="574">
        <v>205.77893581509099</v>
      </c>
      <c r="J12" s="586">
        <v>2.8894679075457997E-4</v>
      </c>
      <c r="K12" s="587">
        <v>0</v>
      </c>
      <c r="M12" t="s">
        <v>109</v>
      </c>
      <c r="N12" t="s">
        <v>97</v>
      </c>
      <c r="O12" s="575">
        <v>4.1511163711547798</v>
      </c>
      <c r="P12" t="s">
        <v>108</v>
      </c>
      <c r="Q12" t="s">
        <v>72</v>
      </c>
      <c r="R12" s="590" t="s">
        <v>72</v>
      </c>
      <c r="U12" s="576"/>
      <c r="V12" s="577"/>
      <c r="W12" s="578"/>
      <c r="X12" s="579"/>
      <c r="Y12" s="580"/>
      <c r="Z12" s="581"/>
      <c r="AA12" s="582"/>
      <c r="AB12" s="583"/>
      <c r="AC12" s="584"/>
      <c r="AD12" s="585"/>
    </row>
    <row r="13" spans="1:30" x14ac:dyDescent="0.15">
      <c r="A13" t="s">
        <v>110</v>
      </c>
      <c r="B13" t="s">
        <v>94</v>
      </c>
      <c r="D13" t="s">
        <v>118</v>
      </c>
      <c r="E13" s="588">
        <v>9544233.5436063595</v>
      </c>
      <c r="F13" s="589">
        <v>1784586.9423525501</v>
      </c>
      <c r="G13" s="572">
        <v>5.3481471353951102</v>
      </c>
      <c r="H13" s="573">
        <v>400</v>
      </c>
      <c r="I13" s="574">
        <v>389.48426025940199</v>
      </c>
      <c r="J13" s="586">
        <v>-2.6289349351494001E-4</v>
      </c>
      <c r="K13" s="587">
        <v>0</v>
      </c>
      <c r="M13" t="s">
        <v>111</v>
      </c>
      <c r="N13" t="s">
        <v>97</v>
      </c>
      <c r="O13" s="575">
        <v>4.1505002975463796</v>
      </c>
      <c r="P13" t="s">
        <v>110</v>
      </c>
      <c r="Q13" t="s">
        <v>72</v>
      </c>
      <c r="R13" s="590" t="s">
        <v>72</v>
      </c>
      <c r="U13" s="576"/>
      <c r="V13" s="577"/>
      <c r="W13" s="578"/>
      <c r="X13" s="579"/>
      <c r="Y13" s="580"/>
      <c r="Z13" s="581"/>
      <c r="AA13" s="582"/>
      <c r="AB13" s="583"/>
      <c r="AC13" s="584"/>
      <c r="AD13" s="585"/>
    </row>
    <row r="14" spans="1:30" x14ac:dyDescent="0.15">
      <c r="A14" t="s">
        <v>112</v>
      </c>
      <c r="B14" t="s">
        <v>113</v>
      </c>
      <c r="D14" t="s">
        <v>118</v>
      </c>
      <c r="E14" s="588">
        <v>613949.12850398698</v>
      </c>
      <c r="F14" s="589">
        <v>801479.06944608304</v>
      </c>
      <c r="G14" s="572">
        <v>0.76602016435475795</v>
      </c>
      <c r="H14" s="573">
        <v>50</v>
      </c>
      <c r="I14" s="574">
        <v>55.785407560525201</v>
      </c>
      <c r="J14" s="586">
        <v>1.1570815121050601E-3</v>
      </c>
      <c r="K14" s="587">
        <v>2.2318499173208E-4</v>
      </c>
      <c r="M14" t="s">
        <v>114</v>
      </c>
      <c r="N14" t="s">
        <v>97</v>
      </c>
      <c r="O14" s="575">
        <v>4.3038001060485804</v>
      </c>
      <c r="P14" t="s">
        <v>112</v>
      </c>
      <c r="Q14" t="s">
        <v>72</v>
      </c>
      <c r="R14" s="590" t="s">
        <v>72</v>
      </c>
      <c r="U14" s="576"/>
      <c r="V14" s="577"/>
      <c r="W14" s="578"/>
      <c r="X14" s="579"/>
      <c r="Y14" s="580"/>
      <c r="Z14" s="581"/>
      <c r="AA14" s="582"/>
      <c r="AB14" s="583"/>
      <c r="AC14" s="584"/>
      <c r="AD14" s="585"/>
    </row>
    <row r="15" spans="1:30" x14ac:dyDescent="0.15">
      <c r="A15" t="s">
        <v>115</v>
      </c>
      <c r="B15" t="s">
        <v>113</v>
      </c>
      <c r="D15" t="s">
        <v>118</v>
      </c>
      <c r="E15" s="588">
        <v>285568.491724486</v>
      </c>
      <c r="F15" s="589">
        <v>372886.160992886</v>
      </c>
      <c r="G15" s="572">
        <v>0.76583290450925201</v>
      </c>
      <c r="H15" s="573">
        <v>50</v>
      </c>
      <c r="I15" s="574">
        <v>55.771770139302099</v>
      </c>
      <c r="J15" s="586">
        <v>1.1543540278604299E-3</v>
      </c>
      <c r="K15" s="587">
        <v>2.2318499173208E-4</v>
      </c>
      <c r="M15" t="s">
        <v>114</v>
      </c>
      <c r="N15" t="s">
        <v>97</v>
      </c>
      <c r="O15" s="575">
        <v>4.7141332626342702</v>
      </c>
      <c r="P15" t="s">
        <v>112</v>
      </c>
      <c r="Q15" t="s">
        <v>72</v>
      </c>
      <c r="R15" s="590" t="s">
        <v>72</v>
      </c>
      <c r="U15" s="576"/>
      <c r="V15" s="577"/>
      <c r="W15" s="578"/>
      <c r="X15" s="579"/>
      <c r="Y15" s="580"/>
      <c r="Z15" s="581"/>
      <c r="AA15" s="582"/>
      <c r="AB15" s="583"/>
      <c r="AC15" s="584"/>
      <c r="AD15" s="585"/>
    </row>
    <row r="16" spans="1:30" x14ac:dyDescent="0.15">
      <c r="A16" t="s">
        <v>116</v>
      </c>
      <c r="B16" t="s">
        <v>113</v>
      </c>
      <c r="D16" t="s">
        <v>118</v>
      </c>
      <c r="E16" s="588">
        <v>497238.66055565298</v>
      </c>
      <c r="F16" s="589">
        <v>674957.84163175896</v>
      </c>
      <c r="G16" s="572">
        <v>0.73669587918786605</v>
      </c>
      <c r="H16" s="573">
        <v>50</v>
      </c>
      <c r="I16" s="574">
        <v>53.649831576216599</v>
      </c>
      <c r="J16" s="586">
        <v>7.2996631524333997E-4</v>
      </c>
      <c r="K16" s="587">
        <v>2.2318499173208E-4</v>
      </c>
      <c r="M16" t="s">
        <v>114</v>
      </c>
      <c r="N16" t="s">
        <v>97</v>
      </c>
      <c r="O16" s="575">
        <v>5.4300332069396902</v>
      </c>
      <c r="P16" t="s">
        <v>112</v>
      </c>
      <c r="Q16" t="s">
        <v>72</v>
      </c>
      <c r="R16" s="590" t="s">
        <v>72</v>
      </c>
      <c r="U16" s="576"/>
      <c r="V16" s="577"/>
      <c r="W16" s="578"/>
      <c r="X16" s="579"/>
      <c r="Y16" s="580"/>
      <c r="Z16" s="581"/>
      <c r="AA16" s="582"/>
      <c r="AB16" s="583"/>
      <c r="AC16" s="584"/>
      <c r="AD16" s="585"/>
    </row>
    <row r="17" spans="1:30" x14ac:dyDescent="0.15">
      <c r="A17" t="s">
        <v>27</v>
      </c>
      <c r="B17" t="s">
        <v>117</v>
      </c>
      <c r="D17" t="s">
        <v>118</v>
      </c>
      <c r="E17" s="588">
        <v>7966.8796860735101</v>
      </c>
      <c r="F17" s="589">
        <v>1732923.8510272601</v>
      </c>
      <c r="G17" s="572">
        <v>4.5973628220020001E-3</v>
      </c>
      <c r="H17" s="573"/>
      <c r="I17" s="591">
        <v>0.33521342633568901</v>
      </c>
      <c r="J17" s="586"/>
      <c r="K17" s="587"/>
      <c r="M17" t="s">
        <v>119</v>
      </c>
      <c r="N17" t="s">
        <v>97</v>
      </c>
      <c r="O17" s="575">
        <v>4.0997166633605904</v>
      </c>
      <c r="P17" t="s">
        <v>27</v>
      </c>
      <c r="Q17" t="s">
        <v>120</v>
      </c>
      <c r="R17" s="590" t="s">
        <v>751</v>
      </c>
      <c r="U17" s="576"/>
      <c r="V17" s="577"/>
      <c r="W17" s="578"/>
      <c r="X17" s="579"/>
      <c r="Y17" s="580"/>
      <c r="Z17" s="581"/>
      <c r="AA17" s="582"/>
      <c r="AB17" s="583"/>
      <c r="AC17" s="584"/>
      <c r="AD17" s="585"/>
    </row>
    <row r="18" spans="1:30" x14ac:dyDescent="0.15">
      <c r="A18" t="s">
        <v>28</v>
      </c>
      <c r="B18" t="s">
        <v>117</v>
      </c>
      <c r="D18" t="s">
        <v>118</v>
      </c>
      <c r="E18" s="588">
        <v>5605.44456238352</v>
      </c>
      <c r="F18" s="589">
        <v>443531.149617863</v>
      </c>
      <c r="G18" s="572">
        <v>1.2638220713952E-2</v>
      </c>
      <c r="H18" s="573"/>
      <c r="I18" s="591">
        <v>0.92150683605729999</v>
      </c>
      <c r="J18" s="586"/>
      <c r="K18" s="587"/>
      <c r="M18" t="s">
        <v>119</v>
      </c>
      <c r="N18" t="s">
        <v>97</v>
      </c>
      <c r="O18" s="575">
        <v>4.0998997688293404</v>
      </c>
      <c r="P18" t="s">
        <v>28</v>
      </c>
      <c r="Q18" t="s">
        <v>120</v>
      </c>
      <c r="R18" s="590" t="s">
        <v>752</v>
      </c>
      <c r="U18" s="576"/>
      <c r="V18" s="577"/>
      <c r="W18" s="578"/>
      <c r="X18" s="579"/>
      <c r="Y18" s="580"/>
      <c r="Z18" s="581"/>
      <c r="AA18" s="582"/>
      <c r="AB18" s="583"/>
      <c r="AC18" s="584"/>
      <c r="AD18" s="585"/>
    </row>
    <row r="19" spans="1:30" x14ac:dyDescent="0.15">
      <c r="A19" t="s">
        <v>29</v>
      </c>
      <c r="B19" t="s">
        <v>117</v>
      </c>
      <c r="D19" t="s">
        <v>118</v>
      </c>
      <c r="E19" s="588">
        <v>688.63681035653701</v>
      </c>
      <c r="F19" s="589">
        <v>424547.916473602</v>
      </c>
      <c r="G19" s="572">
        <v>1.622047320539E-3</v>
      </c>
      <c r="H19" s="573"/>
      <c r="I19" s="591">
        <v>0.118270421771872</v>
      </c>
      <c r="J19" s="586"/>
      <c r="K19" s="587"/>
      <c r="M19" t="s">
        <v>119</v>
      </c>
      <c r="N19" t="s">
        <v>97</v>
      </c>
      <c r="O19" s="575">
        <v>4.3547663688659597</v>
      </c>
      <c r="P19" t="s">
        <v>29</v>
      </c>
      <c r="Q19" t="s">
        <v>120</v>
      </c>
      <c r="R19" s="590" t="s">
        <v>753</v>
      </c>
      <c r="U19" s="576"/>
      <c r="V19" s="577"/>
      <c r="W19" s="578"/>
      <c r="X19" s="579"/>
      <c r="Y19" s="580"/>
      <c r="Z19" s="581"/>
      <c r="AA19" s="582"/>
      <c r="AB19" s="583"/>
      <c r="AC19" s="584"/>
      <c r="AD19" s="585"/>
    </row>
    <row r="20" spans="1:30" x14ac:dyDescent="0.15">
      <c r="A20" t="s">
        <v>30</v>
      </c>
      <c r="B20" t="s">
        <v>117</v>
      </c>
      <c r="D20" t="s">
        <v>118</v>
      </c>
      <c r="E20" s="588">
        <v>8303.8507940993095</v>
      </c>
      <c r="F20" s="589">
        <v>549610.26383028098</v>
      </c>
      <c r="G20" s="572">
        <v>1.5108616669982E-2</v>
      </c>
      <c r="H20" s="573"/>
      <c r="I20" s="591">
        <v>1.1016339926226899</v>
      </c>
      <c r="J20" s="586"/>
      <c r="K20" s="587"/>
      <c r="M20" t="s">
        <v>119</v>
      </c>
      <c r="N20" t="s">
        <v>97</v>
      </c>
      <c r="O20" s="575">
        <v>4.1502499580383301</v>
      </c>
      <c r="P20" t="s">
        <v>30</v>
      </c>
      <c r="Q20" t="s">
        <v>120</v>
      </c>
      <c r="R20" s="590" t="s">
        <v>754</v>
      </c>
      <c r="U20" s="576"/>
      <c r="V20" s="577"/>
      <c r="W20" s="578"/>
      <c r="X20" s="579"/>
      <c r="Y20" s="580"/>
      <c r="Z20" s="581"/>
      <c r="AA20" s="582"/>
      <c r="AB20" s="583"/>
      <c r="AC20" s="584"/>
      <c r="AD20" s="585"/>
    </row>
    <row r="21" spans="1:30" x14ac:dyDescent="0.15">
      <c r="A21" t="s">
        <v>31</v>
      </c>
      <c r="B21" t="s">
        <v>117</v>
      </c>
      <c r="D21" t="s">
        <v>118</v>
      </c>
      <c r="E21" s="588">
        <v>4073.3939327084199</v>
      </c>
      <c r="F21" s="589">
        <v>466005.89832069603</v>
      </c>
      <c r="G21" s="572">
        <v>8.7410780579970006E-3</v>
      </c>
      <c r="H21" s="573"/>
      <c r="I21" s="591">
        <v>0.63734946297166695</v>
      </c>
      <c r="J21" s="586"/>
      <c r="K21" s="587"/>
      <c r="M21" t="s">
        <v>119</v>
      </c>
      <c r="N21" t="s">
        <v>97</v>
      </c>
      <c r="O21" s="575">
        <v>4.0476999282836896</v>
      </c>
      <c r="P21" t="s">
        <v>31</v>
      </c>
      <c r="Q21" t="s">
        <v>120</v>
      </c>
      <c r="R21" s="590" t="s">
        <v>755</v>
      </c>
      <c r="U21" s="576"/>
      <c r="V21" s="577"/>
      <c r="W21" s="578"/>
      <c r="X21" s="579"/>
      <c r="Y21" s="580"/>
      <c r="Z21" s="581"/>
      <c r="AA21" s="582"/>
      <c r="AB21" s="583"/>
      <c r="AC21" s="584"/>
      <c r="AD21" s="585"/>
    </row>
    <row r="22" spans="1:30" x14ac:dyDescent="0.15">
      <c r="A22" t="s">
        <v>32</v>
      </c>
      <c r="B22" t="s">
        <v>117</v>
      </c>
      <c r="D22" t="s">
        <v>118</v>
      </c>
      <c r="E22" s="588">
        <v>2856.85876969219</v>
      </c>
      <c r="F22" s="589">
        <v>523119.01567931002</v>
      </c>
      <c r="G22" s="572">
        <v>5.4612022963500002E-3</v>
      </c>
      <c r="H22" s="573"/>
      <c r="I22" s="591">
        <v>0.39819966457957701</v>
      </c>
      <c r="J22" s="586"/>
      <c r="K22" s="587"/>
      <c r="M22" t="s">
        <v>119</v>
      </c>
      <c r="N22" t="s">
        <v>97</v>
      </c>
      <c r="O22" s="575">
        <v>4.1494832038879403</v>
      </c>
      <c r="P22" t="s">
        <v>32</v>
      </c>
      <c r="Q22" t="s">
        <v>120</v>
      </c>
      <c r="R22" s="590" t="s">
        <v>756</v>
      </c>
      <c r="U22" s="576"/>
      <c r="V22" s="577"/>
      <c r="W22" s="578"/>
      <c r="X22" s="579"/>
      <c r="Y22" s="580"/>
      <c r="Z22" s="581"/>
      <c r="AA22" s="582"/>
      <c r="AB22" s="583"/>
      <c r="AC22" s="584"/>
      <c r="AD22" s="585"/>
    </row>
    <row r="23" spans="1:30" x14ac:dyDescent="0.15">
      <c r="A23" t="s">
        <v>33</v>
      </c>
      <c r="B23" t="s">
        <v>117</v>
      </c>
      <c r="D23" t="s">
        <v>118</v>
      </c>
      <c r="E23" s="588">
        <v>17663.500017758601</v>
      </c>
      <c r="F23" s="589">
        <v>722165.32571849495</v>
      </c>
      <c r="G23" s="572">
        <v>2.4459080751606001E-2</v>
      </c>
      <c r="H23" s="573"/>
      <c r="I23" s="591">
        <v>1.7834164022313901</v>
      </c>
      <c r="J23" s="586"/>
      <c r="K23" s="587"/>
      <c r="M23" t="s">
        <v>119</v>
      </c>
      <c r="N23" t="s">
        <v>97</v>
      </c>
      <c r="O23" s="575">
        <v>4.0986332893371502</v>
      </c>
      <c r="P23" t="s">
        <v>33</v>
      </c>
      <c r="Q23" t="s">
        <v>120</v>
      </c>
      <c r="R23" s="590" t="s">
        <v>757</v>
      </c>
      <c r="U23" s="576"/>
      <c r="V23" s="577"/>
      <c r="W23" s="578"/>
      <c r="X23" s="579"/>
      <c r="Y23" s="580"/>
      <c r="Z23" s="581"/>
      <c r="AA23" s="582"/>
      <c r="AB23" s="583"/>
      <c r="AC23" s="584"/>
      <c r="AD23" s="585"/>
    </row>
    <row r="24" spans="1:30" x14ac:dyDescent="0.15">
      <c r="A24" t="s">
        <v>34</v>
      </c>
      <c r="B24" t="s">
        <v>117</v>
      </c>
      <c r="D24" t="s">
        <v>118</v>
      </c>
      <c r="E24" s="588">
        <v>4790.1605316967598</v>
      </c>
      <c r="F24" s="589">
        <v>563440.15348132502</v>
      </c>
      <c r="G24" s="572">
        <v>8.5016314547339995E-3</v>
      </c>
      <c r="H24" s="573"/>
      <c r="I24" s="591">
        <v>0.61989038492803294</v>
      </c>
      <c r="J24" s="586"/>
      <c r="K24" s="587"/>
      <c r="M24" t="s">
        <v>119</v>
      </c>
      <c r="N24" t="s">
        <v>97</v>
      </c>
      <c r="O24" s="575">
        <v>4.0476503372192303</v>
      </c>
      <c r="P24" t="s">
        <v>34</v>
      </c>
      <c r="Q24" t="s">
        <v>120</v>
      </c>
      <c r="R24" s="590" t="s">
        <v>758</v>
      </c>
      <c r="U24" s="576"/>
      <c r="V24" s="577"/>
      <c r="W24" s="578"/>
      <c r="X24" s="579"/>
      <c r="Y24" s="580"/>
      <c r="Z24" s="581"/>
      <c r="AA24" s="582"/>
      <c r="AB24" s="583"/>
      <c r="AC24" s="584"/>
      <c r="AD24" s="585"/>
    </row>
    <row r="25" spans="1:30" x14ac:dyDescent="0.15">
      <c r="A25" t="s">
        <v>35</v>
      </c>
      <c r="B25" t="s">
        <v>117</v>
      </c>
      <c r="D25" t="s">
        <v>118</v>
      </c>
      <c r="E25" s="588">
        <v>3848.5582670439699</v>
      </c>
      <c r="F25" s="589">
        <v>555908.59627462702</v>
      </c>
      <c r="G25" s="572">
        <v>6.9230054955700003E-3</v>
      </c>
      <c r="H25" s="573"/>
      <c r="I25" s="591">
        <v>0.50478600070556101</v>
      </c>
      <c r="J25" s="586"/>
      <c r="K25" s="587"/>
      <c r="M25" t="s">
        <v>119</v>
      </c>
      <c r="N25" t="s">
        <v>97</v>
      </c>
      <c r="O25" s="575">
        <v>4.1503500938415501</v>
      </c>
      <c r="P25" t="s">
        <v>35</v>
      </c>
      <c r="Q25" t="s">
        <v>120</v>
      </c>
      <c r="R25" s="590" t="s">
        <v>759</v>
      </c>
      <c r="U25" s="576"/>
      <c r="V25" s="577"/>
      <c r="W25" s="578"/>
      <c r="X25" s="579"/>
      <c r="Y25" s="580"/>
      <c r="Z25" s="581"/>
      <c r="AA25" s="582"/>
      <c r="AB25" s="583"/>
      <c r="AC25" s="584"/>
      <c r="AD25" s="585"/>
    </row>
    <row r="26" spans="1:30" x14ac:dyDescent="0.15">
      <c r="A26" t="s">
        <v>36</v>
      </c>
      <c r="B26" t="s">
        <v>117</v>
      </c>
      <c r="D26" t="s">
        <v>118</v>
      </c>
      <c r="E26" s="588">
        <v>11923.457100416899</v>
      </c>
      <c r="F26" s="589">
        <v>504902.84690466197</v>
      </c>
      <c r="G26" s="572">
        <v>2.3615349316239001E-2</v>
      </c>
      <c r="H26" s="573"/>
      <c r="I26" s="591">
        <v>1.7218963272869099</v>
      </c>
      <c r="J26" s="586"/>
      <c r="K26" s="587"/>
      <c r="M26" t="s">
        <v>119</v>
      </c>
      <c r="N26" t="s">
        <v>97</v>
      </c>
      <c r="O26" s="575">
        <v>4.1501836776733398</v>
      </c>
      <c r="P26" t="s">
        <v>36</v>
      </c>
      <c r="Q26" t="s">
        <v>120</v>
      </c>
      <c r="R26" s="590" t="s">
        <v>760</v>
      </c>
      <c r="U26" s="576"/>
      <c r="V26" s="577"/>
      <c r="W26" s="578"/>
      <c r="X26" s="579"/>
      <c r="Y26" s="580"/>
      <c r="Z26" s="581"/>
      <c r="AA26" s="582"/>
      <c r="AB26" s="583"/>
      <c r="AC26" s="584"/>
      <c r="AD26" s="585"/>
    </row>
    <row r="27" spans="1:30" x14ac:dyDescent="0.15">
      <c r="A27" t="s">
        <v>37</v>
      </c>
      <c r="B27" t="s">
        <v>117</v>
      </c>
      <c r="D27" t="s">
        <v>118</v>
      </c>
      <c r="E27" s="588">
        <v>1377.1097447800601</v>
      </c>
      <c r="F27" s="589">
        <v>530335.28309579403</v>
      </c>
      <c r="G27" s="572">
        <v>2.59667758996E-3</v>
      </c>
      <c r="H27" s="573"/>
      <c r="I27" s="591">
        <v>0.189334891702226</v>
      </c>
      <c r="J27" s="586"/>
      <c r="K27" s="587"/>
      <c r="M27" t="s">
        <v>119</v>
      </c>
      <c r="N27" t="s">
        <v>97</v>
      </c>
      <c r="O27" s="575">
        <v>4.1503996849059996</v>
      </c>
      <c r="P27" t="s">
        <v>37</v>
      </c>
      <c r="Q27" t="s">
        <v>120</v>
      </c>
      <c r="R27" s="590" t="s">
        <v>761</v>
      </c>
      <c r="U27" s="576"/>
      <c r="V27" s="577"/>
      <c r="W27" s="578"/>
      <c r="X27" s="579"/>
      <c r="Y27" s="580"/>
      <c r="Z27" s="581"/>
      <c r="AA27" s="582"/>
      <c r="AB27" s="583"/>
      <c r="AC27" s="584"/>
      <c r="AD27" s="585"/>
    </row>
    <row r="28" spans="1:30" x14ac:dyDescent="0.15">
      <c r="A28" t="s">
        <v>38</v>
      </c>
      <c r="B28" t="s">
        <v>117</v>
      </c>
      <c r="D28" t="s">
        <v>118</v>
      </c>
      <c r="E28" s="588">
        <v>3538.2990338744098</v>
      </c>
      <c r="F28" s="589">
        <v>578617.26874700596</v>
      </c>
      <c r="G28" s="572">
        <v>6.1150940785720002E-3</v>
      </c>
      <c r="H28" s="573"/>
      <c r="I28" s="591">
        <v>0.44587771681473598</v>
      </c>
      <c r="J28" s="586"/>
      <c r="K28" s="587"/>
      <c r="M28" t="s">
        <v>119</v>
      </c>
      <c r="N28" t="s">
        <v>97</v>
      </c>
      <c r="O28" s="575">
        <v>4.3032670021057102</v>
      </c>
      <c r="P28" t="s">
        <v>38</v>
      </c>
      <c r="Q28" t="s">
        <v>120</v>
      </c>
      <c r="R28" s="590" t="s">
        <v>762</v>
      </c>
      <c r="U28" s="576"/>
      <c r="V28" s="577"/>
      <c r="W28" s="578"/>
      <c r="X28" s="579"/>
      <c r="Y28" s="580"/>
      <c r="Z28" s="581"/>
      <c r="AA28" s="582"/>
      <c r="AB28" s="583"/>
      <c r="AC28" s="584"/>
      <c r="AD28" s="585"/>
    </row>
    <row r="29" spans="1:30" x14ac:dyDescent="0.15">
      <c r="A29" t="s">
        <v>39</v>
      </c>
      <c r="B29" t="s">
        <v>117</v>
      </c>
      <c r="D29" t="s">
        <v>118</v>
      </c>
      <c r="E29" s="588">
        <v>16083.3689852266</v>
      </c>
      <c r="F29" s="589">
        <v>542038.53833803697</v>
      </c>
      <c r="G29" s="572">
        <v>2.9672002722427E-2</v>
      </c>
      <c r="H29" s="573"/>
      <c r="I29" s="591">
        <v>2.1635128842181102</v>
      </c>
      <c r="J29" s="586"/>
      <c r="K29" s="587"/>
      <c r="M29" t="s">
        <v>119</v>
      </c>
      <c r="N29" t="s">
        <v>97</v>
      </c>
      <c r="O29" s="575">
        <v>4.0992670059204102</v>
      </c>
      <c r="P29" t="s">
        <v>39</v>
      </c>
      <c r="Q29" t="s">
        <v>120</v>
      </c>
      <c r="R29" s="590" t="s">
        <v>763</v>
      </c>
      <c r="U29" s="576"/>
      <c r="V29" s="577"/>
      <c r="W29" s="578"/>
      <c r="X29" s="579"/>
      <c r="Y29" s="580"/>
      <c r="Z29" s="581"/>
      <c r="AA29" s="582"/>
      <c r="AB29" s="583"/>
      <c r="AC29" s="584"/>
      <c r="AD29" s="585"/>
    </row>
    <row r="30" spans="1:30" x14ac:dyDescent="0.15">
      <c r="A30" t="s">
        <v>40</v>
      </c>
      <c r="B30" t="s">
        <v>117</v>
      </c>
      <c r="D30" t="s">
        <v>118</v>
      </c>
      <c r="E30" s="588">
        <v>2181.0462437820302</v>
      </c>
      <c r="F30" s="589">
        <v>507104.49246201298</v>
      </c>
      <c r="G30" s="572">
        <v>4.3009799285999998E-3</v>
      </c>
      <c r="H30" s="573"/>
      <c r="I30" s="591">
        <v>0.31360287936534897</v>
      </c>
      <c r="J30" s="586"/>
      <c r="K30" s="587"/>
      <c r="M30" t="s">
        <v>119</v>
      </c>
      <c r="N30" t="s">
        <v>97</v>
      </c>
      <c r="O30" s="575">
        <v>4.1501998901367099</v>
      </c>
      <c r="P30" t="s">
        <v>40</v>
      </c>
      <c r="Q30" t="s">
        <v>120</v>
      </c>
      <c r="R30" s="590" t="s">
        <v>764</v>
      </c>
      <c r="U30" s="576"/>
      <c r="V30" s="577"/>
      <c r="W30" s="578"/>
      <c r="X30" s="579"/>
      <c r="Y30" s="580"/>
      <c r="Z30" s="581"/>
      <c r="AA30" s="582"/>
      <c r="AB30" s="583"/>
      <c r="AC30" s="584"/>
      <c r="AD30" s="585"/>
    </row>
    <row r="31" spans="1:30" x14ac:dyDescent="0.15">
      <c r="A31" t="s">
        <v>41</v>
      </c>
      <c r="B31" t="s">
        <v>117</v>
      </c>
      <c r="D31" t="s">
        <v>118</v>
      </c>
      <c r="E31" s="588">
        <v>1175.6288888290301</v>
      </c>
      <c r="F31" s="589">
        <v>524550.03294488101</v>
      </c>
      <c r="G31" s="572">
        <v>2.2412140215279999E-3</v>
      </c>
      <c r="H31" s="573"/>
      <c r="I31" s="591">
        <v>0.16341651951255601</v>
      </c>
      <c r="J31" s="586"/>
      <c r="K31" s="587"/>
      <c r="M31" t="s">
        <v>119</v>
      </c>
      <c r="N31" t="s">
        <v>97</v>
      </c>
      <c r="O31" s="575">
        <v>4.3550667762756303</v>
      </c>
      <c r="P31" t="s">
        <v>41</v>
      </c>
      <c r="Q31" t="s">
        <v>120</v>
      </c>
      <c r="R31" s="590" t="s">
        <v>765</v>
      </c>
      <c r="U31" s="576"/>
      <c r="V31" s="577"/>
      <c r="W31" s="578"/>
      <c r="X31" s="579"/>
      <c r="Y31" s="580"/>
      <c r="Z31" s="581"/>
      <c r="AA31" s="582"/>
      <c r="AB31" s="583"/>
      <c r="AC31" s="584"/>
      <c r="AD31" s="585"/>
    </row>
    <row r="32" spans="1:30" x14ac:dyDescent="0.15">
      <c r="A32" t="s">
        <v>42</v>
      </c>
      <c r="B32" t="s">
        <v>117</v>
      </c>
      <c r="D32" t="s">
        <v>118</v>
      </c>
      <c r="E32" s="588">
        <v>20821.695475865501</v>
      </c>
      <c r="F32" s="589">
        <v>495249.40576783201</v>
      </c>
      <c r="G32" s="572">
        <v>4.2042847973909003E-2</v>
      </c>
      <c r="H32" s="573"/>
      <c r="I32" s="591">
        <v>3.0655242294118801</v>
      </c>
      <c r="J32" s="586"/>
      <c r="K32" s="587"/>
      <c r="M32" t="s">
        <v>119</v>
      </c>
      <c r="N32" t="s">
        <v>97</v>
      </c>
      <c r="O32" s="575">
        <v>4.4571666717529297</v>
      </c>
      <c r="P32" t="s">
        <v>42</v>
      </c>
      <c r="Q32" t="s">
        <v>120</v>
      </c>
      <c r="R32" s="590" t="s">
        <v>766</v>
      </c>
      <c r="U32" s="576"/>
      <c r="V32" s="577"/>
      <c r="W32" s="578"/>
      <c r="X32" s="579"/>
      <c r="Y32" s="580"/>
      <c r="Z32" s="581"/>
      <c r="AA32" s="582"/>
      <c r="AB32" s="583"/>
      <c r="AC32" s="584"/>
      <c r="AD32" s="585"/>
    </row>
    <row r="33" spans="1:30" x14ac:dyDescent="0.15">
      <c r="A33" t="s">
        <v>43</v>
      </c>
      <c r="B33" t="s">
        <v>117</v>
      </c>
      <c r="D33" t="s">
        <v>118</v>
      </c>
      <c r="E33" s="588">
        <v>12317.708556596001</v>
      </c>
      <c r="F33" s="589">
        <v>579305.04161935404</v>
      </c>
      <c r="G33" s="572">
        <v>2.1262905846916001E-2</v>
      </c>
      <c r="H33" s="573"/>
      <c r="I33" s="591">
        <v>1.5503695920379901</v>
      </c>
      <c r="J33" s="586"/>
      <c r="K33" s="587"/>
      <c r="M33" t="s">
        <v>119</v>
      </c>
      <c r="N33" t="s">
        <v>97</v>
      </c>
      <c r="O33" s="575">
        <v>4.3552002906799299</v>
      </c>
      <c r="P33" t="s">
        <v>43</v>
      </c>
      <c r="Q33" t="s">
        <v>120</v>
      </c>
      <c r="R33" s="590" t="s">
        <v>767</v>
      </c>
      <c r="U33" s="576"/>
      <c r="V33" s="577"/>
      <c r="W33" s="578"/>
      <c r="X33" s="579"/>
      <c r="Y33" s="580"/>
      <c r="Z33" s="581"/>
      <c r="AA33" s="582"/>
      <c r="AB33" s="583"/>
      <c r="AC33" s="584"/>
      <c r="AD33" s="585"/>
    </row>
    <row r="34" spans="1:30" x14ac:dyDescent="0.15">
      <c r="A34" t="s">
        <v>44</v>
      </c>
      <c r="B34" t="s">
        <v>117</v>
      </c>
      <c r="D34" t="s">
        <v>118</v>
      </c>
      <c r="E34" s="588">
        <v>11199.6983810824</v>
      </c>
      <c r="F34" s="589">
        <v>470090.36801457102</v>
      </c>
      <c r="G34" s="572">
        <v>2.3824564686113998E-2</v>
      </c>
      <c r="H34" s="573"/>
      <c r="I34" s="591">
        <v>1.7371511165418001</v>
      </c>
      <c r="J34" s="586"/>
      <c r="K34" s="587"/>
      <c r="M34" t="s">
        <v>119</v>
      </c>
      <c r="N34" t="s">
        <v>97</v>
      </c>
      <c r="O34" s="575">
        <v>4.40671682357788</v>
      </c>
      <c r="P34" t="s">
        <v>44</v>
      </c>
      <c r="Q34" t="s">
        <v>120</v>
      </c>
      <c r="R34" s="590" t="s">
        <v>768</v>
      </c>
      <c r="U34" s="576"/>
      <c r="V34" s="577"/>
      <c r="W34" s="578"/>
      <c r="X34" s="579"/>
      <c r="Y34" s="580"/>
      <c r="Z34" s="581"/>
      <c r="AA34" s="582"/>
      <c r="AB34" s="583"/>
      <c r="AC34" s="584"/>
      <c r="AD34" s="585"/>
    </row>
    <row r="35" spans="1:30" x14ac:dyDescent="0.15">
      <c r="A35" t="s">
        <v>45</v>
      </c>
      <c r="B35" t="s">
        <v>117</v>
      </c>
      <c r="D35" t="s">
        <v>118</v>
      </c>
      <c r="E35" s="588">
        <v>6472.5198601248403</v>
      </c>
      <c r="F35" s="589">
        <v>516294.347482118</v>
      </c>
      <c r="G35" s="572">
        <v>1.2536491812645999E-2</v>
      </c>
      <c r="H35" s="573"/>
      <c r="I35" s="591">
        <v>0.91408934588207402</v>
      </c>
      <c r="J35" s="586"/>
      <c r="K35" s="587"/>
      <c r="M35" t="s">
        <v>119</v>
      </c>
      <c r="N35" t="s">
        <v>97</v>
      </c>
      <c r="O35" s="575">
        <v>4.5602169036865199</v>
      </c>
      <c r="P35" t="s">
        <v>45</v>
      </c>
      <c r="Q35" t="s">
        <v>120</v>
      </c>
      <c r="R35" s="590" t="s">
        <v>769</v>
      </c>
      <c r="U35" s="576"/>
      <c r="V35" s="577"/>
      <c r="W35" s="578"/>
      <c r="X35" s="579"/>
      <c r="Y35" s="580"/>
      <c r="Z35" s="581"/>
      <c r="AA35" s="582"/>
      <c r="AB35" s="583"/>
      <c r="AC35" s="584"/>
      <c r="AD35" s="585"/>
    </row>
    <row r="36" spans="1:30" x14ac:dyDescent="0.15">
      <c r="A36" t="s">
        <v>46</v>
      </c>
      <c r="B36" t="s">
        <v>117</v>
      </c>
      <c r="D36" t="s">
        <v>118</v>
      </c>
      <c r="E36" s="588">
        <v>2661.2854482125799</v>
      </c>
      <c r="F36" s="589">
        <v>569927.73916590295</v>
      </c>
      <c r="G36" s="572">
        <v>4.6695138090790001E-3</v>
      </c>
      <c r="H36" s="573"/>
      <c r="I36" s="591">
        <v>0.34047426402198899</v>
      </c>
      <c r="J36" s="586"/>
      <c r="K36" s="587"/>
      <c r="M36" t="s">
        <v>119</v>
      </c>
      <c r="N36" t="s">
        <v>97</v>
      </c>
      <c r="O36" s="575">
        <v>4.5086331367492596</v>
      </c>
      <c r="P36" t="s">
        <v>46</v>
      </c>
      <c r="Q36" t="s">
        <v>120</v>
      </c>
      <c r="R36" s="590" t="s">
        <v>770</v>
      </c>
      <c r="U36" s="576"/>
      <c r="V36" s="577"/>
      <c r="W36" s="578"/>
      <c r="X36" s="579"/>
      <c r="Y36" s="580"/>
      <c r="Z36" s="581"/>
      <c r="AA36" s="582"/>
      <c r="AB36" s="583"/>
      <c r="AC36" s="584"/>
      <c r="AD36" s="585"/>
    </row>
    <row r="37" spans="1:30" x14ac:dyDescent="0.15">
      <c r="A37" t="s">
        <v>47</v>
      </c>
      <c r="B37" t="s">
        <v>117</v>
      </c>
      <c r="D37" t="s">
        <v>118</v>
      </c>
      <c r="E37" s="588">
        <v>5514.7903370288204</v>
      </c>
      <c r="F37" s="589">
        <v>542719.67237148702</v>
      </c>
      <c r="G37" s="572">
        <v>1.0161397527625E-2</v>
      </c>
      <c r="H37" s="573"/>
      <c r="I37" s="591">
        <v>0.74091104258568596</v>
      </c>
      <c r="J37" s="586"/>
      <c r="K37" s="587"/>
      <c r="M37" t="s">
        <v>119</v>
      </c>
      <c r="N37" t="s">
        <v>97</v>
      </c>
      <c r="O37" s="575">
        <v>4.2528667449951101</v>
      </c>
      <c r="P37" t="s">
        <v>47</v>
      </c>
      <c r="Q37" t="s">
        <v>120</v>
      </c>
      <c r="R37" s="590" t="s">
        <v>771</v>
      </c>
      <c r="U37" s="576"/>
      <c r="V37" s="577"/>
      <c r="W37" s="578"/>
      <c r="X37" s="579"/>
      <c r="Y37" s="580"/>
      <c r="Z37" s="581"/>
      <c r="AA37" s="582"/>
      <c r="AB37" s="583"/>
      <c r="AC37" s="584"/>
      <c r="AD37" s="585"/>
    </row>
    <row r="38" spans="1:30" x14ac:dyDescent="0.15">
      <c r="A38" t="s">
        <v>48</v>
      </c>
      <c r="B38" t="s">
        <v>117</v>
      </c>
      <c r="D38" t="s">
        <v>118</v>
      </c>
      <c r="E38" s="588">
        <v>16155.5235495405</v>
      </c>
      <c r="F38" s="589">
        <v>459633.84164442599</v>
      </c>
      <c r="G38" s="572">
        <v>3.5148681593464001E-2</v>
      </c>
      <c r="H38" s="573"/>
      <c r="I38" s="591">
        <v>2.5628410121862899</v>
      </c>
      <c r="J38" s="586"/>
      <c r="K38" s="587"/>
      <c r="M38" t="s">
        <v>119</v>
      </c>
      <c r="N38" t="s">
        <v>97</v>
      </c>
      <c r="O38" s="575">
        <v>4.25349998474121</v>
      </c>
      <c r="P38" t="s">
        <v>48</v>
      </c>
      <c r="Q38" t="s">
        <v>120</v>
      </c>
      <c r="R38" s="590" t="s">
        <v>772</v>
      </c>
      <c r="U38" s="576"/>
      <c r="V38" s="577"/>
      <c r="W38" s="578"/>
      <c r="X38" s="579"/>
      <c r="Y38" s="580"/>
      <c r="Z38" s="581"/>
      <c r="AA38" s="582"/>
      <c r="AB38" s="583"/>
      <c r="AC38" s="584"/>
      <c r="AD38" s="585"/>
    </row>
    <row r="39" spans="1:30" x14ac:dyDescent="0.15">
      <c r="A39" t="s">
        <v>49</v>
      </c>
      <c r="B39" t="s">
        <v>117</v>
      </c>
      <c r="D39" t="s">
        <v>118</v>
      </c>
      <c r="E39" s="588">
        <v>18905.215110405399</v>
      </c>
      <c r="F39" s="589">
        <v>382703.64488954499</v>
      </c>
      <c r="G39" s="572">
        <v>4.9399098657295998E-2</v>
      </c>
      <c r="H39" s="573"/>
      <c r="I39" s="591">
        <v>3.6018999935262701</v>
      </c>
      <c r="J39" s="586"/>
      <c r="K39" s="587"/>
      <c r="M39" t="s">
        <v>119</v>
      </c>
      <c r="N39" t="s">
        <v>97</v>
      </c>
      <c r="O39" s="575">
        <v>4.5084333419799796</v>
      </c>
      <c r="P39" t="s">
        <v>49</v>
      </c>
      <c r="Q39" t="s">
        <v>120</v>
      </c>
      <c r="R39" s="590" t="s">
        <v>773</v>
      </c>
      <c r="U39" s="576"/>
      <c r="V39" s="577"/>
      <c r="W39" s="578"/>
      <c r="X39" s="579"/>
      <c r="Y39" s="580"/>
      <c r="Z39" s="581"/>
      <c r="AA39" s="582"/>
      <c r="AB39" s="583"/>
      <c r="AC39" s="584"/>
      <c r="AD39" s="585"/>
    </row>
    <row r="40" spans="1:30" x14ac:dyDescent="0.15">
      <c r="A40" t="s">
        <v>50</v>
      </c>
      <c r="B40" t="s">
        <v>117</v>
      </c>
      <c r="D40" t="s">
        <v>118</v>
      </c>
      <c r="E40" s="588">
        <v>15431.4720512473</v>
      </c>
      <c r="F40" s="589">
        <v>420109.01217381097</v>
      </c>
      <c r="G40" s="572">
        <v>3.6732066211574002E-2</v>
      </c>
      <c r="H40" s="573"/>
      <c r="I40" s="591">
        <v>2.6782923706267701</v>
      </c>
      <c r="J40" s="586"/>
      <c r="K40" s="587"/>
      <c r="M40" t="s">
        <v>119</v>
      </c>
      <c r="N40" t="s">
        <v>97</v>
      </c>
      <c r="O40" s="575">
        <v>4.5085167884826598</v>
      </c>
      <c r="P40" t="s">
        <v>50</v>
      </c>
      <c r="Q40" t="s">
        <v>120</v>
      </c>
      <c r="R40" s="590" t="s">
        <v>774</v>
      </c>
      <c r="U40" s="576"/>
      <c r="V40" s="577"/>
      <c r="W40" s="578"/>
      <c r="X40" s="579"/>
      <c r="Y40" s="580"/>
      <c r="Z40" s="581"/>
      <c r="AA40" s="582"/>
      <c r="AB40" s="583"/>
      <c r="AC40" s="584"/>
      <c r="AD40" s="585"/>
    </row>
    <row r="41" spans="1:30" x14ac:dyDescent="0.15">
      <c r="A41" t="s">
        <v>51</v>
      </c>
      <c r="B41" t="s">
        <v>117</v>
      </c>
      <c r="D41" t="s">
        <v>118</v>
      </c>
      <c r="E41" s="588">
        <v>21665.980822908001</v>
      </c>
      <c r="F41" s="589">
        <v>381290.41375352902</v>
      </c>
      <c r="G41" s="572">
        <v>5.6822778757069002E-2</v>
      </c>
      <c r="H41" s="573"/>
      <c r="I41" s="591">
        <v>4.1431923253725698</v>
      </c>
      <c r="J41" s="586"/>
      <c r="K41" s="587"/>
      <c r="M41" t="s">
        <v>119</v>
      </c>
      <c r="N41" t="s">
        <v>97</v>
      </c>
      <c r="O41" s="575">
        <v>4.20096635818481</v>
      </c>
      <c r="P41" t="s">
        <v>51</v>
      </c>
      <c r="Q41" t="s">
        <v>120</v>
      </c>
      <c r="R41" s="590" t="s">
        <v>775</v>
      </c>
      <c r="U41" s="576"/>
      <c r="V41" s="577"/>
      <c r="W41" s="578"/>
      <c r="X41" s="579"/>
      <c r="Y41" s="580"/>
      <c r="Z41" s="581"/>
      <c r="AA41" s="582"/>
      <c r="AB41" s="583"/>
      <c r="AC41" s="584"/>
      <c r="AD41" s="585"/>
    </row>
    <row r="42" spans="1:30" x14ac:dyDescent="0.15">
      <c r="E42" s="588"/>
      <c r="F42" s="589"/>
      <c r="G42" s="572"/>
      <c r="H42" s="573"/>
      <c r="I42" s="574"/>
      <c r="J42" s="586"/>
      <c r="K42" s="587"/>
      <c r="O42" s="575"/>
      <c r="R42" s="590"/>
      <c r="U42" s="576"/>
      <c r="V42" s="577"/>
      <c r="W42" s="578"/>
      <c r="X42" s="579"/>
      <c r="Y42" s="580"/>
      <c r="Z42" s="581"/>
      <c r="AA42" s="582"/>
      <c r="AB42" s="583"/>
      <c r="AC42" s="584"/>
      <c r="AD42" s="585"/>
    </row>
    <row r="43" spans="1:30" x14ac:dyDescent="0.15">
      <c r="E43" s="588"/>
      <c r="F43" s="589"/>
      <c r="G43" s="572"/>
      <c r="H43" s="573"/>
      <c r="I43" s="574"/>
      <c r="J43" s="586"/>
      <c r="K43" s="587"/>
      <c r="O43" s="575"/>
      <c r="R43" s="590"/>
      <c r="U43" s="576"/>
      <c r="V43" s="577"/>
      <c r="W43" s="578"/>
      <c r="X43" s="579"/>
      <c r="Y43" s="580"/>
      <c r="Z43" s="581"/>
      <c r="AA43" s="582"/>
      <c r="AB43" s="583"/>
      <c r="AC43" s="584"/>
      <c r="AD43" s="585"/>
    </row>
  </sheetData>
  <pageMargins left="0.7" right="0.7" top="0.75" bottom="0.75" header="0.3" footer="0.3"/>
  <pageSetup paperSize="9" orientation="portrait" horizontalDpi="300" verticalDpi="30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776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30" x14ac:dyDescent="0.15">
      <c r="A3" t="s">
        <v>777</v>
      </c>
      <c r="C3" t="s">
        <v>778</v>
      </c>
      <c r="D3" t="s">
        <v>779</v>
      </c>
      <c r="E3" t="s">
        <v>75</v>
      </c>
      <c r="F3" t="s">
        <v>780</v>
      </c>
    </row>
    <row r="4" spans="1:30" x14ac:dyDescent="0.15">
      <c r="H4" t="s">
        <v>77</v>
      </c>
      <c r="I4" t="s">
        <v>78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611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612" t="s">
        <v>92</v>
      </c>
      <c r="P5" s="2" t="s">
        <v>0</v>
      </c>
      <c r="Q5" s="2"/>
      <c r="R5" s="2"/>
      <c r="S5" s="2"/>
      <c r="T5" s="2"/>
      <c r="U5" s="597"/>
      <c r="V5" s="598"/>
      <c r="W5" s="599"/>
      <c r="X5" s="600"/>
      <c r="Y5" s="601"/>
      <c r="Z5" s="602"/>
      <c r="AA5" s="603"/>
      <c r="AB5" s="604"/>
      <c r="AC5" s="605"/>
      <c r="AD5" s="606"/>
    </row>
    <row r="6" spans="1:30" x14ac:dyDescent="0.15">
      <c r="A6" t="s">
        <v>93</v>
      </c>
      <c r="B6" t="s">
        <v>94</v>
      </c>
      <c r="D6" t="s">
        <v>153</v>
      </c>
      <c r="E6" s="611">
        <v>1713768.9936994601</v>
      </c>
      <c r="F6" s="609"/>
      <c r="G6" s="594"/>
      <c r="H6" s="595">
        <v>1</v>
      </c>
      <c r="I6" s="596"/>
      <c r="J6" s="607"/>
      <c r="K6" s="608"/>
      <c r="M6" t="s">
        <v>96</v>
      </c>
      <c r="N6" t="s">
        <v>781</v>
      </c>
      <c r="O6" s="612">
        <v>5.0240335464477504</v>
      </c>
      <c r="P6" t="s">
        <v>93</v>
      </c>
      <c r="R6" s="610"/>
      <c r="U6" s="597"/>
      <c r="V6" s="598"/>
      <c r="W6" s="599"/>
      <c r="X6" s="600"/>
      <c r="Y6" s="601"/>
      <c r="Z6" s="602"/>
      <c r="AA6" s="603"/>
      <c r="AB6" s="604"/>
      <c r="AC6" s="605"/>
      <c r="AD6" s="606"/>
    </row>
    <row r="7" spans="1:30" x14ac:dyDescent="0.15">
      <c r="A7" t="s">
        <v>98</v>
      </c>
      <c r="B7" t="s">
        <v>94</v>
      </c>
      <c r="D7" t="s">
        <v>118</v>
      </c>
      <c r="E7" s="611">
        <v>1611385.50784708</v>
      </c>
      <c r="F7" s="609"/>
      <c r="G7" s="594"/>
      <c r="H7" s="595">
        <v>1</v>
      </c>
      <c r="I7" s="596"/>
      <c r="J7" s="607"/>
      <c r="K7" s="608"/>
      <c r="M7" t="s">
        <v>99</v>
      </c>
      <c r="N7" t="s">
        <v>781</v>
      </c>
      <c r="O7" s="612">
        <v>5.02296686172485</v>
      </c>
      <c r="P7" t="s">
        <v>98</v>
      </c>
      <c r="R7" s="610"/>
      <c r="U7" s="597"/>
      <c r="V7" s="598"/>
      <c r="W7" s="599"/>
      <c r="X7" s="600"/>
      <c r="Y7" s="601"/>
      <c r="Z7" s="602"/>
      <c r="AA7" s="603"/>
      <c r="AB7" s="604"/>
      <c r="AC7" s="605"/>
      <c r="AD7" s="606"/>
    </row>
    <row r="8" spans="1:30" x14ac:dyDescent="0.15">
      <c r="A8" t="s">
        <v>100</v>
      </c>
      <c r="B8" t="s">
        <v>94</v>
      </c>
      <c r="D8" t="s">
        <v>118</v>
      </c>
      <c r="E8" s="611">
        <v>1638347.5886482</v>
      </c>
      <c r="F8" s="609"/>
      <c r="G8" s="594"/>
      <c r="H8" s="595">
        <v>1</v>
      </c>
      <c r="I8" s="596"/>
      <c r="J8" s="607"/>
      <c r="K8" s="608"/>
      <c r="M8" t="s">
        <v>101</v>
      </c>
      <c r="N8" t="s">
        <v>781</v>
      </c>
      <c r="O8" s="612">
        <v>5.0241498947143501</v>
      </c>
      <c r="P8" t="s">
        <v>100</v>
      </c>
      <c r="R8" s="610"/>
      <c r="U8" s="597"/>
      <c r="V8" s="598"/>
      <c r="W8" s="599"/>
      <c r="X8" s="600"/>
      <c r="Y8" s="601"/>
      <c r="Z8" s="602"/>
      <c r="AA8" s="603"/>
      <c r="AB8" s="604"/>
      <c r="AC8" s="605"/>
      <c r="AD8" s="606"/>
    </row>
    <row r="9" spans="1:30" x14ac:dyDescent="0.15">
      <c r="A9" t="s">
        <v>102</v>
      </c>
      <c r="B9" t="s">
        <v>94</v>
      </c>
      <c r="D9" t="s">
        <v>118</v>
      </c>
      <c r="E9" s="611">
        <v>1238996.4949994299</v>
      </c>
      <c r="F9" s="609"/>
      <c r="G9" s="594"/>
      <c r="H9" s="595">
        <v>1</v>
      </c>
      <c r="I9" s="596"/>
      <c r="J9" s="607"/>
      <c r="K9" s="608"/>
      <c r="M9" t="s">
        <v>103</v>
      </c>
      <c r="N9" t="s">
        <v>781</v>
      </c>
      <c r="O9" s="612">
        <v>5.0235500335693297</v>
      </c>
      <c r="P9" t="s">
        <v>102</v>
      </c>
      <c r="R9" s="610"/>
      <c r="U9" s="597"/>
      <c r="V9" s="598"/>
      <c r="W9" s="599"/>
      <c r="X9" s="600"/>
      <c r="Y9" s="601"/>
      <c r="Z9" s="602"/>
      <c r="AA9" s="603"/>
      <c r="AB9" s="604"/>
      <c r="AC9" s="605"/>
      <c r="AD9" s="606"/>
    </row>
    <row r="10" spans="1:30" x14ac:dyDescent="0.15">
      <c r="A10" t="s">
        <v>104</v>
      </c>
      <c r="B10" t="s">
        <v>94</v>
      </c>
      <c r="D10" t="s">
        <v>118</v>
      </c>
      <c r="E10" s="611">
        <v>902844.74275088904</v>
      </c>
      <c r="F10" s="609"/>
      <c r="G10" s="594"/>
      <c r="H10" s="595">
        <v>1</v>
      </c>
      <c r="I10" s="596"/>
      <c r="J10" s="607"/>
      <c r="K10" s="608"/>
      <c r="M10" t="s">
        <v>105</v>
      </c>
      <c r="N10" t="s">
        <v>781</v>
      </c>
      <c r="O10" s="612">
        <v>4.9725832939147896</v>
      </c>
      <c r="P10" t="s">
        <v>104</v>
      </c>
      <c r="R10" s="610"/>
      <c r="U10" s="597"/>
      <c r="V10" s="598"/>
      <c r="W10" s="599"/>
      <c r="X10" s="600"/>
      <c r="Y10" s="601"/>
      <c r="Z10" s="602"/>
      <c r="AA10" s="603"/>
      <c r="AB10" s="604"/>
      <c r="AC10" s="605"/>
      <c r="AD10" s="606"/>
    </row>
    <row r="11" spans="1:30" x14ac:dyDescent="0.15">
      <c r="A11" t="s">
        <v>106</v>
      </c>
      <c r="B11" t="s">
        <v>94</v>
      </c>
      <c r="D11" t="s">
        <v>118</v>
      </c>
      <c r="E11" s="611">
        <v>1381049.6023866399</v>
      </c>
      <c r="F11" s="609"/>
      <c r="G11" s="594"/>
      <c r="H11" s="595">
        <v>1</v>
      </c>
      <c r="I11" s="596"/>
      <c r="J11" s="607"/>
      <c r="K11" s="608"/>
      <c r="M11" t="s">
        <v>107</v>
      </c>
      <c r="N11" t="s">
        <v>781</v>
      </c>
      <c r="O11" s="612">
        <v>4.9216499328613201</v>
      </c>
      <c r="P11" t="s">
        <v>106</v>
      </c>
      <c r="R11" s="610"/>
      <c r="U11" s="597"/>
      <c r="V11" s="598"/>
      <c r="W11" s="599"/>
      <c r="X11" s="600"/>
      <c r="Y11" s="601"/>
      <c r="Z11" s="602"/>
      <c r="AA11" s="603"/>
      <c r="AB11" s="604"/>
      <c r="AC11" s="605"/>
      <c r="AD11" s="606"/>
    </row>
    <row r="12" spans="1:30" x14ac:dyDescent="0.15">
      <c r="A12" t="s">
        <v>108</v>
      </c>
      <c r="B12" t="s">
        <v>94</v>
      </c>
      <c r="D12" t="s">
        <v>118</v>
      </c>
      <c r="E12" s="611">
        <v>1988598.6524495201</v>
      </c>
      <c r="F12" s="609"/>
      <c r="G12" s="594"/>
      <c r="H12" s="595">
        <v>1</v>
      </c>
      <c r="I12" s="596"/>
      <c r="J12" s="607"/>
      <c r="K12" s="608"/>
      <c r="M12" t="s">
        <v>109</v>
      </c>
      <c r="N12" t="s">
        <v>781</v>
      </c>
      <c r="O12" s="612">
        <v>5.0244498252868599</v>
      </c>
      <c r="P12" t="s">
        <v>108</v>
      </c>
      <c r="R12" s="610"/>
      <c r="U12" s="597"/>
      <c r="V12" s="598"/>
      <c r="W12" s="599"/>
      <c r="X12" s="600"/>
      <c r="Y12" s="601"/>
      <c r="Z12" s="602"/>
      <c r="AA12" s="603"/>
      <c r="AB12" s="604"/>
      <c r="AC12" s="605"/>
      <c r="AD12" s="606"/>
    </row>
    <row r="13" spans="1:30" x14ac:dyDescent="0.15">
      <c r="A13" t="s">
        <v>110</v>
      </c>
      <c r="B13" t="s">
        <v>94</v>
      </c>
      <c r="D13" t="s">
        <v>118</v>
      </c>
      <c r="E13" s="611">
        <v>1784586.9423525501</v>
      </c>
      <c r="F13" s="609"/>
      <c r="G13" s="594"/>
      <c r="H13" s="595">
        <v>1</v>
      </c>
      <c r="I13" s="596"/>
      <c r="J13" s="607"/>
      <c r="K13" s="608"/>
      <c r="M13" t="s">
        <v>111</v>
      </c>
      <c r="N13" t="s">
        <v>781</v>
      </c>
      <c r="O13" s="612">
        <v>4.9729666709899902</v>
      </c>
      <c r="P13" t="s">
        <v>110</v>
      </c>
      <c r="R13" s="610"/>
      <c r="U13" s="597"/>
      <c r="V13" s="598"/>
      <c r="W13" s="599"/>
      <c r="X13" s="600"/>
      <c r="Y13" s="601"/>
      <c r="Z13" s="602"/>
      <c r="AA13" s="603"/>
      <c r="AB13" s="604"/>
      <c r="AC13" s="605"/>
      <c r="AD13" s="606"/>
    </row>
    <row r="14" spans="1:30" x14ac:dyDescent="0.15">
      <c r="A14" t="s">
        <v>112</v>
      </c>
      <c r="B14" t="s">
        <v>113</v>
      </c>
      <c r="D14" t="s">
        <v>118</v>
      </c>
      <c r="E14" s="611">
        <v>801479.06944608304</v>
      </c>
      <c r="F14" s="609"/>
      <c r="G14" s="594"/>
      <c r="H14" s="595">
        <v>1</v>
      </c>
      <c r="I14" s="596"/>
      <c r="J14" s="607"/>
      <c r="K14" s="608"/>
      <c r="M14" t="s">
        <v>114</v>
      </c>
      <c r="N14" t="s">
        <v>781</v>
      </c>
      <c r="O14" s="612">
        <v>5.1773500442504803</v>
      </c>
      <c r="P14" t="s">
        <v>112</v>
      </c>
      <c r="R14" s="610"/>
      <c r="U14" s="597"/>
      <c r="V14" s="598"/>
      <c r="W14" s="599"/>
      <c r="X14" s="600"/>
      <c r="Y14" s="601"/>
      <c r="Z14" s="602"/>
      <c r="AA14" s="603"/>
      <c r="AB14" s="604"/>
      <c r="AC14" s="605"/>
      <c r="AD14" s="606"/>
    </row>
    <row r="15" spans="1:30" x14ac:dyDescent="0.15">
      <c r="A15" t="s">
        <v>115</v>
      </c>
      <c r="B15" t="s">
        <v>113</v>
      </c>
      <c r="D15" t="s">
        <v>118</v>
      </c>
      <c r="E15" s="611">
        <v>372886.160992886</v>
      </c>
      <c r="F15" s="609"/>
      <c r="G15" s="594"/>
      <c r="H15" s="595">
        <v>1</v>
      </c>
      <c r="I15" s="596"/>
      <c r="J15" s="607"/>
      <c r="K15" s="608"/>
      <c r="M15" t="s">
        <v>114</v>
      </c>
      <c r="N15" t="s">
        <v>781</v>
      </c>
      <c r="O15" s="612">
        <v>5.4852333068847603</v>
      </c>
      <c r="P15" t="s">
        <v>112</v>
      </c>
      <c r="R15" s="610"/>
      <c r="U15" s="597"/>
      <c r="V15" s="598"/>
      <c r="W15" s="599"/>
      <c r="X15" s="600"/>
      <c r="Y15" s="601"/>
      <c r="Z15" s="602"/>
      <c r="AA15" s="603"/>
      <c r="AB15" s="604"/>
      <c r="AC15" s="605"/>
      <c r="AD15" s="606"/>
    </row>
    <row r="16" spans="1:30" x14ac:dyDescent="0.15">
      <c r="A16" t="s">
        <v>116</v>
      </c>
      <c r="B16" t="s">
        <v>113</v>
      </c>
      <c r="D16" t="s">
        <v>118</v>
      </c>
      <c r="E16" s="611">
        <v>674957.84163175896</v>
      </c>
      <c r="F16" s="609"/>
      <c r="G16" s="594"/>
      <c r="H16" s="595">
        <v>1</v>
      </c>
      <c r="I16" s="596"/>
      <c r="J16" s="607"/>
      <c r="K16" s="608"/>
      <c r="M16" t="s">
        <v>114</v>
      </c>
      <c r="N16" t="s">
        <v>781</v>
      </c>
      <c r="O16" s="612">
        <v>6.0987000465393004</v>
      </c>
      <c r="P16" t="s">
        <v>112</v>
      </c>
      <c r="R16" s="610"/>
      <c r="U16" s="597"/>
      <c r="V16" s="598"/>
      <c r="W16" s="599"/>
      <c r="X16" s="600"/>
      <c r="Y16" s="601"/>
      <c r="Z16" s="602"/>
      <c r="AA16" s="603"/>
      <c r="AB16" s="604"/>
      <c r="AC16" s="605"/>
      <c r="AD16" s="606"/>
    </row>
    <row r="17" spans="1:30" x14ac:dyDescent="0.15">
      <c r="A17" t="s">
        <v>27</v>
      </c>
      <c r="B17" t="s">
        <v>117</v>
      </c>
      <c r="D17" t="s">
        <v>118</v>
      </c>
      <c r="E17" s="611">
        <v>1732923.8510272601</v>
      </c>
      <c r="F17" s="609"/>
      <c r="G17" s="594"/>
      <c r="H17" s="595"/>
      <c r="I17" s="596"/>
      <c r="J17" s="607"/>
      <c r="K17" s="608"/>
      <c r="M17" t="s">
        <v>119</v>
      </c>
      <c r="N17" t="s">
        <v>781</v>
      </c>
      <c r="O17" s="612">
        <v>5.0246000289916903</v>
      </c>
      <c r="P17" t="s">
        <v>27</v>
      </c>
      <c r="R17" s="610"/>
      <c r="U17" s="597"/>
      <c r="V17" s="598"/>
      <c r="W17" s="599"/>
      <c r="X17" s="600"/>
      <c r="Y17" s="601"/>
      <c r="Z17" s="602"/>
      <c r="AA17" s="603"/>
      <c r="AB17" s="604"/>
      <c r="AC17" s="605"/>
      <c r="AD17" s="606"/>
    </row>
    <row r="18" spans="1:30" x14ac:dyDescent="0.15">
      <c r="A18" t="s">
        <v>28</v>
      </c>
      <c r="B18" t="s">
        <v>117</v>
      </c>
      <c r="D18" t="s">
        <v>118</v>
      </c>
      <c r="E18" s="611">
        <v>443531.149617863</v>
      </c>
      <c r="F18" s="609"/>
      <c r="G18" s="594"/>
      <c r="H18" s="595"/>
      <c r="I18" s="596"/>
      <c r="J18" s="607"/>
      <c r="K18" s="608"/>
      <c r="M18" t="s">
        <v>119</v>
      </c>
      <c r="N18" t="s">
        <v>781</v>
      </c>
      <c r="O18" s="612">
        <v>5.0249500274658203</v>
      </c>
      <c r="P18" t="s">
        <v>28</v>
      </c>
      <c r="R18" s="610"/>
      <c r="U18" s="597"/>
      <c r="V18" s="598"/>
      <c r="W18" s="599"/>
      <c r="X18" s="600"/>
      <c r="Y18" s="601"/>
      <c r="Z18" s="602"/>
      <c r="AA18" s="603"/>
      <c r="AB18" s="604"/>
      <c r="AC18" s="605"/>
      <c r="AD18" s="606"/>
    </row>
    <row r="19" spans="1:30" x14ac:dyDescent="0.15">
      <c r="A19" t="s">
        <v>29</v>
      </c>
      <c r="B19" t="s">
        <v>117</v>
      </c>
      <c r="D19" t="s">
        <v>118</v>
      </c>
      <c r="E19" s="611">
        <v>424547.916473602</v>
      </c>
      <c r="F19" s="609"/>
      <c r="G19" s="594"/>
      <c r="H19" s="595"/>
      <c r="I19" s="596"/>
      <c r="J19" s="607"/>
      <c r="K19" s="608"/>
      <c r="M19" t="s">
        <v>119</v>
      </c>
      <c r="N19" t="s">
        <v>781</v>
      </c>
      <c r="O19" s="612">
        <v>4.8703665733337402</v>
      </c>
      <c r="P19" t="s">
        <v>29</v>
      </c>
      <c r="R19" s="610"/>
      <c r="U19" s="597"/>
      <c r="V19" s="598"/>
      <c r="W19" s="599"/>
      <c r="X19" s="600"/>
      <c r="Y19" s="601"/>
      <c r="Z19" s="602"/>
      <c r="AA19" s="603"/>
      <c r="AB19" s="604"/>
      <c r="AC19" s="605"/>
      <c r="AD19" s="606"/>
    </row>
    <row r="20" spans="1:30" x14ac:dyDescent="0.15">
      <c r="A20" t="s">
        <v>30</v>
      </c>
      <c r="B20" t="s">
        <v>117</v>
      </c>
      <c r="D20" t="s">
        <v>118</v>
      </c>
      <c r="E20" s="611">
        <v>549610.26383028098</v>
      </c>
      <c r="F20" s="609"/>
      <c r="G20" s="594"/>
      <c r="H20" s="595"/>
      <c r="I20" s="596"/>
      <c r="J20" s="607"/>
      <c r="K20" s="608"/>
      <c r="M20" t="s">
        <v>119</v>
      </c>
      <c r="N20" t="s">
        <v>781</v>
      </c>
      <c r="O20" s="612">
        <v>5.0239500999450604</v>
      </c>
      <c r="P20" t="s">
        <v>30</v>
      </c>
      <c r="R20" s="610"/>
      <c r="U20" s="597"/>
      <c r="V20" s="598"/>
      <c r="W20" s="599"/>
      <c r="X20" s="600"/>
      <c r="Y20" s="601"/>
      <c r="Z20" s="602"/>
      <c r="AA20" s="603"/>
      <c r="AB20" s="604"/>
      <c r="AC20" s="605"/>
      <c r="AD20" s="606"/>
    </row>
    <row r="21" spans="1:30" x14ac:dyDescent="0.15">
      <c r="A21" t="s">
        <v>31</v>
      </c>
      <c r="B21" t="s">
        <v>117</v>
      </c>
      <c r="D21" t="s">
        <v>118</v>
      </c>
      <c r="E21" s="611">
        <v>466005.89832069603</v>
      </c>
      <c r="F21" s="609"/>
      <c r="G21" s="594"/>
      <c r="H21" s="595"/>
      <c r="I21" s="596"/>
      <c r="J21" s="607"/>
      <c r="K21" s="608"/>
      <c r="M21" t="s">
        <v>119</v>
      </c>
      <c r="N21" t="s">
        <v>781</v>
      </c>
      <c r="O21" s="612">
        <v>4.9723834991454998</v>
      </c>
      <c r="P21" t="s">
        <v>31</v>
      </c>
      <c r="R21" s="610"/>
      <c r="U21" s="597"/>
      <c r="V21" s="598"/>
      <c r="W21" s="599"/>
      <c r="X21" s="600"/>
      <c r="Y21" s="601"/>
      <c r="Z21" s="602"/>
      <c r="AA21" s="603"/>
      <c r="AB21" s="604"/>
      <c r="AC21" s="605"/>
      <c r="AD21" s="606"/>
    </row>
    <row r="22" spans="1:30" x14ac:dyDescent="0.15">
      <c r="A22" t="s">
        <v>32</v>
      </c>
      <c r="B22" t="s">
        <v>117</v>
      </c>
      <c r="D22" t="s">
        <v>118</v>
      </c>
      <c r="E22" s="611">
        <v>523119.01567931002</v>
      </c>
      <c r="F22" s="609"/>
      <c r="G22" s="594"/>
      <c r="H22" s="595"/>
      <c r="I22" s="596"/>
      <c r="J22" s="607"/>
      <c r="K22" s="608"/>
      <c r="M22" t="s">
        <v>119</v>
      </c>
      <c r="N22" t="s">
        <v>781</v>
      </c>
      <c r="O22" s="612">
        <v>4.9723334312438903</v>
      </c>
      <c r="P22" t="s">
        <v>32</v>
      </c>
      <c r="R22" s="610"/>
      <c r="U22" s="597"/>
      <c r="V22" s="598"/>
      <c r="W22" s="599"/>
      <c r="X22" s="600"/>
      <c r="Y22" s="601"/>
      <c r="Z22" s="602"/>
      <c r="AA22" s="603"/>
      <c r="AB22" s="604"/>
      <c r="AC22" s="605"/>
      <c r="AD22" s="606"/>
    </row>
    <row r="23" spans="1:30" x14ac:dyDescent="0.15">
      <c r="A23" t="s">
        <v>33</v>
      </c>
      <c r="B23" t="s">
        <v>117</v>
      </c>
      <c r="D23" t="s">
        <v>118</v>
      </c>
      <c r="E23" s="611">
        <v>722165.32571849495</v>
      </c>
      <c r="F23" s="609"/>
      <c r="G23" s="594"/>
      <c r="H23" s="595"/>
      <c r="I23" s="596"/>
      <c r="J23" s="607"/>
      <c r="K23" s="608"/>
      <c r="M23" t="s">
        <v>119</v>
      </c>
      <c r="N23" t="s">
        <v>781</v>
      </c>
      <c r="O23" s="612">
        <v>4.9722666740417401</v>
      </c>
      <c r="P23" t="s">
        <v>33</v>
      </c>
      <c r="R23" s="610"/>
      <c r="U23" s="597"/>
      <c r="V23" s="598"/>
      <c r="W23" s="599"/>
      <c r="X23" s="600"/>
      <c r="Y23" s="601"/>
      <c r="Z23" s="602"/>
      <c r="AA23" s="603"/>
      <c r="AB23" s="604"/>
      <c r="AC23" s="605"/>
      <c r="AD23" s="606"/>
    </row>
    <row r="24" spans="1:30" x14ac:dyDescent="0.15">
      <c r="A24" t="s">
        <v>34</v>
      </c>
      <c r="B24" t="s">
        <v>117</v>
      </c>
      <c r="D24" t="s">
        <v>153</v>
      </c>
      <c r="E24" s="611">
        <v>563440.15348132502</v>
      </c>
      <c r="F24" s="609"/>
      <c r="G24" s="594"/>
      <c r="H24" s="595"/>
      <c r="I24" s="596"/>
      <c r="J24" s="607"/>
      <c r="K24" s="608"/>
      <c r="M24" t="s">
        <v>119</v>
      </c>
      <c r="N24" t="s">
        <v>781</v>
      </c>
      <c r="O24" s="612">
        <v>4.9208831787109304</v>
      </c>
      <c r="P24" t="s">
        <v>34</v>
      </c>
      <c r="R24" s="610"/>
      <c r="U24" s="597"/>
      <c r="V24" s="598"/>
      <c r="W24" s="599"/>
      <c r="X24" s="600"/>
      <c r="Y24" s="601"/>
      <c r="Z24" s="602"/>
      <c r="AA24" s="603"/>
      <c r="AB24" s="604"/>
      <c r="AC24" s="605"/>
      <c r="AD24" s="606"/>
    </row>
    <row r="25" spans="1:30" x14ac:dyDescent="0.15">
      <c r="A25" t="s">
        <v>35</v>
      </c>
      <c r="B25" t="s">
        <v>117</v>
      </c>
      <c r="D25" t="s">
        <v>118</v>
      </c>
      <c r="E25" s="611">
        <v>555908.59627462702</v>
      </c>
      <c r="F25" s="609"/>
      <c r="G25" s="594"/>
      <c r="H25" s="595"/>
      <c r="I25" s="596"/>
      <c r="J25" s="607"/>
      <c r="K25" s="608"/>
      <c r="M25" t="s">
        <v>119</v>
      </c>
      <c r="N25" t="s">
        <v>781</v>
      </c>
      <c r="O25" s="612">
        <v>5.0747666358947701</v>
      </c>
      <c r="P25" t="s">
        <v>35</v>
      </c>
      <c r="R25" s="610"/>
      <c r="U25" s="597"/>
      <c r="V25" s="598"/>
      <c r="W25" s="599"/>
      <c r="X25" s="600"/>
      <c r="Y25" s="601"/>
      <c r="Z25" s="602"/>
      <c r="AA25" s="603"/>
      <c r="AB25" s="604"/>
      <c r="AC25" s="605"/>
      <c r="AD25" s="606"/>
    </row>
    <row r="26" spans="1:30" x14ac:dyDescent="0.15">
      <c r="A26" t="s">
        <v>36</v>
      </c>
      <c r="B26" t="s">
        <v>117</v>
      </c>
      <c r="D26" t="s">
        <v>118</v>
      </c>
      <c r="E26" s="611">
        <v>504902.84690466197</v>
      </c>
      <c r="F26" s="609"/>
      <c r="G26" s="594"/>
      <c r="H26" s="595"/>
      <c r="I26" s="596"/>
      <c r="J26" s="607"/>
      <c r="K26" s="608"/>
      <c r="M26" t="s">
        <v>119</v>
      </c>
      <c r="N26" t="s">
        <v>781</v>
      </c>
      <c r="O26" s="612">
        <v>5.0236334800720197</v>
      </c>
      <c r="P26" t="s">
        <v>36</v>
      </c>
      <c r="R26" s="610"/>
      <c r="U26" s="597"/>
      <c r="V26" s="598"/>
      <c r="W26" s="599"/>
      <c r="X26" s="600"/>
      <c r="Y26" s="601"/>
      <c r="Z26" s="602"/>
      <c r="AA26" s="603"/>
      <c r="AB26" s="604"/>
      <c r="AC26" s="605"/>
      <c r="AD26" s="606"/>
    </row>
    <row r="27" spans="1:30" x14ac:dyDescent="0.15">
      <c r="A27" t="s">
        <v>37</v>
      </c>
      <c r="B27" t="s">
        <v>117</v>
      </c>
      <c r="D27" t="s">
        <v>118</v>
      </c>
      <c r="E27" s="611">
        <v>530335.28309579403</v>
      </c>
      <c r="F27" s="609"/>
      <c r="G27" s="594"/>
      <c r="H27" s="595"/>
      <c r="I27" s="596"/>
      <c r="J27" s="607"/>
      <c r="K27" s="608"/>
      <c r="M27" t="s">
        <v>119</v>
      </c>
      <c r="N27" t="s">
        <v>781</v>
      </c>
      <c r="O27" s="612">
        <v>5.0752501487731898</v>
      </c>
      <c r="P27" t="s">
        <v>37</v>
      </c>
      <c r="R27" s="610"/>
      <c r="U27" s="597"/>
      <c r="V27" s="598"/>
      <c r="W27" s="599"/>
      <c r="X27" s="600"/>
      <c r="Y27" s="601"/>
      <c r="Z27" s="602"/>
      <c r="AA27" s="603"/>
      <c r="AB27" s="604"/>
      <c r="AC27" s="605"/>
      <c r="AD27" s="606"/>
    </row>
    <row r="28" spans="1:30" x14ac:dyDescent="0.15">
      <c r="A28" t="s">
        <v>38</v>
      </c>
      <c r="B28" t="s">
        <v>117</v>
      </c>
      <c r="D28" t="s">
        <v>118</v>
      </c>
      <c r="E28" s="611">
        <v>578617.26874700596</v>
      </c>
      <c r="F28" s="609"/>
      <c r="G28" s="594"/>
      <c r="H28" s="595"/>
      <c r="I28" s="596"/>
      <c r="J28" s="607"/>
      <c r="K28" s="608"/>
      <c r="M28" t="s">
        <v>119</v>
      </c>
      <c r="N28" t="s">
        <v>781</v>
      </c>
      <c r="O28" s="612">
        <v>5.0744833946228001</v>
      </c>
      <c r="P28" t="s">
        <v>38</v>
      </c>
      <c r="R28" s="610"/>
      <c r="U28" s="597"/>
      <c r="V28" s="598"/>
      <c r="W28" s="599"/>
      <c r="X28" s="600"/>
      <c r="Y28" s="601"/>
      <c r="Z28" s="602"/>
      <c r="AA28" s="603"/>
      <c r="AB28" s="604"/>
      <c r="AC28" s="605"/>
      <c r="AD28" s="606"/>
    </row>
    <row r="29" spans="1:30" x14ac:dyDescent="0.15">
      <c r="A29" t="s">
        <v>39</v>
      </c>
      <c r="B29" t="s">
        <v>117</v>
      </c>
      <c r="D29" t="s">
        <v>118</v>
      </c>
      <c r="E29" s="611">
        <v>542038.53833803697</v>
      </c>
      <c r="F29" s="609"/>
      <c r="G29" s="594"/>
      <c r="H29" s="595"/>
      <c r="I29" s="596"/>
      <c r="J29" s="607"/>
      <c r="K29" s="608"/>
      <c r="M29" t="s">
        <v>119</v>
      </c>
      <c r="N29" t="s">
        <v>781</v>
      </c>
      <c r="O29" s="612">
        <v>5.0240001678466797</v>
      </c>
      <c r="P29" t="s">
        <v>39</v>
      </c>
      <c r="R29" s="610"/>
      <c r="U29" s="597"/>
      <c r="V29" s="598"/>
      <c r="W29" s="599"/>
      <c r="X29" s="600"/>
      <c r="Y29" s="601"/>
      <c r="Z29" s="602"/>
      <c r="AA29" s="603"/>
      <c r="AB29" s="604"/>
      <c r="AC29" s="605"/>
      <c r="AD29" s="606"/>
    </row>
    <row r="30" spans="1:30" x14ac:dyDescent="0.15">
      <c r="A30" t="s">
        <v>40</v>
      </c>
      <c r="B30" t="s">
        <v>117</v>
      </c>
      <c r="D30" t="s">
        <v>118</v>
      </c>
      <c r="E30" s="611">
        <v>507104.49246201298</v>
      </c>
      <c r="F30" s="609"/>
      <c r="G30" s="594"/>
      <c r="H30" s="595"/>
      <c r="I30" s="596"/>
      <c r="J30" s="607"/>
      <c r="K30" s="608"/>
      <c r="M30" t="s">
        <v>119</v>
      </c>
      <c r="N30" t="s">
        <v>781</v>
      </c>
      <c r="O30" s="612">
        <v>5.0238666534423801</v>
      </c>
      <c r="P30" t="s">
        <v>40</v>
      </c>
      <c r="R30" s="610"/>
      <c r="U30" s="597"/>
      <c r="V30" s="598"/>
      <c r="W30" s="599"/>
      <c r="X30" s="600"/>
      <c r="Y30" s="601"/>
      <c r="Z30" s="602"/>
      <c r="AA30" s="603"/>
      <c r="AB30" s="604"/>
      <c r="AC30" s="605"/>
      <c r="AD30" s="606"/>
    </row>
    <row r="31" spans="1:30" x14ac:dyDescent="0.15">
      <c r="A31" t="s">
        <v>41</v>
      </c>
      <c r="B31" t="s">
        <v>117</v>
      </c>
      <c r="D31" t="s">
        <v>118</v>
      </c>
      <c r="E31" s="611">
        <v>524550.03294488101</v>
      </c>
      <c r="F31" s="609"/>
      <c r="G31" s="594"/>
      <c r="H31" s="595"/>
      <c r="I31" s="596"/>
      <c r="J31" s="607"/>
      <c r="K31" s="608"/>
      <c r="M31" t="s">
        <v>119</v>
      </c>
      <c r="N31" t="s">
        <v>781</v>
      </c>
      <c r="O31" s="612">
        <v>5.0239500999450604</v>
      </c>
      <c r="P31" t="s">
        <v>41</v>
      </c>
      <c r="R31" s="610"/>
      <c r="U31" s="597"/>
      <c r="V31" s="598"/>
      <c r="W31" s="599"/>
      <c r="X31" s="600"/>
      <c r="Y31" s="601"/>
      <c r="Z31" s="602"/>
      <c r="AA31" s="603"/>
      <c r="AB31" s="604"/>
      <c r="AC31" s="605"/>
      <c r="AD31" s="606"/>
    </row>
    <row r="32" spans="1:30" x14ac:dyDescent="0.15">
      <c r="A32" t="s">
        <v>42</v>
      </c>
      <c r="B32" t="s">
        <v>117</v>
      </c>
      <c r="D32" t="s">
        <v>118</v>
      </c>
      <c r="E32" s="611">
        <v>495249.40576783201</v>
      </c>
      <c r="F32" s="609"/>
      <c r="G32" s="594"/>
      <c r="H32" s="595"/>
      <c r="I32" s="596"/>
      <c r="J32" s="607"/>
      <c r="K32" s="608"/>
      <c r="M32" t="s">
        <v>119</v>
      </c>
      <c r="N32" t="s">
        <v>781</v>
      </c>
      <c r="O32" s="612">
        <v>5.1263999938964799</v>
      </c>
      <c r="P32" t="s">
        <v>42</v>
      </c>
      <c r="R32" s="610"/>
      <c r="U32" s="597"/>
      <c r="V32" s="598"/>
      <c r="W32" s="599"/>
      <c r="X32" s="600"/>
      <c r="Y32" s="601"/>
      <c r="Z32" s="602"/>
      <c r="AA32" s="603"/>
      <c r="AB32" s="604"/>
      <c r="AC32" s="605"/>
      <c r="AD32" s="606"/>
    </row>
    <row r="33" spans="1:30" x14ac:dyDescent="0.15">
      <c r="A33" t="s">
        <v>43</v>
      </c>
      <c r="B33" t="s">
        <v>117</v>
      </c>
      <c r="D33" t="s">
        <v>118</v>
      </c>
      <c r="E33" s="611">
        <v>579305.04161935404</v>
      </c>
      <c r="F33" s="609"/>
      <c r="G33" s="594"/>
      <c r="H33" s="595"/>
      <c r="I33" s="596"/>
      <c r="J33" s="607"/>
      <c r="K33" s="608"/>
      <c r="M33" t="s">
        <v>119</v>
      </c>
      <c r="N33" t="s">
        <v>781</v>
      </c>
      <c r="O33" s="612">
        <v>5.0753998756408603</v>
      </c>
      <c r="P33" t="s">
        <v>43</v>
      </c>
      <c r="R33" s="610"/>
      <c r="U33" s="597"/>
      <c r="V33" s="598"/>
      <c r="W33" s="599"/>
      <c r="X33" s="600"/>
      <c r="Y33" s="601"/>
      <c r="Z33" s="602"/>
      <c r="AA33" s="603"/>
      <c r="AB33" s="604"/>
      <c r="AC33" s="605"/>
      <c r="AD33" s="606"/>
    </row>
    <row r="34" spans="1:30" x14ac:dyDescent="0.15">
      <c r="A34" t="s">
        <v>44</v>
      </c>
      <c r="B34" t="s">
        <v>117</v>
      </c>
      <c r="D34" t="s">
        <v>118</v>
      </c>
      <c r="E34" s="611">
        <v>470090.36801457102</v>
      </c>
      <c r="F34" s="609"/>
      <c r="G34" s="594"/>
      <c r="H34" s="595"/>
      <c r="I34" s="596"/>
      <c r="J34" s="607"/>
      <c r="K34" s="608"/>
      <c r="M34" t="s">
        <v>119</v>
      </c>
      <c r="N34" t="s">
        <v>781</v>
      </c>
      <c r="O34" s="612">
        <v>5.0753998756408603</v>
      </c>
      <c r="P34" t="s">
        <v>44</v>
      </c>
      <c r="R34" s="610"/>
      <c r="U34" s="597"/>
      <c r="V34" s="598"/>
      <c r="W34" s="599"/>
      <c r="X34" s="600"/>
      <c r="Y34" s="601"/>
      <c r="Z34" s="602"/>
      <c r="AA34" s="603"/>
      <c r="AB34" s="604"/>
      <c r="AC34" s="605"/>
      <c r="AD34" s="606"/>
    </row>
    <row r="35" spans="1:30" x14ac:dyDescent="0.15">
      <c r="A35" t="s">
        <v>45</v>
      </c>
      <c r="B35" t="s">
        <v>117</v>
      </c>
      <c r="D35" t="s">
        <v>118</v>
      </c>
      <c r="E35" s="611">
        <v>516294.347482118</v>
      </c>
      <c r="F35" s="609"/>
      <c r="G35" s="594"/>
      <c r="H35" s="595"/>
      <c r="I35" s="596"/>
      <c r="J35" s="607"/>
      <c r="K35" s="608"/>
      <c r="M35" t="s">
        <v>119</v>
      </c>
      <c r="N35" t="s">
        <v>781</v>
      </c>
      <c r="O35" s="612">
        <v>5.0753664970397896</v>
      </c>
      <c r="P35" t="s">
        <v>45</v>
      </c>
      <c r="R35" s="610"/>
      <c r="U35" s="597"/>
      <c r="V35" s="598"/>
      <c r="W35" s="599"/>
      <c r="X35" s="600"/>
      <c r="Y35" s="601"/>
      <c r="Z35" s="602"/>
      <c r="AA35" s="603"/>
      <c r="AB35" s="604"/>
      <c r="AC35" s="605"/>
      <c r="AD35" s="606"/>
    </row>
    <row r="36" spans="1:30" x14ac:dyDescent="0.15">
      <c r="A36" t="s">
        <v>46</v>
      </c>
      <c r="B36" t="s">
        <v>117</v>
      </c>
      <c r="D36" t="s">
        <v>118</v>
      </c>
      <c r="E36" s="611">
        <v>569927.73916590295</v>
      </c>
      <c r="F36" s="609"/>
      <c r="G36" s="594"/>
      <c r="H36" s="595"/>
      <c r="I36" s="596"/>
      <c r="J36" s="607"/>
      <c r="K36" s="608"/>
      <c r="M36" t="s">
        <v>119</v>
      </c>
      <c r="N36" t="s">
        <v>781</v>
      </c>
      <c r="O36" s="612">
        <v>5.1263833045959402</v>
      </c>
      <c r="P36" t="s">
        <v>46</v>
      </c>
      <c r="R36" s="610"/>
      <c r="U36" s="597"/>
      <c r="V36" s="598"/>
      <c r="W36" s="599"/>
      <c r="X36" s="600"/>
      <c r="Y36" s="601"/>
      <c r="Z36" s="602"/>
      <c r="AA36" s="603"/>
      <c r="AB36" s="604"/>
      <c r="AC36" s="605"/>
      <c r="AD36" s="606"/>
    </row>
    <row r="37" spans="1:30" x14ac:dyDescent="0.15">
      <c r="A37" t="s">
        <v>47</v>
      </c>
      <c r="B37" t="s">
        <v>117</v>
      </c>
      <c r="D37" t="s">
        <v>118</v>
      </c>
      <c r="E37" s="611">
        <v>542719.67237148702</v>
      </c>
      <c r="F37" s="609"/>
      <c r="G37" s="594"/>
      <c r="H37" s="595"/>
      <c r="I37" s="596"/>
      <c r="J37" s="607"/>
      <c r="K37" s="608"/>
      <c r="M37" t="s">
        <v>119</v>
      </c>
      <c r="N37" t="s">
        <v>781</v>
      </c>
      <c r="O37" s="612">
        <v>5.1269001960754403</v>
      </c>
      <c r="P37" t="s">
        <v>47</v>
      </c>
      <c r="R37" s="610"/>
      <c r="U37" s="597"/>
      <c r="V37" s="598"/>
      <c r="W37" s="599"/>
      <c r="X37" s="600"/>
      <c r="Y37" s="601"/>
      <c r="Z37" s="602"/>
      <c r="AA37" s="603"/>
      <c r="AB37" s="604"/>
      <c r="AC37" s="605"/>
      <c r="AD37" s="606"/>
    </row>
    <row r="38" spans="1:30" x14ac:dyDescent="0.15">
      <c r="A38" t="s">
        <v>48</v>
      </c>
      <c r="B38" t="s">
        <v>117</v>
      </c>
      <c r="D38" t="s">
        <v>118</v>
      </c>
      <c r="E38" s="611">
        <v>459633.84164442599</v>
      </c>
      <c r="F38" s="609"/>
      <c r="G38" s="594"/>
      <c r="H38" s="595"/>
      <c r="I38" s="596"/>
      <c r="J38" s="607"/>
      <c r="K38" s="608"/>
      <c r="M38" t="s">
        <v>119</v>
      </c>
      <c r="N38" t="s">
        <v>781</v>
      </c>
      <c r="O38" s="612">
        <v>5.1781501770019496</v>
      </c>
      <c r="P38" t="s">
        <v>48</v>
      </c>
      <c r="R38" s="610"/>
      <c r="U38" s="597"/>
      <c r="V38" s="598"/>
      <c r="W38" s="599"/>
      <c r="X38" s="600"/>
      <c r="Y38" s="601"/>
      <c r="Z38" s="602"/>
      <c r="AA38" s="603"/>
      <c r="AB38" s="604"/>
      <c r="AC38" s="605"/>
      <c r="AD38" s="606"/>
    </row>
    <row r="39" spans="1:30" x14ac:dyDescent="0.15">
      <c r="A39" t="s">
        <v>49</v>
      </c>
      <c r="B39" t="s">
        <v>117</v>
      </c>
      <c r="D39" t="s">
        <v>118</v>
      </c>
      <c r="E39" s="611">
        <v>382703.64488954499</v>
      </c>
      <c r="F39" s="609"/>
      <c r="G39" s="594"/>
      <c r="H39" s="595"/>
      <c r="I39" s="596"/>
      <c r="J39" s="607"/>
      <c r="K39" s="608"/>
      <c r="M39" t="s">
        <v>119</v>
      </c>
      <c r="N39" t="s">
        <v>781</v>
      </c>
      <c r="O39" s="612">
        <v>5.1260666847229004</v>
      </c>
      <c r="P39" t="s">
        <v>49</v>
      </c>
      <c r="R39" s="610"/>
      <c r="U39" s="597"/>
      <c r="V39" s="598"/>
      <c r="W39" s="599"/>
      <c r="X39" s="600"/>
      <c r="Y39" s="601"/>
      <c r="Z39" s="602"/>
      <c r="AA39" s="603"/>
      <c r="AB39" s="604"/>
      <c r="AC39" s="605"/>
      <c r="AD39" s="606"/>
    </row>
    <row r="40" spans="1:30" x14ac:dyDescent="0.15">
      <c r="A40" t="s">
        <v>50</v>
      </c>
      <c r="B40" t="s">
        <v>117</v>
      </c>
      <c r="D40" t="s">
        <v>118</v>
      </c>
      <c r="E40" s="611">
        <v>420109.01217381097</v>
      </c>
      <c r="F40" s="609"/>
      <c r="G40" s="594"/>
      <c r="H40" s="595"/>
      <c r="I40" s="596"/>
      <c r="J40" s="607"/>
      <c r="K40" s="608"/>
      <c r="M40" t="s">
        <v>119</v>
      </c>
      <c r="N40" t="s">
        <v>781</v>
      </c>
      <c r="O40" s="612">
        <v>5.1262497901916504</v>
      </c>
      <c r="P40" t="s">
        <v>50</v>
      </c>
      <c r="R40" s="610"/>
      <c r="U40" s="597"/>
      <c r="V40" s="598"/>
      <c r="W40" s="599"/>
      <c r="X40" s="600"/>
      <c r="Y40" s="601"/>
      <c r="Z40" s="602"/>
      <c r="AA40" s="603"/>
      <c r="AB40" s="604"/>
      <c r="AC40" s="605"/>
      <c r="AD40" s="606"/>
    </row>
    <row r="41" spans="1:30" x14ac:dyDescent="0.15">
      <c r="A41" t="s">
        <v>51</v>
      </c>
      <c r="B41" t="s">
        <v>117</v>
      </c>
      <c r="D41" t="s">
        <v>118</v>
      </c>
      <c r="E41" s="611">
        <v>381290.41375352902</v>
      </c>
      <c r="F41" s="609"/>
      <c r="G41" s="594"/>
      <c r="H41" s="595"/>
      <c r="I41" s="596"/>
      <c r="J41" s="607"/>
      <c r="K41" s="608"/>
      <c r="M41" t="s">
        <v>119</v>
      </c>
      <c r="N41" t="s">
        <v>781</v>
      </c>
      <c r="O41" s="612">
        <v>5.1258835792541504</v>
      </c>
      <c r="P41" t="s">
        <v>51</v>
      </c>
      <c r="R41" s="610"/>
      <c r="U41" s="597"/>
      <c r="V41" s="598"/>
      <c r="W41" s="599"/>
      <c r="X41" s="600"/>
      <c r="Y41" s="601"/>
      <c r="Z41" s="602"/>
      <c r="AA41" s="603"/>
      <c r="AB41" s="604"/>
      <c r="AC41" s="605"/>
      <c r="AD41" s="606"/>
    </row>
    <row r="42" spans="1:30" x14ac:dyDescent="0.15">
      <c r="E42" s="611"/>
      <c r="F42" s="609"/>
      <c r="G42" s="594"/>
      <c r="H42" s="595"/>
      <c r="I42" s="596"/>
      <c r="J42" s="607"/>
      <c r="K42" s="608"/>
      <c r="O42" s="612"/>
      <c r="R42" s="610"/>
      <c r="U42" s="597"/>
      <c r="V42" s="598"/>
      <c r="W42" s="599"/>
      <c r="X42" s="600"/>
      <c r="Y42" s="601"/>
      <c r="Z42" s="602"/>
      <c r="AA42" s="603"/>
      <c r="AB42" s="604"/>
      <c r="AC42" s="605"/>
      <c r="AD42" s="606"/>
    </row>
    <row r="43" spans="1:30" x14ac:dyDescent="0.15">
      <c r="E43" s="611"/>
      <c r="F43" s="609"/>
      <c r="G43" s="594"/>
      <c r="H43" s="595"/>
      <c r="I43" s="596"/>
      <c r="J43" s="607"/>
      <c r="K43" s="608"/>
      <c r="O43" s="612"/>
      <c r="R43" s="610"/>
      <c r="U43" s="597"/>
      <c r="V43" s="598"/>
      <c r="W43" s="599"/>
      <c r="X43" s="600"/>
      <c r="Y43" s="601"/>
      <c r="Z43" s="602"/>
      <c r="AA43" s="603"/>
      <c r="AB43" s="604"/>
      <c r="AC43" s="605"/>
      <c r="AD43" s="606"/>
    </row>
  </sheetData>
  <pageMargins left="0.7" right="0.7" top="0.75" bottom="0.75" header="0.3" footer="0.3"/>
  <pageSetup paperSize="9" orientation="portrait" horizontalDpi="300" verticalDpi="30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776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30" x14ac:dyDescent="0.15">
      <c r="A3" t="s">
        <v>782</v>
      </c>
      <c r="C3" t="s">
        <v>778</v>
      </c>
      <c r="D3" t="s">
        <v>779</v>
      </c>
      <c r="E3" t="s">
        <v>75</v>
      </c>
      <c r="F3" t="s">
        <v>783</v>
      </c>
    </row>
    <row r="4" spans="1:30" x14ac:dyDescent="0.15">
      <c r="H4" t="s">
        <v>77</v>
      </c>
      <c r="I4" t="s">
        <v>78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630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631" t="s">
        <v>92</v>
      </c>
      <c r="P5" s="2" t="s">
        <v>0</v>
      </c>
      <c r="Q5" s="2"/>
      <c r="R5" s="2"/>
      <c r="S5" s="2"/>
      <c r="T5" s="2"/>
      <c r="U5" s="616"/>
      <c r="V5" s="617"/>
      <c r="W5" s="618"/>
      <c r="X5" s="619"/>
      <c r="Y5" s="620"/>
      <c r="Z5" s="621"/>
      <c r="AA5" s="622"/>
      <c r="AB5" s="623"/>
      <c r="AC5" s="624"/>
      <c r="AD5" s="625"/>
    </row>
    <row r="6" spans="1:30" x14ac:dyDescent="0.15">
      <c r="A6" t="s">
        <v>93</v>
      </c>
      <c r="B6" t="s">
        <v>94</v>
      </c>
      <c r="D6" t="s">
        <v>95</v>
      </c>
      <c r="E6" s="630">
        <v>1265476.06087106</v>
      </c>
      <c r="F6" s="628"/>
      <c r="G6" s="613"/>
      <c r="H6" s="614">
        <v>1</v>
      </c>
      <c r="I6" s="615"/>
      <c r="J6" s="626"/>
      <c r="K6" s="627"/>
      <c r="M6" t="s">
        <v>96</v>
      </c>
      <c r="N6" t="s">
        <v>781</v>
      </c>
      <c r="O6" s="631">
        <v>5.3415331840515101</v>
      </c>
      <c r="P6" t="s">
        <v>93</v>
      </c>
      <c r="R6" s="629"/>
      <c r="U6" s="616"/>
      <c r="V6" s="617"/>
      <c r="W6" s="618"/>
      <c r="X6" s="619"/>
      <c r="Y6" s="620"/>
      <c r="Z6" s="621"/>
      <c r="AA6" s="622"/>
      <c r="AB6" s="623"/>
      <c r="AC6" s="624"/>
      <c r="AD6" s="625"/>
    </row>
    <row r="7" spans="1:30" x14ac:dyDescent="0.15">
      <c r="A7" t="s">
        <v>98</v>
      </c>
      <c r="B7" t="s">
        <v>94</v>
      </c>
      <c r="D7" t="s">
        <v>95</v>
      </c>
      <c r="E7" s="630">
        <v>1148670.39216849</v>
      </c>
      <c r="F7" s="628"/>
      <c r="G7" s="613"/>
      <c r="H7" s="614">
        <v>1</v>
      </c>
      <c r="I7" s="615"/>
      <c r="J7" s="626"/>
      <c r="K7" s="627"/>
      <c r="M7" t="s">
        <v>99</v>
      </c>
      <c r="N7" t="s">
        <v>781</v>
      </c>
      <c r="O7" s="631">
        <v>5.34026670455932</v>
      </c>
      <c r="P7" t="s">
        <v>98</v>
      </c>
      <c r="R7" s="629"/>
      <c r="U7" s="616"/>
      <c r="V7" s="617"/>
      <c r="W7" s="618"/>
      <c r="X7" s="619"/>
      <c r="Y7" s="620"/>
      <c r="Z7" s="621"/>
      <c r="AA7" s="622"/>
      <c r="AB7" s="623"/>
      <c r="AC7" s="624"/>
      <c r="AD7" s="625"/>
    </row>
    <row r="8" spans="1:30" x14ac:dyDescent="0.15">
      <c r="A8" t="s">
        <v>100</v>
      </c>
      <c r="B8" t="s">
        <v>94</v>
      </c>
      <c r="D8" t="s">
        <v>95</v>
      </c>
      <c r="E8" s="630">
        <v>1114762.5542158801</v>
      </c>
      <c r="F8" s="628"/>
      <c r="G8" s="613"/>
      <c r="H8" s="614">
        <v>1</v>
      </c>
      <c r="I8" s="615"/>
      <c r="J8" s="626"/>
      <c r="K8" s="627"/>
      <c r="M8" t="s">
        <v>101</v>
      </c>
      <c r="N8" t="s">
        <v>781</v>
      </c>
      <c r="O8" s="631">
        <v>5.3926000595092702</v>
      </c>
      <c r="P8" t="s">
        <v>100</v>
      </c>
      <c r="R8" s="629"/>
      <c r="U8" s="616"/>
      <c r="V8" s="617"/>
      <c r="W8" s="618"/>
      <c r="X8" s="619"/>
      <c r="Y8" s="620"/>
      <c r="Z8" s="621"/>
      <c r="AA8" s="622"/>
      <c r="AB8" s="623"/>
      <c r="AC8" s="624"/>
      <c r="AD8" s="625"/>
    </row>
    <row r="9" spans="1:30" x14ac:dyDescent="0.15">
      <c r="A9" t="s">
        <v>102</v>
      </c>
      <c r="B9" t="s">
        <v>94</v>
      </c>
      <c r="D9" t="s">
        <v>95</v>
      </c>
      <c r="E9" s="630">
        <v>928060.58970199001</v>
      </c>
      <c r="F9" s="628"/>
      <c r="G9" s="613"/>
      <c r="H9" s="614">
        <v>1</v>
      </c>
      <c r="I9" s="615"/>
      <c r="J9" s="626"/>
      <c r="K9" s="627"/>
      <c r="M9" t="s">
        <v>103</v>
      </c>
      <c r="N9" t="s">
        <v>781</v>
      </c>
      <c r="O9" s="631">
        <v>5.3923168182373002</v>
      </c>
      <c r="P9" t="s">
        <v>102</v>
      </c>
      <c r="R9" s="629"/>
      <c r="U9" s="616"/>
      <c r="V9" s="617"/>
      <c r="W9" s="618"/>
      <c r="X9" s="619"/>
      <c r="Y9" s="620"/>
      <c r="Z9" s="621"/>
      <c r="AA9" s="622"/>
      <c r="AB9" s="623"/>
      <c r="AC9" s="624"/>
      <c r="AD9" s="625"/>
    </row>
    <row r="10" spans="1:30" x14ac:dyDescent="0.15">
      <c r="A10" t="s">
        <v>104</v>
      </c>
      <c r="B10" t="s">
        <v>94</v>
      </c>
      <c r="D10" t="s">
        <v>95</v>
      </c>
      <c r="E10" s="630">
        <v>614164.52665937704</v>
      </c>
      <c r="F10" s="628"/>
      <c r="G10" s="613"/>
      <c r="H10" s="614">
        <v>1</v>
      </c>
      <c r="I10" s="615"/>
      <c r="J10" s="626"/>
      <c r="K10" s="627"/>
      <c r="M10" t="s">
        <v>105</v>
      </c>
      <c r="N10" t="s">
        <v>781</v>
      </c>
      <c r="O10" s="631">
        <v>5.3410501480102504</v>
      </c>
      <c r="P10" t="s">
        <v>104</v>
      </c>
      <c r="R10" s="629"/>
      <c r="U10" s="616"/>
      <c r="V10" s="617"/>
      <c r="W10" s="618"/>
      <c r="X10" s="619"/>
      <c r="Y10" s="620"/>
      <c r="Z10" s="621"/>
      <c r="AA10" s="622"/>
      <c r="AB10" s="623"/>
      <c r="AC10" s="624"/>
      <c r="AD10" s="625"/>
    </row>
    <row r="11" spans="1:30" x14ac:dyDescent="0.15">
      <c r="A11" t="s">
        <v>106</v>
      </c>
      <c r="B11" t="s">
        <v>94</v>
      </c>
      <c r="D11" t="s">
        <v>95</v>
      </c>
      <c r="E11" s="630">
        <v>1007378.2085624</v>
      </c>
      <c r="F11" s="628"/>
      <c r="G11" s="613"/>
      <c r="H11" s="614">
        <v>1</v>
      </c>
      <c r="I11" s="615"/>
      <c r="J11" s="626"/>
      <c r="K11" s="627"/>
      <c r="M11" t="s">
        <v>107</v>
      </c>
      <c r="N11" t="s">
        <v>781</v>
      </c>
      <c r="O11" s="631">
        <v>5.2902331352233798</v>
      </c>
      <c r="P11" t="s">
        <v>106</v>
      </c>
      <c r="R11" s="629"/>
      <c r="U11" s="616"/>
      <c r="V11" s="617"/>
      <c r="W11" s="618"/>
      <c r="X11" s="619"/>
      <c r="Y11" s="620"/>
      <c r="Z11" s="621"/>
      <c r="AA11" s="622"/>
      <c r="AB11" s="623"/>
      <c r="AC11" s="624"/>
      <c r="AD11" s="625"/>
    </row>
    <row r="12" spans="1:30" x14ac:dyDescent="0.15">
      <c r="A12" t="s">
        <v>108</v>
      </c>
      <c r="B12" t="s">
        <v>94</v>
      </c>
      <c r="D12" t="s">
        <v>95</v>
      </c>
      <c r="E12" s="630">
        <v>1451362.88794316</v>
      </c>
      <c r="F12" s="628"/>
      <c r="G12" s="613"/>
      <c r="H12" s="614">
        <v>1</v>
      </c>
      <c r="I12" s="615"/>
      <c r="J12" s="626"/>
      <c r="K12" s="627"/>
      <c r="M12" t="s">
        <v>109</v>
      </c>
      <c r="N12" t="s">
        <v>781</v>
      </c>
      <c r="O12" s="631">
        <v>5.3419666290283203</v>
      </c>
      <c r="P12" t="s">
        <v>108</v>
      </c>
      <c r="R12" s="629"/>
      <c r="U12" s="616"/>
      <c r="V12" s="617"/>
      <c r="W12" s="618"/>
      <c r="X12" s="619"/>
      <c r="Y12" s="620"/>
      <c r="Z12" s="621"/>
      <c r="AA12" s="622"/>
      <c r="AB12" s="623"/>
      <c r="AC12" s="624"/>
      <c r="AD12" s="625"/>
    </row>
    <row r="13" spans="1:30" x14ac:dyDescent="0.15">
      <c r="A13" t="s">
        <v>110</v>
      </c>
      <c r="B13" t="s">
        <v>94</v>
      </c>
      <c r="D13" t="s">
        <v>95</v>
      </c>
      <c r="E13" s="630">
        <v>1140712.84807793</v>
      </c>
      <c r="F13" s="628"/>
      <c r="G13" s="613"/>
      <c r="H13" s="614">
        <v>1</v>
      </c>
      <c r="I13" s="615"/>
      <c r="J13" s="626"/>
      <c r="K13" s="627"/>
      <c r="M13" t="s">
        <v>111</v>
      </c>
      <c r="N13" t="s">
        <v>781</v>
      </c>
      <c r="O13" s="631">
        <v>5.3414001464843697</v>
      </c>
      <c r="P13" t="s">
        <v>110</v>
      </c>
      <c r="R13" s="629"/>
      <c r="U13" s="616"/>
      <c r="V13" s="617"/>
      <c r="W13" s="618"/>
      <c r="X13" s="619"/>
      <c r="Y13" s="620"/>
      <c r="Z13" s="621"/>
      <c r="AA13" s="622"/>
      <c r="AB13" s="623"/>
      <c r="AC13" s="624"/>
      <c r="AD13" s="625"/>
    </row>
    <row r="14" spans="1:30" x14ac:dyDescent="0.15">
      <c r="A14" t="s">
        <v>112</v>
      </c>
      <c r="B14" t="s">
        <v>113</v>
      </c>
      <c r="D14" t="s">
        <v>95</v>
      </c>
      <c r="E14" s="630">
        <v>605212.42368809797</v>
      </c>
      <c r="F14" s="628"/>
      <c r="G14" s="613"/>
      <c r="H14" s="614">
        <v>1</v>
      </c>
      <c r="I14" s="615"/>
      <c r="J14" s="626"/>
      <c r="K14" s="627"/>
      <c r="M14" t="s">
        <v>114</v>
      </c>
      <c r="N14" t="s">
        <v>781</v>
      </c>
      <c r="O14" s="631">
        <v>5.4948501586914</v>
      </c>
      <c r="P14" t="s">
        <v>112</v>
      </c>
      <c r="R14" s="629"/>
      <c r="U14" s="616"/>
      <c r="V14" s="617"/>
      <c r="W14" s="618"/>
      <c r="X14" s="619"/>
      <c r="Y14" s="620"/>
      <c r="Z14" s="621"/>
      <c r="AA14" s="622"/>
      <c r="AB14" s="623"/>
      <c r="AC14" s="624"/>
      <c r="AD14" s="625"/>
    </row>
    <row r="15" spans="1:30" x14ac:dyDescent="0.15">
      <c r="A15" t="s">
        <v>115</v>
      </c>
      <c r="B15" t="s">
        <v>113</v>
      </c>
      <c r="D15" t="s">
        <v>118</v>
      </c>
      <c r="E15" s="630">
        <v>309830.86890961498</v>
      </c>
      <c r="F15" s="628"/>
      <c r="G15" s="613"/>
      <c r="H15" s="614">
        <v>1</v>
      </c>
      <c r="I15" s="615"/>
      <c r="J15" s="626"/>
      <c r="K15" s="627"/>
      <c r="M15" t="s">
        <v>114</v>
      </c>
      <c r="N15" t="s">
        <v>781</v>
      </c>
      <c r="O15" s="631">
        <v>5.8535833358764604</v>
      </c>
      <c r="P15" t="s">
        <v>112</v>
      </c>
      <c r="R15" s="629"/>
      <c r="U15" s="616"/>
      <c r="V15" s="617"/>
      <c r="W15" s="618"/>
      <c r="X15" s="619"/>
      <c r="Y15" s="620"/>
      <c r="Z15" s="621"/>
      <c r="AA15" s="622"/>
      <c r="AB15" s="623"/>
      <c r="AC15" s="624"/>
      <c r="AD15" s="625"/>
    </row>
    <row r="16" spans="1:30" x14ac:dyDescent="0.15">
      <c r="A16" t="s">
        <v>116</v>
      </c>
      <c r="B16" t="s">
        <v>113</v>
      </c>
      <c r="D16" t="s">
        <v>118</v>
      </c>
      <c r="E16" s="630">
        <v>542933.40030893998</v>
      </c>
      <c r="F16" s="628"/>
      <c r="G16" s="613"/>
      <c r="H16" s="614">
        <v>1</v>
      </c>
      <c r="I16" s="615"/>
      <c r="J16" s="626"/>
      <c r="K16" s="627"/>
      <c r="M16" t="s">
        <v>114</v>
      </c>
      <c r="N16" t="s">
        <v>781</v>
      </c>
      <c r="O16" s="631">
        <v>6.4672665596008301</v>
      </c>
      <c r="P16" t="s">
        <v>112</v>
      </c>
      <c r="R16" s="629"/>
      <c r="U16" s="616"/>
      <c r="V16" s="617"/>
      <c r="W16" s="618"/>
      <c r="X16" s="619"/>
      <c r="Y16" s="620"/>
      <c r="Z16" s="621"/>
      <c r="AA16" s="622"/>
      <c r="AB16" s="623"/>
      <c r="AC16" s="624"/>
      <c r="AD16" s="625"/>
    </row>
    <row r="17" spans="1:30" x14ac:dyDescent="0.15">
      <c r="A17" t="s">
        <v>27</v>
      </c>
      <c r="B17" t="s">
        <v>117</v>
      </c>
      <c r="D17" t="s">
        <v>95</v>
      </c>
      <c r="E17" s="630">
        <v>1287694.3364375201</v>
      </c>
      <c r="F17" s="628"/>
      <c r="G17" s="613"/>
      <c r="H17" s="614"/>
      <c r="I17" s="615"/>
      <c r="J17" s="626"/>
      <c r="K17" s="627"/>
      <c r="M17" t="s">
        <v>119</v>
      </c>
      <c r="N17" t="s">
        <v>781</v>
      </c>
      <c r="O17" s="631">
        <v>5.3930168151855398</v>
      </c>
      <c r="P17" t="s">
        <v>27</v>
      </c>
      <c r="R17" s="629"/>
      <c r="U17" s="616"/>
      <c r="V17" s="617"/>
      <c r="W17" s="618"/>
      <c r="X17" s="619"/>
      <c r="Y17" s="620"/>
      <c r="Z17" s="621"/>
      <c r="AA17" s="622"/>
      <c r="AB17" s="623"/>
      <c r="AC17" s="624"/>
      <c r="AD17" s="625"/>
    </row>
    <row r="18" spans="1:30" x14ac:dyDescent="0.15">
      <c r="A18" t="s">
        <v>28</v>
      </c>
      <c r="B18" t="s">
        <v>117</v>
      </c>
      <c r="D18" t="s">
        <v>95</v>
      </c>
      <c r="E18" s="630">
        <v>314420.692789566</v>
      </c>
      <c r="F18" s="628"/>
      <c r="G18" s="613"/>
      <c r="H18" s="614"/>
      <c r="I18" s="615"/>
      <c r="J18" s="626"/>
      <c r="K18" s="627"/>
      <c r="M18" t="s">
        <v>119</v>
      </c>
      <c r="N18" t="s">
        <v>781</v>
      </c>
      <c r="O18" s="631">
        <v>5.3421835899353001</v>
      </c>
      <c r="P18" t="s">
        <v>28</v>
      </c>
      <c r="R18" s="629"/>
      <c r="U18" s="616"/>
      <c r="V18" s="617"/>
      <c r="W18" s="618"/>
      <c r="X18" s="619"/>
      <c r="Y18" s="620"/>
      <c r="Z18" s="621"/>
      <c r="AA18" s="622"/>
      <c r="AB18" s="623"/>
      <c r="AC18" s="624"/>
      <c r="AD18" s="625"/>
    </row>
    <row r="19" spans="1:30" x14ac:dyDescent="0.15">
      <c r="A19" t="s">
        <v>29</v>
      </c>
      <c r="B19" t="s">
        <v>117</v>
      </c>
      <c r="D19" t="s">
        <v>95</v>
      </c>
      <c r="E19" s="630">
        <v>291982.27012440999</v>
      </c>
      <c r="F19" s="628"/>
      <c r="G19" s="613"/>
      <c r="H19" s="614"/>
      <c r="I19" s="615"/>
      <c r="J19" s="626"/>
      <c r="K19" s="627"/>
      <c r="M19" t="s">
        <v>119</v>
      </c>
      <c r="N19" t="s">
        <v>781</v>
      </c>
      <c r="O19" s="631">
        <v>5.2388167381286603</v>
      </c>
      <c r="P19" t="s">
        <v>29</v>
      </c>
      <c r="R19" s="629"/>
      <c r="U19" s="616"/>
      <c r="V19" s="617"/>
      <c r="W19" s="618"/>
      <c r="X19" s="619"/>
      <c r="Y19" s="620"/>
      <c r="Z19" s="621"/>
      <c r="AA19" s="622"/>
      <c r="AB19" s="623"/>
      <c r="AC19" s="624"/>
      <c r="AD19" s="625"/>
    </row>
    <row r="20" spans="1:30" x14ac:dyDescent="0.15">
      <c r="A20" t="s">
        <v>30</v>
      </c>
      <c r="B20" t="s">
        <v>117</v>
      </c>
      <c r="D20" t="s">
        <v>95</v>
      </c>
      <c r="E20" s="630">
        <v>367716.30954680103</v>
      </c>
      <c r="F20" s="628"/>
      <c r="G20" s="613"/>
      <c r="H20" s="614"/>
      <c r="I20" s="615"/>
      <c r="J20" s="626"/>
      <c r="K20" s="627"/>
      <c r="M20" t="s">
        <v>119</v>
      </c>
      <c r="N20" t="s">
        <v>781</v>
      </c>
      <c r="O20" s="631">
        <v>5.3414669036865199</v>
      </c>
      <c r="P20" t="s">
        <v>30</v>
      </c>
      <c r="R20" s="629"/>
      <c r="U20" s="616"/>
      <c r="V20" s="617"/>
      <c r="W20" s="618"/>
      <c r="X20" s="619"/>
      <c r="Y20" s="620"/>
      <c r="Z20" s="621"/>
      <c r="AA20" s="622"/>
      <c r="AB20" s="623"/>
      <c r="AC20" s="624"/>
      <c r="AD20" s="625"/>
    </row>
    <row r="21" spans="1:30" x14ac:dyDescent="0.15">
      <c r="A21" t="s">
        <v>31</v>
      </c>
      <c r="B21" t="s">
        <v>117</v>
      </c>
      <c r="D21" t="s">
        <v>95</v>
      </c>
      <c r="E21" s="630">
        <v>336520.506876164</v>
      </c>
      <c r="F21" s="628"/>
      <c r="G21" s="613"/>
      <c r="H21" s="614"/>
      <c r="I21" s="615"/>
      <c r="J21" s="626"/>
      <c r="K21" s="627"/>
      <c r="M21" t="s">
        <v>119</v>
      </c>
      <c r="N21" t="s">
        <v>781</v>
      </c>
      <c r="O21" s="631">
        <v>5.3410668373107901</v>
      </c>
      <c r="P21" t="s">
        <v>31</v>
      </c>
      <c r="R21" s="629"/>
      <c r="U21" s="616"/>
      <c r="V21" s="617"/>
      <c r="W21" s="618"/>
      <c r="X21" s="619"/>
      <c r="Y21" s="620"/>
      <c r="Z21" s="621"/>
      <c r="AA21" s="622"/>
      <c r="AB21" s="623"/>
      <c r="AC21" s="624"/>
      <c r="AD21" s="625"/>
    </row>
    <row r="22" spans="1:30" x14ac:dyDescent="0.15">
      <c r="A22" t="s">
        <v>32</v>
      </c>
      <c r="B22" t="s">
        <v>117</v>
      </c>
      <c r="D22" t="s">
        <v>95</v>
      </c>
      <c r="E22" s="630">
        <v>333314.21204864298</v>
      </c>
      <c r="F22" s="628"/>
      <c r="G22" s="613"/>
      <c r="H22" s="614"/>
      <c r="I22" s="615"/>
      <c r="J22" s="626"/>
      <c r="K22" s="627"/>
      <c r="M22" t="s">
        <v>119</v>
      </c>
      <c r="N22" t="s">
        <v>781</v>
      </c>
      <c r="O22" s="631">
        <v>5.3407998085021902</v>
      </c>
      <c r="P22" t="s">
        <v>32</v>
      </c>
      <c r="R22" s="629"/>
      <c r="U22" s="616"/>
      <c r="V22" s="617"/>
      <c r="W22" s="618"/>
      <c r="X22" s="619"/>
      <c r="Y22" s="620"/>
      <c r="Z22" s="621"/>
      <c r="AA22" s="622"/>
      <c r="AB22" s="623"/>
      <c r="AC22" s="624"/>
      <c r="AD22" s="625"/>
    </row>
    <row r="23" spans="1:30" x14ac:dyDescent="0.15">
      <c r="A23" t="s">
        <v>33</v>
      </c>
      <c r="B23" t="s">
        <v>117</v>
      </c>
      <c r="D23" t="s">
        <v>118</v>
      </c>
      <c r="E23" s="630">
        <v>443541.579508172</v>
      </c>
      <c r="F23" s="628"/>
      <c r="G23" s="613"/>
      <c r="H23" s="614"/>
      <c r="I23" s="615"/>
      <c r="J23" s="626"/>
      <c r="K23" s="627"/>
      <c r="M23" t="s">
        <v>119</v>
      </c>
      <c r="N23" t="s">
        <v>781</v>
      </c>
      <c r="O23" s="631">
        <v>5.3406000137329102</v>
      </c>
      <c r="P23" t="s">
        <v>33</v>
      </c>
      <c r="R23" s="629"/>
      <c r="U23" s="616"/>
      <c r="V23" s="617"/>
      <c r="W23" s="618"/>
      <c r="X23" s="619"/>
      <c r="Y23" s="620"/>
      <c r="Z23" s="621"/>
      <c r="AA23" s="622"/>
      <c r="AB23" s="623"/>
      <c r="AC23" s="624"/>
      <c r="AD23" s="625"/>
    </row>
    <row r="24" spans="1:30" x14ac:dyDescent="0.15">
      <c r="A24" t="s">
        <v>34</v>
      </c>
      <c r="B24" t="s">
        <v>117</v>
      </c>
      <c r="D24" t="s">
        <v>95</v>
      </c>
      <c r="E24" s="630">
        <v>181873.192889912</v>
      </c>
      <c r="F24" s="628"/>
      <c r="G24" s="613"/>
      <c r="H24" s="614"/>
      <c r="I24" s="615"/>
      <c r="J24" s="626"/>
      <c r="K24" s="627"/>
      <c r="M24" t="s">
        <v>119</v>
      </c>
      <c r="N24" t="s">
        <v>781</v>
      </c>
      <c r="O24" s="631">
        <v>5.2895665168762198</v>
      </c>
      <c r="P24" t="s">
        <v>34</v>
      </c>
      <c r="R24" s="629"/>
      <c r="U24" s="616"/>
      <c r="V24" s="617"/>
      <c r="W24" s="618"/>
      <c r="X24" s="619"/>
      <c r="Y24" s="620"/>
      <c r="Z24" s="621"/>
      <c r="AA24" s="622"/>
      <c r="AB24" s="623"/>
      <c r="AC24" s="624"/>
      <c r="AD24" s="625"/>
    </row>
    <row r="25" spans="1:30" x14ac:dyDescent="0.15">
      <c r="A25" t="s">
        <v>35</v>
      </c>
      <c r="B25" t="s">
        <v>117</v>
      </c>
      <c r="D25" t="s">
        <v>95</v>
      </c>
      <c r="E25" s="630">
        <v>415932.43069306703</v>
      </c>
      <c r="F25" s="628"/>
      <c r="G25" s="613"/>
      <c r="H25" s="614"/>
      <c r="I25" s="615"/>
      <c r="J25" s="626"/>
      <c r="K25" s="627"/>
      <c r="M25" t="s">
        <v>119</v>
      </c>
      <c r="N25" t="s">
        <v>781</v>
      </c>
      <c r="O25" s="631">
        <v>5.3921332359313903</v>
      </c>
      <c r="P25" t="s">
        <v>35</v>
      </c>
      <c r="R25" s="629"/>
      <c r="U25" s="616"/>
      <c r="V25" s="617"/>
      <c r="W25" s="618"/>
      <c r="X25" s="619"/>
      <c r="Y25" s="620"/>
      <c r="Z25" s="621"/>
      <c r="AA25" s="622"/>
      <c r="AB25" s="623"/>
      <c r="AC25" s="624"/>
      <c r="AD25" s="625"/>
    </row>
    <row r="26" spans="1:30" x14ac:dyDescent="0.15">
      <c r="A26" t="s">
        <v>36</v>
      </c>
      <c r="B26" t="s">
        <v>117</v>
      </c>
      <c r="D26" t="s">
        <v>95</v>
      </c>
      <c r="E26" s="630">
        <v>323953.70524605497</v>
      </c>
      <c r="F26" s="628"/>
      <c r="G26" s="613"/>
      <c r="H26" s="614"/>
      <c r="I26" s="615"/>
      <c r="J26" s="626"/>
      <c r="K26" s="627"/>
      <c r="M26" t="s">
        <v>119</v>
      </c>
      <c r="N26" t="s">
        <v>781</v>
      </c>
      <c r="O26" s="631">
        <v>5.3922834396362296</v>
      </c>
      <c r="P26" t="s">
        <v>36</v>
      </c>
      <c r="R26" s="629"/>
      <c r="U26" s="616"/>
      <c r="V26" s="617"/>
      <c r="W26" s="618"/>
      <c r="X26" s="619"/>
      <c r="Y26" s="620"/>
      <c r="Z26" s="621"/>
      <c r="AA26" s="622"/>
      <c r="AB26" s="623"/>
      <c r="AC26" s="624"/>
      <c r="AD26" s="625"/>
    </row>
    <row r="27" spans="1:30" x14ac:dyDescent="0.15">
      <c r="A27" t="s">
        <v>37</v>
      </c>
      <c r="B27" t="s">
        <v>117</v>
      </c>
      <c r="D27" t="s">
        <v>95</v>
      </c>
      <c r="E27" s="630">
        <v>423836.39303523599</v>
      </c>
      <c r="F27" s="628"/>
      <c r="G27" s="613"/>
      <c r="H27" s="614"/>
      <c r="I27" s="615"/>
      <c r="J27" s="626"/>
      <c r="K27" s="627"/>
      <c r="M27" t="s">
        <v>119</v>
      </c>
      <c r="N27" t="s">
        <v>781</v>
      </c>
      <c r="O27" s="631">
        <v>5.39253330230712</v>
      </c>
      <c r="P27" t="s">
        <v>37</v>
      </c>
      <c r="R27" s="629"/>
      <c r="U27" s="616"/>
      <c r="V27" s="617"/>
      <c r="W27" s="618"/>
      <c r="X27" s="619"/>
      <c r="Y27" s="620"/>
      <c r="Z27" s="621"/>
      <c r="AA27" s="622"/>
      <c r="AB27" s="623"/>
      <c r="AC27" s="624"/>
      <c r="AD27" s="625"/>
    </row>
    <row r="28" spans="1:30" x14ac:dyDescent="0.15">
      <c r="A28" t="s">
        <v>38</v>
      </c>
      <c r="B28" t="s">
        <v>117</v>
      </c>
      <c r="D28" t="s">
        <v>95</v>
      </c>
      <c r="E28" s="630">
        <v>324892.22338285297</v>
      </c>
      <c r="F28" s="628"/>
      <c r="G28" s="613"/>
      <c r="H28" s="614"/>
      <c r="I28" s="615"/>
      <c r="J28" s="626"/>
      <c r="K28" s="627"/>
      <c r="M28" t="s">
        <v>119</v>
      </c>
      <c r="N28" t="s">
        <v>781</v>
      </c>
      <c r="O28" s="631">
        <v>5.4429831504821697</v>
      </c>
      <c r="P28" t="s">
        <v>38</v>
      </c>
      <c r="R28" s="629"/>
      <c r="U28" s="616"/>
      <c r="V28" s="617"/>
      <c r="W28" s="618"/>
      <c r="X28" s="619"/>
      <c r="Y28" s="620"/>
      <c r="Z28" s="621"/>
      <c r="AA28" s="622"/>
      <c r="AB28" s="623"/>
      <c r="AC28" s="624"/>
      <c r="AD28" s="625"/>
    </row>
    <row r="29" spans="1:30" x14ac:dyDescent="0.15">
      <c r="A29" t="s">
        <v>39</v>
      </c>
      <c r="B29" t="s">
        <v>117</v>
      </c>
      <c r="D29" t="s">
        <v>95</v>
      </c>
      <c r="E29" s="630">
        <v>318921.34612234699</v>
      </c>
      <c r="F29" s="628"/>
      <c r="G29" s="613"/>
      <c r="H29" s="614"/>
      <c r="I29" s="615"/>
      <c r="J29" s="626"/>
      <c r="K29" s="627"/>
      <c r="M29" t="s">
        <v>119</v>
      </c>
      <c r="N29" t="s">
        <v>781</v>
      </c>
      <c r="O29" s="631">
        <v>5.3413834571838299</v>
      </c>
      <c r="P29" t="s">
        <v>39</v>
      </c>
      <c r="R29" s="629"/>
      <c r="U29" s="616"/>
      <c r="V29" s="617"/>
      <c r="W29" s="618"/>
      <c r="X29" s="619"/>
      <c r="Y29" s="620"/>
      <c r="Z29" s="621"/>
      <c r="AA29" s="622"/>
      <c r="AB29" s="623"/>
      <c r="AC29" s="624"/>
      <c r="AD29" s="625"/>
    </row>
    <row r="30" spans="1:30" x14ac:dyDescent="0.15">
      <c r="A30" t="s">
        <v>40</v>
      </c>
      <c r="B30" t="s">
        <v>117</v>
      </c>
      <c r="D30" t="s">
        <v>95</v>
      </c>
      <c r="E30" s="630">
        <v>424616.02008940501</v>
      </c>
      <c r="F30" s="628"/>
      <c r="G30" s="613"/>
      <c r="H30" s="614"/>
      <c r="I30" s="615"/>
      <c r="J30" s="626"/>
      <c r="K30" s="627"/>
      <c r="M30" t="s">
        <v>119</v>
      </c>
      <c r="N30" t="s">
        <v>781</v>
      </c>
      <c r="O30" s="631">
        <v>5.3411169052123997</v>
      </c>
      <c r="P30" t="s">
        <v>40</v>
      </c>
      <c r="R30" s="629"/>
      <c r="U30" s="616"/>
      <c r="V30" s="617"/>
      <c r="W30" s="618"/>
      <c r="X30" s="619"/>
      <c r="Y30" s="620"/>
      <c r="Z30" s="621"/>
      <c r="AA30" s="622"/>
      <c r="AB30" s="623"/>
      <c r="AC30" s="624"/>
      <c r="AD30" s="625"/>
    </row>
    <row r="31" spans="1:30" x14ac:dyDescent="0.15">
      <c r="A31" t="s">
        <v>41</v>
      </c>
      <c r="B31" t="s">
        <v>117</v>
      </c>
      <c r="D31" t="s">
        <v>95</v>
      </c>
      <c r="E31" s="630">
        <v>328375.67290922097</v>
      </c>
      <c r="F31" s="628"/>
      <c r="G31" s="613"/>
      <c r="H31" s="614"/>
      <c r="I31" s="615"/>
      <c r="J31" s="626"/>
      <c r="K31" s="627"/>
      <c r="M31" t="s">
        <v>119</v>
      </c>
      <c r="N31" t="s">
        <v>781</v>
      </c>
      <c r="O31" s="631">
        <v>5.3413166999816903</v>
      </c>
      <c r="P31" t="s">
        <v>41</v>
      </c>
      <c r="R31" s="629"/>
      <c r="U31" s="616"/>
      <c r="V31" s="617"/>
      <c r="W31" s="618"/>
      <c r="X31" s="619"/>
      <c r="Y31" s="620"/>
      <c r="Z31" s="621"/>
      <c r="AA31" s="622"/>
      <c r="AB31" s="623"/>
      <c r="AC31" s="624"/>
      <c r="AD31" s="625"/>
    </row>
    <row r="32" spans="1:30" x14ac:dyDescent="0.15">
      <c r="A32" t="s">
        <v>42</v>
      </c>
      <c r="B32" t="s">
        <v>117</v>
      </c>
      <c r="D32" t="s">
        <v>95</v>
      </c>
      <c r="E32" s="630">
        <v>398447.96441346302</v>
      </c>
      <c r="F32" s="628"/>
      <c r="G32" s="613"/>
      <c r="H32" s="614"/>
      <c r="I32" s="615"/>
      <c r="J32" s="626"/>
      <c r="K32" s="627"/>
      <c r="M32" t="s">
        <v>119</v>
      </c>
      <c r="N32" t="s">
        <v>781</v>
      </c>
      <c r="O32" s="631">
        <v>5.4437665939331001</v>
      </c>
      <c r="P32" t="s">
        <v>42</v>
      </c>
      <c r="R32" s="629"/>
      <c r="U32" s="616"/>
      <c r="V32" s="617"/>
      <c r="W32" s="618"/>
      <c r="X32" s="619"/>
      <c r="Y32" s="620"/>
      <c r="Z32" s="621"/>
      <c r="AA32" s="622"/>
      <c r="AB32" s="623"/>
      <c r="AC32" s="624"/>
      <c r="AD32" s="625"/>
    </row>
    <row r="33" spans="1:30" x14ac:dyDescent="0.15">
      <c r="A33" t="s">
        <v>43</v>
      </c>
      <c r="B33" t="s">
        <v>117</v>
      </c>
      <c r="D33" t="s">
        <v>95</v>
      </c>
      <c r="E33" s="630">
        <v>396260.20693495998</v>
      </c>
      <c r="F33" s="628"/>
      <c r="G33" s="613"/>
      <c r="H33" s="614"/>
      <c r="I33" s="615"/>
      <c r="J33" s="626"/>
      <c r="K33" s="627"/>
      <c r="M33" t="s">
        <v>119</v>
      </c>
      <c r="N33" t="s">
        <v>781</v>
      </c>
      <c r="O33" s="631">
        <v>5.3925499916076598</v>
      </c>
      <c r="P33" t="s">
        <v>43</v>
      </c>
      <c r="R33" s="629"/>
      <c r="U33" s="616"/>
      <c r="V33" s="617"/>
      <c r="W33" s="618"/>
      <c r="X33" s="619"/>
      <c r="Y33" s="620"/>
      <c r="Z33" s="621"/>
      <c r="AA33" s="622"/>
      <c r="AB33" s="623"/>
      <c r="AC33" s="624"/>
      <c r="AD33" s="625"/>
    </row>
    <row r="34" spans="1:30" x14ac:dyDescent="0.15">
      <c r="A34" t="s">
        <v>44</v>
      </c>
      <c r="B34" t="s">
        <v>117</v>
      </c>
      <c r="D34" t="s">
        <v>95</v>
      </c>
      <c r="E34" s="630">
        <v>402149.12752289599</v>
      </c>
      <c r="F34" s="628"/>
      <c r="G34" s="613"/>
      <c r="H34" s="614"/>
      <c r="I34" s="615"/>
      <c r="J34" s="626"/>
      <c r="K34" s="627"/>
      <c r="M34" t="s">
        <v>119</v>
      </c>
      <c r="N34" t="s">
        <v>781</v>
      </c>
      <c r="O34" s="631">
        <v>5.3925833702087402</v>
      </c>
      <c r="P34" t="s">
        <v>44</v>
      </c>
      <c r="R34" s="629"/>
      <c r="U34" s="616"/>
      <c r="V34" s="617"/>
      <c r="W34" s="618"/>
      <c r="X34" s="619"/>
      <c r="Y34" s="620"/>
      <c r="Z34" s="621"/>
      <c r="AA34" s="622"/>
      <c r="AB34" s="623"/>
      <c r="AC34" s="624"/>
      <c r="AD34" s="625"/>
    </row>
    <row r="35" spans="1:30" x14ac:dyDescent="0.15">
      <c r="A35" t="s">
        <v>45</v>
      </c>
      <c r="B35" t="s">
        <v>117</v>
      </c>
      <c r="D35" t="s">
        <v>95</v>
      </c>
      <c r="E35" s="630">
        <v>454784.42335157603</v>
      </c>
      <c r="F35" s="628"/>
      <c r="G35" s="613"/>
      <c r="H35" s="614"/>
      <c r="I35" s="615"/>
      <c r="J35" s="626"/>
      <c r="K35" s="627"/>
      <c r="M35" t="s">
        <v>119</v>
      </c>
      <c r="N35" t="s">
        <v>781</v>
      </c>
      <c r="O35" s="631">
        <v>5.3928165435790998</v>
      </c>
      <c r="P35" t="s">
        <v>45</v>
      </c>
      <c r="R35" s="629"/>
      <c r="U35" s="616"/>
      <c r="V35" s="617"/>
      <c r="W35" s="618"/>
      <c r="X35" s="619"/>
      <c r="Y35" s="620"/>
      <c r="Z35" s="621"/>
      <c r="AA35" s="622"/>
      <c r="AB35" s="623"/>
      <c r="AC35" s="624"/>
      <c r="AD35" s="625"/>
    </row>
    <row r="36" spans="1:30" x14ac:dyDescent="0.15">
      <c r="A36" t="s">
        <v>46</v>
      </c>
      <c r="B36" t="s">
        <v>117</v>
      </c>
      <c r="D36" t="s">
        <v>95</v>
      </c>
      <c r="E36" s="630">
        <v>429875.21387146699</v>
      </c>
      <c r="F36" s="628"/>
      <c r="G36" s="613"/>
      <c r="H36" s="614"/>
      <c r="I36" s="615"/>
      <c r="J36" s="626"/>
      <c r="K36" s="627"/>
      <c r="M36" t="s">
        <v>119</v>
      </c>
      <c r="N36" t="s">
        <v>781</v>
      </c>
      <c r="O36" s="631">
        <v>5.4436998367309499</v>
      </c>
      <c r="P36" t="s">
        <v>46</v>
      </c>
      <c r="R36" s="629"/>
      <c r="U36" s="616"/>
      <c r="V36" s="617"/>
      <c r="W36" s="618"/>
      <c r="X36" s="619"/>
      <c r="Y36" s="620"/>
      <c r="Z36" s="621"/>
      <c r="AA36" s="622"/>
      <c r="AB36" s="623"/>
      <c r="AC36" s="624"/>
      <c r="AD36" s="625"/>
    </row>
    <row r="37" spans="1:30" x14ac:dyDescent="0.15">
      <c r="A37" t="s">
        <v>47</v>
      </c>
      <c r="B37" t="s">
        <v>117</v>
      </c>
      <c r="D37" t="s">
        <v>95</v>
      </c>
      <c r="E37" s="630">
        <v>386959.02645390597</v>
      </c>
      <c r="F37" s="628"/>
      <c r="G37" s="613"/>
      <c r="H37" s="614"/>
      <c r="I37" s="615"/>
      <c r="J37" s="626"/>
      <c r="K37" s="627"/>
      <c r="M37" t="s">
        <v>119</v>
      </c>
      <c r="N37" t="s">
        <v>781</v>
      </c>
      <c r="O37" s="631">
        <v>5.4440832138061497</v>
      </c>
      <c r="P37" t="s">
        <v>47</v>
      </c>
      <c r="R37" s="629"/>
      <c r="U37" s="616"/>
      <c r="V37" s="617"/>
      <c r="W37" s="618"/>
      <c r="X37" s="619"/>
      <c r="Y37" s="620"/>
      <c r="Z37" s="621"/>
      <c r="AA37" s="622"/>
      <c r="AB37" s="623"/>
      <c r="AC37" s="624"/>
      <c r="AD37" s="625"/>
    </row>
    <row r="38" spans="1:30" x14ac:dyDescent="0.15">
      <c r="A38" t="s">
        <v>48</v>
      </c>
      <c r="B38" t="s">
        <v>117</v>
      </c>
      <c r="D38" t="s">
        <v>95</v>
      </c>
      <c r="E38" s="630">
        <v>372803.70377121499</v>
      </c>
      <c r="F38" s="628"/>
      <c r="G38" s="613"/>
      <c r="H38" s="614"/>
      <c r="I38" s="615"/>
      <c r="J38" s="626"/>
      <c r="K38" s="627"/>
      <c r="M38" t="s">
        <v>119</v>
      </c>
      <c r="N38" t="s">
        <v>781</v>
      </c>
      <c r="O38" s="631">
        <v>5.4954333305358798</v>
      </c>
      <c r="P38" t="s">
        <v>48</v>
      </c>
      <c r="R38" s="629"/>
      <c r="U38" s="616"/>
      <c r="V38" s="617"/>
      <c r="W38" s="618"/>
      <c r="X38" s="619"/>
      <c r="Y38" s="620"/>
      <c r="Z38" s="621"/>
      <c r="AA38" s="622"/>
      <c r="AB38" s="623"/>
      <c r="AC38" s="624"/>
      <c r="AD38" s="625"/>
    </row>
    <row r="39" spans="1:30" x14ac:dyDescent="0.15">
      <c r="A39" t="s">
        <v>49</v>
      </c>
      <c r="B39" t="s">
        <v>117</v>
      </c>
      <c r="D39" t="s">
        <v>95</v>
      </c>
      <c r="E39" s="630">
        <v>352331.26714492799</v>
      </c>
      <c r="F39" s="628"/>
      <c r="G39" s="613"/>
      <c r="H39" s="614"/>
      <c r="I39" s="615"/>
      <c r="J39" s="626"/>
      <c r="K39" s="627"/>
      <c r="M39" t="s">
        <v>119</v>
      </c>
      <c r="N39" t="s">
        <v>781</v>
      </c>
      <c r="O39" s="631">
        <v>5.4434499740600497</v>
      </c>
      <c r="P39" t="s">
        <v>49</v>
      </c>
      <c r="R39" s="629"/>
      <c r="U39" s="616"/>
      <c r="V39" s="617"/>
      <c r="W39" s="618"/>
      <c r="X39" s="619"/>
      <c r="Y39" s="620"/>
      <c r="Z39" s="621"/>
      <c r="AA39" s="622"/>
      <c r="AB39" s="623"/>
      <c r="AC39" s="624"/>
      <c r="AD39" s="625"/>
    </row>
    <row r="40" spans="1:30" x14ac:dyDescent="0.15">
      <c r="A40" t="s">
        <v>50</v>
      </c>
      <c r="B40" t="s">
        <v>117</v>
      </c>
      <c r="D40" t="s">
        <v>95</v>
      </c>
      <c r="E40" s="630">
        <v>356696.01898120402</v>
      </c>
      <c r="F40" s="628"/>
      <c r="G40" s="613"/>
      <c r="H40" s="614"/>
      <c r="I40" s="615"/>
      <c r="J40" s="626"/>
      <c r="K40" s="627"/>
      <c r="M40" t="s">
        <v>119</v>
      </c>
      <c r="N40" t="s">
        <v>781</v>
      </c>
      <c r="O40" s="631">
        <v>5.4435834884643501</v>
      </c>
      <c r="P40" t="s">
        <v>50</v>
      </c>
      <c r="R40" s="629"/>
      <c r="U40" s="616"/>
      <c r="V40" s="617"/>
      <c r="W40" s="618"/>
      <c r="X40" s="619"/>
      <c r="Y40" s="620"/>
      <c r="Z40" s="621"/>
      <c r="AA40" s="622"/>
      <c r="AB40" s="623"/>
      <c r="AC40" s="624"/>
      <c r="AD40" s="625"/>
    </row>
    <row r="41" spans="1:30" x14ac:dyDescent="0.15">
      <c r="A41" t="s">
        <v>51</v>
      </c>
      <c r="B41" t="s">
        <v>117</v>
      </c>
      <c r="D41" t="s">
        <v>95</v>
      </c>
      <c r="E41" s="630">
        <v>375649.64514545701</v>
      </c>
      <c r="F41" s="628"/>
      <c r="G41" s="613"/>
      <c r="H41" s="614"/>
      <c r="I41" s="615"/>
      <c r="J41" s="626"/>
      <c r="K41" s="627"/>
      <c r="M41" t="s">
        <v>119</v>
      </c>
      <c r="N41" t="s">
        <v>781</v>
      </c>
      <c r="O41" s="631">
        <v>5.4942998886108398</v>
      </c>
      <c r="P41" t="s">
        <v>51</v>
      </c>
      <c r="R41" s="629"/>
      <c r="U41" s="616"/>
      <c r="V41" s="617"/>
      <c r="W41" s="618"/>
      <c r="X41" s="619"/>
      <c r="Y41" s="620"/>
      <c r="Z41" s="621"/>
      <c r="AA41" s="622"/>
      <c r="AB41" s="623"/>
      <c r="AC41" s="624"/>
      <c r="AD41" s="625"/>
    </row>
    <row r="42" spans="1:30" x14ac:dyDescent="0.15">
      <c r="E42" s="630"/>
      <c r="F42" s="628"/>
      <c r="G42" s="613"/>
      <c r="H42" s="614"/>
      <c r="I42" s="615"/>
      <c r="J42" s="626"/>
      <c r="K42" s="627"/>
      <c r="O42" s="631"/>
      <c r="R42" s="629"/>
      <c r="U42" s="616"/>
      <c r="V42" s="617"/>
      <c r="W42" s="618"/>
      <c r="X42" s="619"/>
      <c r="Y42" s="620"/>
      <c r="Z42" s="621"/>
      <c r="AA42" s="622"/>
      <c r="AB42" s="623"/>
      <c r="AC42" s="624"/>
      <c r="AD42" s="625"/>
    </row>
    <row r="43" spans="1:30" x14ac:dyDescent="0.15">
      <c r="E43" s="630"/>
      <c r="F43" s="628"/>
      <c r="G43" s="613"/>
      <c r="H43" s="614"/>
      <c r="I43" s="615"/>
      <c r="J43" s="626"/>
      <c r="K43" s="627"/>
      <c r="O43" s="631"/>
      <c r="R43" s="629"/>
      <c r="U43" s="616"/>
      <c r="V43" s="617"/>
      <c r="W43" s="618"/>
      <c r="X43" s="619"/>
      <c r="Y43" s="620"/>
      <c r="Z43" s="621"/>
      <c r="AA43" s="622"/>
      <c r="AB43" s="623"/>
      <c r="AC43" s="624"/>
      <c r="AD43" s="625"/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2</v>
      </c>
      <c r="C3" t="s">
        <v>73</v>
      </c>
      <c r="D3" t="s">
        <v>74</v>
      </c>
      <c r="E3" t="s">
        <v>75</v>
      </c>
      <c r="F3" t="s">
        <v>146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32"/>
      <c r="V5" s="33"/>
      <c r="W5" s="34"/>
      <c r="X5" s="35"/>
      <c r="Y5" s="36"/>
      <c r="Z5" s="37"/>
      <c r="AA5" s="38"/>
      <c r="AB5" s="39"/>
      <c r="AC5" s="40"/>
      <c r="AD5" s="41"/>
    </row>
    <row r="6" spans="1:30" x14ac:dyDescent="0.15">
      <c r="A6" t="s">
        <v>93</v>
      </c>
      <c r="B6" t="s">
        <v>94</v>
      </c>
      <c r="D6" t="s">
        <v>95</v>
      </c>
      <c r="E6" s="44">
        <v>95932.616397577207</v>
      </c>
      <c r="F6" s="45">
        <v>1265476.06087106</v>
      </c>
      <c r="G6" s="28">
        <v>7.5807531539983999E-2</v>
      </c>
      <c r="H6" s="29">
        <v>2.5</v>
      </c>
      <c r="I6" s="30">
        <v>2.25913013807327</v>
      </c>
      <c r="J6" s="42">
        <v>-9.6347944770690003E-4</v>
      </c>
      <c r="K6" s="43">
        <v>0</v>
      </c>
      <c r="M6" t="s">
        <v>96</v>
      </c>
      <c r="N6" t="s">
        <v>97</v>
      </c>
      <c r="O6" s="31"/>
      <c r="P6" t="s">
        <v>93</v>
      </c>
      <c r="Q6" t="s">
        <v>72</v>
      </c>
      <c r="R6" s="46" t="s">
        <v>72</v>
      </c>
      <c r="U6" s="32"/>
      <c r="V6" s="33"/>
      <c r="W6" s="34"/>
      <c r="X6" s="35"/>
      <c r="Y6" s="36"/>
      <c r="Z6" s="37"/>
      <c r="AA6" s="38"/>
      <c r="AB6" s="39"/>
      <c r="AC6" s="40"/>
      <c r="AD6" s="41"/>
    </row>
    <row r="7" spans="1:30" x14ac:dyDescent="0.15">
      <c r="A7" t="s">
        <v>98</v>
      </c>
      <c r="B7" t="s">
        <v>94</v>
      </c>
      <c r="D7" t="s">
        <v>95</v>
      </c>
      <c r="E7" s="44">
        <v>193117.79753206001</v>
      </c>
      <c r="F7" s="45">
        <v>1148670.39216849</v>
      </c>
      <c r="G7" s="49">
        <v>0.168122900049236</v>
      </c>
      <c r="H7" s="29">
        <v>5</v>
      </c>
      <c r="I7" s="48">
        <v>5.0301593400444702</v>
      </c>
      <c r="J7" s="42">
        <v>6.031868008895E-5</v>
      </c>
      <c r="K7" s="43">
        <v>0</v>
      </c>
      <c r="M7" t="s">
        <v>99</v>
      </c>
      <c r="N7" t="s">
        <v>97</v>
      </c>
      <c r="O7" s="31">
        <v>5.02636671066284</v>
      </c>
      <c r="P7" t="s">
        <v>98</v>
      </c>
      <c r="Q7" t="s">
        <v>72</v>
      </c>
      <c r="R7" s="46" t="s">
        <v>72</v>
      </c>
      <c r="U7" s="32"/>
      <c r="V7" s="33"/>
      <c r="W7" s="34"/>
      <c r="X7" s="35"/>
      <c r="Y7" s="36"/>
      <c r="Z7" s="37"/>
      <c r="AA7" s="38"/>
      <c r="AB7" s="39"/>
      <c r="AC7" s="40"/>
      <c r="AD7" s="41"/>
    </row>
    <row r="8" spans="1:30" x14ac:dyDescent="0.15">
      <c r="A8" t="s">
        <v>100</v>
      </c>
      <c r="B8" t="s">
        <v>94</v>
      </c>
      <c r="D8" t="s">
        <v>95</v>
      </c>
      <c r="E8" s="44">
        <v>379777.64956438798</v>
      </c>
      <c r="F8" s="45">
        <v>1114762.5542158801</v>
      </c>
      <c r="G8" s="28">
        <v>0.34068030732474902</v>
      </c>
      <c r="H8" s="29">
        <v>10</v>
      </c>
      <c r="I8" s="30">
        <v>10.2098127639374</v>
      </c>
      <c r="J8" s="42">
        <v>2.098127639374E-4</v>
      </c>
      <c r="K8" s="43">
        <v>0</v>
      </c>
      <c r="M8" t="s">
        <v>101</v>
      </c>
      <c r="N8" t="s">
        <v>97</v>
      </c>
      <c r="O8" s="31"/>
      <c r="P8" t="s">
        <v>100</v>
      </c>
      <c r="Q8" t="s">
        <v>72</v>
      </c>
      <c r="R8" s="46" t="s">
        <v>72</v>
      </c>
      <c r="U8" s="32"/>
      <c r="V8" s="33"/>
      <c r="W8" s="34"/>
      <c r="X8" s="35"/>
      <c r="Y8" s="36"/>
      <c r="Z8" s="37"/>
      <c r="AA8" s="38"/>
      <c r="AB8" s="39"/>
      <c r="AC8" s="40"/>
      <c r="AD8" s="41"/>
    </row>
    <row r="9" spans="1:30" x14ac:dyDescent="0.15">
      <c r="A9" t="s">
        <v>102</v>
      </c>
      <c r="B9" t="s">
        <v>94</v>
      </c>
      <c r="D9" t="s">
        <v>95</v>
      </c>
      <c r="E9" s="44">
        <v>637453.61596368905</v>
      </c>
      <c r="F9" s="45">
        <v>928060.58970199001</v>
      </c>
      <c r="G9" s="28">
        <v>0.68686637816220897</v>
      </c>
      <c r="H9" s="29">
        <v>20</v>
      </c>
      <c r="I9" s="30">
        <v>20.601275497578801</v>
      </c>
      <c r="J9" s="42">
        <v>3.0063774878943001E-4</v>
      </c>
      <c r="K9" s="43">
        <v>0</v>
      </c>
      <c r="M9" t="s">
        <v>103</v>
      </c>
      <c r="N9" t="s">
        <v>97</v>
      </c>
      <c r="O9" s="31">
        <v>5.0781002044677699</v>
      </c>
      <c r="P9" t="s">
        <v>102</v>
      </c>
      <c r="Q9" t="s">
        <v>72</v>
      </c>
      <c r="R9" s="46" t="s">
        <v>72</v>
      </c>
      <c r="U9" s="32"/>
      <c r="V9" s="33"/>
      <c r="W9" s="34"/>
      <c r="X9" s="35"/>
      <c r="Y9" s="36"/>
      <c r="Z9" s="37"/>
      <c r="AA9" s="38"/>
      <c r="AB9" s="39"/>
      <c r="AC9" s="40"/>
      <c r="AD9" s="41"/>
    </row>
    <row r="10" spans="1:30" x14ac:dyDescent="0.15">
      <c r="A10" t="s">
        <v>104</v>
      </c>
      <c r="B10" t="s">
        <v>94</v>
      </c>
      <c r="D10" t="s">
        <v>95</v>
      </c>
      <c r="E10" s="44">
        <v>1092286.6542074</v>
      </c>
      <c r="F10" s="45">
        <v>614164.52665937704</v>
      </c>
      <c r="G10" s="28">
        <v>1.7784919297581001</v>
      </c>
      <c r="H10" s="29">
        <v>50</v>
      </c>
      <c r="I10" s="30">
        <v>53.368585317578898</v>
      </c>
      <c r="J10" s="42">
        <v>6.7371706351580004E-4</v>
      </c>
      <c r="K10" s="43">
        <v>0</v>
      </c>
      <c r="M10" t="s">
        <v>105</v>
      </c>
      <c r="N10" t="s">
        <v>97</v>
      </c>
      <c r="O10" s="31"/>
      <c r="P10" t="s">
        <v>104</v>
      </c>
      <c r="Q10" t="s">
        <v>72</v>
      </c>
      <c r="R10" s="46" t="s">
        <v>72</v>
      </c>
      <c r="U10" s="32"/>
      <c r="V10" s="33"/>
      <c r="W10" s="34"/>
      <c r="X10" s="35"/>
      <c r="Y10" s="36"/>
      <c r="Z10" s="37"/>
      <c r="AA10" s="38"/>
      <c r="AB10" s="39"/>
      <c r="AC10" s="40"/>
      <c r="AD10" s="41"/>
    </row>
    <row r="11" spans="1:30" x14ac:dyDescent="0.15">
      <c r="A11" t="s">
        <v>106</v>
      </c>
      <c r="B11" t="s">
        <v>94</v>
      </c>
      <c r="D11" t="s">
        <v>95</v>
      </c>
      <c r="E11" s="44">
        <v>3294637.04386611</v>
      </c>
      <c r="F11" s="45">
        <v>1007378.2085624</v>
      </c>
      <c r="G11" s="28">
        <v>3.2705065643297599</v>
      </c>
      <c r="H11" s="29">
        <v>100</v>
      </c>
      <c r="I11" s="30">
        <v>98.15436897344</v>
      </c>
      <c r="J11" s="42">
        <v>-1.8456310265598999E-4</v>
      </c>
      <c r="K11" s="43">
        <v>0</v>
      </c>
      <c r="M11" t="s">
        <v>107</v>
      </c>
      <c r="N11" t="s">
        <v>97</v>
      </c>
      <c r="O11" s="31">
        <v>5.0785498619079501</v>
      </c>
      <c r="P11" t="s">
        <v>106</v>
      </c>
      <c r="Q11" t="s">
        <v>72</v>
      </c>
      <c r="R11" s="46" t="s">
        <v>72</v>
      </c>
      <c r="U11" s="32"/>
      <c r="V11" s="33"/>
      <c r="W11" s="34"/>
      <c r="X11" s="35"/>
      <c r="Y11" s="36"/>
      <c r="Z11" s="37"/>
      <c r="AA11" s="38"/>
      <c r="AB11" s="39"/>
      <c r="AC11" s="40"/>
      <c r="AD11" s="41"/>
    </row>
    <row r="12" spans="1:30" x14ac:dyDescent="0.15">
      <c r="A12" t="s">
        <v>108</v>
      </c>
      <c r="B12" t="s">
        <v>94</v>
      </c>
      <c r="D12" t="s">
        <v>95</v>
      </c>
      <c r="E12" s="44">
        <v>9587207.7445679605</v>
      </c>
      <c r="F12" s="45">
        <v>1451362.88794316</v>
      </c>
      <c r="G12" s="28">
        <v>6.6056586014505898</v>
      </c>
      <c r="H12" s="29">
        <v>200</v>
      </c>
      <c r="I12" s="30">
        <v>198.26558379190499</v>
      </c>
      <c r="J12" s="42">
        <v>-8.6720810404709996E-5</v>
      </c>
      <c r="K12" s="43">
        <v>0</v>
      </c>
      <c r="M12" t="s">
        <v>109</v>
      </c>
      <c r="N12" t="s">
        <v>97</v>
      </c>
      <c r="O12" s="31">
        <v>5.1303000450134197</v>
      </c>
      <c r="P12" t="s">
        <v>108</v>
      </c>
      <c r="Q12" t="s">
        <v>72</v>
      </c>
      <c r="R12" s="46" t="s">
        <v>72</v>
      </c>
      <c r="U12" s="32"/>
      <c r="V12" s="33"/>
      <c r="W12" s="34"/>
      <c r="X12" s="35"/>
      <c r="Y12" s="36"/>
      <c r="Z12" s="37"/>
      <c r="AA12" s="38"/>
      <c r="AB12" s="39"/>
      <c r="AC12" s="40"/>
      <c r="AD12" s="41"/>
    </row>
    <row r="13" spans="1:30" x14ac:dyDescent="0.15">
      <c r="A13" t="s">
        <v>110</v>
      </c>
      <c r="B13" t="s">
        <v>94</v>
      </c>
      <c r="D13" t="s">
        <v>95</v>
      </c>
      <c r="E13" s="44">
        <v>15186740.403005701</v>
      </c>
      <c r="F13" s="45">
        <v>1140712.84807793</v>
      </c>
      <c r="G13" s="28">
        <v>13.3133771821671</v>
      </c>
      <c r="H13" s="29">
        <v>400</v>
      </c>
      <c r="I13" s="30">
        <v>399.611084177441</v>
      </c>
      <c r="J13" s="42">
        <v>-9.7228955639700008E-6</v>
      </c>
      <c r="K13" s="43">
        <v>0</v>
      </c>
      <c r="M13" t="s">
        <v>111</v>
      </c>
      <c r="N13" t="s">
        <v>97</v>
      </c>
      <c r="O13" s="31">
        <v>5.0786833763122496</v>
      </c>
      <c r="P13" t="s">
        <v>110</v>
      </c>
      <c r="Q13" t="s">
        <v>72</v>
      </c>
      <c r="R13" s="46" t="s">
        <v>72</v>
      </c>
      <c r="U13" s="32"/>
      <c r="V13" s="33"/>
      <c r="W13" s="34"/>
      <c r="X13" s="35"/>
      <c r="Y13" s="36"/>
      <c r="Z13" s="37"/>
      <c r="AA13" s="38"/>
      <c r="AB13" s="39"/>
      <c r="AC13" s="40"/>
      <c r="AD13" s="41"/>
    </row>
    <row r="14" spans="1:30" x14ac:dyDescent="0.15">
      <c r="A14" t="s">
        <v>112</v>
      </c>
      <c r="B14" t="s">
        <v>113</v>
      </c>
      <c r="D14" t="s">
        <v>95</v>
      </c>
      <c r="E14" s="44">
        <v>1012365.10829647</v>
      </c>
      <c r="F14" s="45">
        <v>605212.42368809797</v>
      </c>
      <c r="G14" s="28">
        <v>1.67274343465594</v>
      </c>
      <c r="H14" s="29">
        <v>50</v>
      </c>
      <c r="I14" s="30">
        <v>50.194334131404801</v>
      </c>
      <c r="J14" s="42">
        <v>3.8866826280959998E-5</v>
      </c>
      <c r="K14" s="43">
        <v>8.0886464196225003E-4</v>
      </c>
      <c r="M14" t="s">
        <v>114</v>
      </c>
      <c r="N14" t="s">
        <v>97</v>
      </c>
      <c r="O14" s="31"/>
      <c r="P14" t="s">
        <v>112</v>
      </c>
      <c r="Q14" t="s">
        <v>72</v>
      </c>
      <c r="R14" s="46" t="s">
        <v>72</v>
      </c>
      <c r="U14" s="32"/>
      <c r="V14" s="33"/>
      <c r="W14" s="34"/>
      <c r="X14" s="35"/>
      <c r="Y14" s="36"/>
      <c r="Z14" s="37"/>
      <c r="AA14" s="38"/>
      <c r="AB14" s="39"/>
      <c r="AC14" s="40"/>
      <c r="AD14" s="41"/>
    </row>
    <row r="15" spans="1:30" x14ac:dyDescent="0.15">
      <c r="A15" t="s">
        <v>115</v>
      </c>
      <c r="B15" t="s">
        <v>113</v>
      </c>
      <c r="D15" t="s">
        <v>95</v>
      </c>
      <c r="E15" s="44">
        <v>484871.238730365</v>
      </c>
      <c r="F15" s="45">
        <v>309830.86890961498</v>
      </c>
      <c r="G15" s="28">
        <v>1.56495458453435</v>
      </c>
      <c r="H15" s="29">
        <v>50</v>
      </c>
      <c r="I15" s="30">
        <v>46.958837635457002</v>
      </c>
      <c r="J15" s="42">
        <v>-6.0823247290859998E-4</v>
      </c>
      <c r="K15" s="43">
        <v>8.0886464196225003E-4</v>
      </c>
      <c r="M15" t="s">
        <v>114</v>
      </c>
      <c r="N15" t="s">
        <v>97</v>
      </c>
      <c r="O15" s="31"/>
      <c r="P15" t="s">
        <v>112</v>
      </c>
      <c r="Q15" t="s">
        <v>72</v>
      </c>
      <c r="R15" s="46" t="s">
        <v>72</v>
      </c>
      <c r="U15" s="32"/>
      <c r="V15" s="33"/>
      <c r="W15" s="34"/>
      <c r="X15" s="35"/>
      <c r="Y15" s="36"/>
      <c r="Z15" s="37"/>
      <c r="AA15" s="38"/>
      <c r="AB15" s="39"/>
      <c r="AC15" s="40"/>
      <c r="AD15" s="41"/>
    </row>
    <row r="16" spans="1:30" x14ac:dyDescent="0.15">
      <c r="A16" t="s">
        <v>116</v>
      </c>
      <c r="B16" t="s">
        <v>113</v>
      </c>
      <c r="D16" t="s">
        <v>95</v>
      </c>
      <c r="E16" s="44">
        <v>997136.59143260098</v>
      </c>
      <c r="F16" s="45">
        <v>542933.40030893998</v>
      </c>
      <c r="G16" s="28">
        <v>1.83657257200461</v>
      </c>
      <c r="H16" s="29">
        <v>50</v>
      </c>
      <c r="I16" s="30">
        <v>55.111991191739399</v>
      </c>
      <c r="J16" s="42">
        <v>1.0223982383478799E-3</v>
      </c>
      <c r="K16" s="43">
        <v>8.0886464196225003E-4</v>
      </c>
      <c r="M16" t="s">
        <v>114</v>
      </c>
      <c r="N16" t="s">
        <v>97</v>
      </c>
      <c r="O16" s="31"/>
      <c r="P16" t="s">
        <v>112</v>
      </c>
      <c r="Q16" t="s">
        <v>72</v>
      </c>
      <c r="R16" s="46" t="s">
        <v>72</v>
      </c>
      <c r="U16" s="32"/>
      <c r="V16" s="33"/>
      <c r="W16" s="34"/>
      <c r="X16" s="35"/>
      <c r="Y16" s="36"/>
      <c r="Z16" s="37"/>
      <c r="AA16" s="38"/>
      <c r="AB16" s="39"/>
      <c r="AC16" s="40"/>
      <c r="AD16" s="41"/>
    </row>
    <row r="17" spans="1:30" x14ac:dyDescent="0.15">
      <c r="A17" t="s">
        <v>27</v>
      </c>
      <c r="B17" t="s">
        <v>117</v>
      </c>
      <c r="D17" t="s">
        <v>118</v>
      </c>
      <c r="E17" s="44">
        <v>306.96927599110802</v>
      </c>
      <c r="F17" s="45">
        <v>1287694.3364375201</v>
      </c>
      <c r="G17" s="28">
        <v>2.3838675631700001E-4</v>
      </c>
      <c r="H17" s="29"/>
      <c r="I17" s="47">
        <v>7.1374130016339903E-3</v>
      </c>
      <c r="J17" s="42"/>
      <c r="K17" s="43"/>
      <c r="M17" t="s">
        <v>119</v>
      </c>
      <c r="N17" t="s">
        <v>97</v>
      </c>
      <c r="O17" s="31">
        <v>4.9256501197814897</v>
      </c>
      <c r="P17" t="s">
        <v>27</v>
      </c>
      <c r="Q17" t="s">
        <v>120</v>
      </c>
      <c r="R17" s="46" t="s">
        <v>147</v>
      </c>
      <c r="U17" s="32"/>
      <c r="V17" s="33"/>
      <c r="W17" s="34"/>
      <c r="X17" s="35"/>
      <c r="Y17" s="36"/>
      <c r="Z17" s="37"/>
      <c r="AA17" s="38"/>
      <c r="AB17" s="39"/>
      <c r="AC17" s="40"/>
      <c r="AD17" s="41"/>
    </row>
    <row r="18" spans="1:30" x14ac:dyDescent="0.15">
      <c r="A18" t="s">
        <v>28</v>
      </c>
      <c r="B18" t="s">
        <v>117</v>
      </c>
      <c r="D18" t="s">
        <v>118</v>
      </c>
      <c r="E18" s="44">
        <v>30.6198140853765</v>
      </c>
      <c r="F18" s="45">
        <v>314420.692789566</v>
      </c>
      <c r="G18" s="28">
        <v>9.7384856619000005E-5</v>
      </c>
      <c r="H18" s="29"/>
      <c r="I18" s="47">
        <v>2.91574898091411E-3</v>
      </c>
      <c r="J18" s="42"/>
      <c r="K18" s="43"/>
      <c r="M18" t="s">
        <v>119</v>
      </c>
      <c r="N18" t="s">
        <v>97</v>
      </c>
      <c r="O18" s="31">
        <v>5.0283498764037997</v>
      </c>
      <c r="P18" t="s">
        <v>28</v>
      </c>
      <c r="Q18" t="s">
        <v>120</v>
      </c>
      <c r="R18" s="46" t="s">
        <v>148</v>
      </c>
      <c r="U18" s="32"/>
      <c r="V18" s="33"/>
      <c r="W18" s="34"/>
      <c r="X18" s="35"/>
      <c r="Y18" s="36"/>
      <c r="Z18" s="37"/>
      <c r="AA18" s="38"/>
      <c r="AB18" s="39"/>
      <c r="AC18" s="40"/>
      <c r="AD18" s="41"/>
    </row>
    <row r="19" spans="1:30" x14ac:dyDescent="0.15">
      <c r="A19" t="s">
        <v>29</v>
      </c>
      <c r="B19" t="s">
        <v>117</v>
      </c>
      <c r="D19" t="s">
        <v>118</v>
      </c>
      <c r="E19" s="44">
        <v>9.0868664164474904</v>
      </c>
      <c r="F19" s="45">
        <v>291982.27012440999</v>
      </c>
      <c r="G19" s="28">
        <v>3.1121295182E-5</v>
      </c>
      <c r="H19" s="29"/>
      <c r="I19" s="47">
        <v>9.3178639741345196E-4</v>
      </c>
      <c r="J19" s="42"/>
      <c r="K19" s="43"/>
      <c r="M19" t="s">
        <v>119</v>
      </c>
      <c r="N19" t="s">
        <v>97</v>
      </c>
      <c r="O19" s="31">
        <v>5.0272665023803702</v>
      </c>
      <c r="P19" t="s">
        <v>29</v>
      </c>
      <c r="Q19" t="s">
        <v>120</v>
      </c>
      <c r="R19" s="46" t="s">
        <v>149</v>
      </c>
      <c r="U19" s="32"/>
      <c r="V19" s="33"/>
      <c r="W19" s="34"/>
      <c r="X19" s="35"/>
      <c r="Y19" s="36"/>
      <c r="Z19" s="37"/>
      <c r="AA19" s="38"/>
      <c r="AB19" s="39"/>
      <c r="AC19" s="40"/>
      <c r="AD19" s="41"/>
    </row>
    <row r="20" spans="1:30" x14ac:dyDescent="0.15">
      <c r="A20" t="s">
        <v>30</v>
      </c>
      <c r="B20" t="s">
        <v>117</v>
      </c>
      <c r="D20" t="s">
        <v>118</v>
      </c>
      <c r="E20" s="44">
        <v>20.841405823739201</v>
      </c>
      <c r="F20" s="45">
        <v>367716.30954680103</v>
      </c>
      <c r="G20" s="28">
        <v>5.6677947870999999E-5</v>
      </c>
      <c r="H20" s="29"/>
      <c r="I20" s="47">
        <v>1.69696474875673E-3</v>
      </c>
      <c r="J20" s="42"/>
      <c r="K20" s="43"/>
      <c r="M20" t="s">
        <v>119</v>
      </c>
      <c r="N20" t="s">
        <v>97</v>
      </c>
      <c r="O20" s="31">
        <v>5.1809668540954501</v>
      </c>
      <c r="P20" t="s">
        <v>30</v>
      </c>
      <c r="Q20" t="s">
        <v>120</v>
      </c>
      <c r="R20" s="46" t="s">
        <v>150</v>
      </c>
      <c r="U20" s="32"/>
      <c r="V20" s="33"/>
      <c r="W20" s="34"/>
      <c r="X20" s="35"/>
      <c r="Y20" s="36"/>
      <c r="Z20" s="37"/>
      <c r="AA20" s="38"/>
      <c r="AB20" s="39"/>
      <c r="AC20" s="40"/>
      <c r="AD20" s="41"/>
    </row>
    <row r="21" spans="1:30" x14ac:dyDescent="0.15">
      <c r="A21" t="s">
        <v>31</v>
      </c>
      <c r="B21" t="s">
        <v>117</v>
      </c>
      <c r="D21" t="s">
        <v>118</v>
      </c>
      <c r="E21" s="44">
        <v>42.3893425431759</v>
      </c>
      <c r="F21" s="45">
        <v>336520.506876164</v>
      </c>
      <c r="G21" s="28">
        <v>1.2596362384199999E-4</v>
      </c>
      <c r="H21" s="29"/>
      <c r="I21" s="47">
        <v>3.7714108805075E-3</v>
      </c>
      <c r="J21" s="42"/>
      <c r="K21" s="43"/>
      <c r="M21" t="s">
        <v>119</v>
      </c>
      <c r="N21" t="s">
        <v>97</v>
      </c>
      <c r="O21" s="31">
        <v>5.2319664955139098</v>
      </c>
      <c r="P21" t="s">
        <v>31</v>
      </c>
      <c r="Q21" t="s">
        <v>120</v>
      </c>
      <c r="R21" s="46" t="s">
        <v>151</v>
      </c>
      <c r="U21" s="32"/>
      <c r="V21" s="33"/>
      <c r="W21" s="34"/>
      <c r="X21" s="35"/>
      <c r="Y21" s="36"/>
      <c r="Z21" s="37"/>
      <c r="AA21" s="38"/>
      <c r="AB21" s="39"/>
      <c r="AC21" s="40"/>
      <c r="AD21" s="41"/>
    </row>
    <row r="22" spans="1:30" x14ac:dyDescent="0.15">
      <c r="A22" t="s">
        <v>32</v>
      </c>
      <c r="B22" t="s">
        <v>117</v>
      </c>
      <c r="D22" t="s">
        <v>118</v>
      </c>
      <c r="E22" s="44">
        <v>48.993722944170798</v>
      </c>
      <c r="F22" s="45">
        <v>333314.21204864298</v>
      </c>
      <c r="G22" s="28">
        <v>1.46989600723E-4</v>
      </c>
      <c r="H22" s="29"/>
      <c r="I22" s="47">
        <v>4.4009386406945799E-3</v>
      </c>
      <c r="J22" s="42"/>
      <c r="K22" s="43"/>
      <c r="M22" t="s">
        <v>119</v>
      </c>
      <c r="N22" t="s">
        <v>97</v>
      </c>
      <c r="O22" s="31">
        <v>5.2828168869018501</v>
      </c>
      <c r="P22" t="s">
        <v>32</v>
      </c>
      <c r="Q22" t="s">
        <v>120</v>
      </c>
      <c r="R22" s="46" t="s">
        <v>152</v>
      </c>
      <c r="U22" s="32"/>
      <c r="V22" s="33"/>
      <c r="W22" s="34"/>
      <c r="X22" s="35"/>
      <c r="Y22" s="36"/>
      <c r="Z22" s="37"/>
      <c r="AA22" s="38"/>
      <c r="AB22" s="39"/>
      <c r="AC22" s="40"/>
      <c r="AD22" s="41"/>
    </row>
    <row r="23" spans="1:30" x14ac:dyDescent="0.15">
      <c r="A23" t="s">
        <v>33</v>
      </c>
      <c r="B23" t="s">
        <v>117</v>
      </c>
      <c r="D23" t="s">
        <v>153</v>
      </c>
      <c r="E23" s="44">
        <v>292.83432967405503</v>
      </c>
      <c r="F23" s="45">
        <v>443541.579508172</v>
      </c>
      <c r="G23" s="28">
        <v>6.6021843994600005E-4</v>
      </c>
      <c r="H23" s="29"/>
      <c r="I23" s="47">
        <v>1.9767254481716599E-2</v>
      </c>
      <c r="J23" s="42"/>
      <c r="K23" s="43"/>
      <c r="M23" t="s">
        <v>119</v>
      </c>
      <c r="N23" t="s">
        <v>97</v>
      </c>
      <c r="O23" s="31">
        <v>5.6411166191101003</v>
      </c>
      <c r="P23" t="s">
        <v>33</v>
      </c>
      <c r="Q23" t="s">
        <v>120</v>
      </c>
      <c r="R23" s="46" t="s">
        <v>154</v>
      </c>
      <c r="U23" s="32"/>
      <c r="V23" s="33"/>
      <c r="W23" s="34"/>
      <c r="X23" s="35"/>
      <c r="Y23" s="36"/>
      <c r="Z23" s="37"/>
      <c r="AA23" s="38"/>
      <c r="AB23" s="39"/>
      <c r="AC23" s="40"/>
      <c r="AD23" s="41"/>
    </row>
    <row r="24" spans="1:30" x14ac:dyDescent="0.15">
      <c r="A24" t="s">
        <v>34</v>
      </c>
      <c r="B24" t="s">
        <v>117</v>
      </c>
      <c r="D24" t="s">
        <v>153</v>
      </c>
      <c r="E24" s="44">
        <v>327.60093438450701</v>
      </c>
      <c r="F24" s="45">
        <v>181873.192889912</v>
      </c>
      <c r="G24" s="28">
        <v>1.8012601482329999E-3</v>
      </c>
      <c r="H24" s="29"/>
      <c r="I24" s="47">
        <v>5.3930586581023697E-2</v>
      </c>
      <c r="J24" s="42"/>
      <c r="K24" s="43"/>
      <c r="M24" t="s">
        <v>119</v>
      </c>
      <c r="N24" t="s">
        <v>97</v>
      </c>
      <c r="O24" s="31">
        <v>5.3339166641235298</v>
      </c>
      <c r="P24" t="s">
        <v>34</v>
      </c>
      <c r="Q24" t="s">
        <v>120</v>
      </c>
      <c r="R24" s="46" t="s">
        <v>155</v>
      </c>
      <c r="U24" s="32"/>
      <c r="V24" s="33"/>
      <c r="W24" s="34"/>
      <c r="X24" s="35"/>
      <c r="Y24" s="36"/>
      <c r="Z24" s="37"/>
      <c r="AA24" s="38"/>
      <c r="AB24" s="39"/>
      <c r="AC24" s="40"/>
      <c r="AD24" s="41"/>
    </row>
    <row r="25" spans="1:30" x14ac:dyDescent="0.15">
      <c r="A25" t="s">
        <v>35</v>
      </c>
      <c r="B25" t="s">
        <v>117</v>
      </c>
      <c r="D25" t="s">
        <v>153</v>
      </c>
      <c r="E25" s="44">
        <v>2236.1429865222599</v>
      </c>
      <c r="F25" s="45">
        <v>415932.43069306703</v>
      </c>
      <c r="G25" s="28">
        <v>5.3762169561920002E-3</v>
      </c>
      <c r="H25" s="29"/>
      <c r="I25" s="47">
        <v>0.160966495771701</v>
      </c>
      <c r="J25" s="42"/>
      <c r="K25" s="43"/>
      <c r="M25" t="s">
        <v>119</v>
      </c>
      <c r="N25" t="s">
        <v>97</v>
      </c>
      <c r="O25" s="31">
        <v>5.7949166297912598</v>
      </c>
      <c r="P25" t="s">
        <v>35</v>
      </c>
      <c r="Q25" t="s">
        <v>120</v>
      </c>
      <c r="R25" s="46" t="s">
        <v>156</v>
      </c>
      <c r="U25" s="32"/>
      <c r="V25" s="33"/>
      <c r="W25" s="34"/>
      <c r="X25" s="35"/>
      <c r="Y25" s="36"/>
      <c r="Z25" s="37"/>
      <c r="AA25" s="38"/>
      <c r="AB25" s="39"/>
      <c r="AC25" s="40"/>
      <c r="AD25" s="41"/>
    </row>
    <row r="26" spans="1:30" x14ac:dyDescent="0.15">
      <c r="A26" t="s">
        <v>36</v>
      </c>
      <c r="B26" t="s">
        <v>117</v>
      </c>
      <c r="D26" t="s">
        <v>153</v>
      </c>
      <c r="E26" s="44">
        <v>730.42514631906295</v>
      </c>
      <c r="F26" s="45">
        <v>323953.70524605497</v>
      </c>
      <c r="G26" s="28">
        <v>2.254720765624E-3</v>
      </c>
      <c r="H26" s="29"/>
      <c r="I26" s="47">
        <v>6.7507413399337607E-2</v>
      </c>
      <c r="J26" s="42"/>
      <c r="K26" s="43"/>
      <c r="M26" t="s">
        <v>119</v>
      </c>
      <c r="N26" t="s">
        <v>97</v>
      </c>
      <c r="O26" s="31">
        <v>5.3854832649230904</v>
      </c>
      <c r="P26" t="s">
        <v>36</v>
      </c>
      <c r="Q26" t="s">
        <v>120</v>
      </c>
      <c r="R26" s="46" t="s">
        <v>157</v>
      </c>
      <c r="U26" s="32"/>
      <c r="V26" s="33"/>
      <c r="W26" s="34"/>
      <c r="X26" s="35"/>
      <c r="Y26" s="36"/>
      <c r="Z26" s="37"/>
      <c r="AA26" s="38"/>
      <c r="AB26" s="39"/>
      <c r="AC26" s="40"/>
      <c r="AD26" s="41"/>
    </row>
    <row r="27" spans="1:30" x14ac:dyDescent="0.15">
      <c r="A27" t="s">
        <v>37</v>
      </c>
      <c r="B27" t="s">
        <v>117</v>
      </c>
      <c r="D27" t="s">
        <v>118</v>
      </c>
      <c r="E27" s="44">
        <v>343.19594982723402</v>
      </c>
      <c r="F27" s="45">
        <v>423836.39303523599</v>
      </c>
      <c r="G27" s="28">
        <v>8.0973685947400003E-4</v>
      </c>
      <c r="H27" s="29"/>
      <c r="I27" s="47">
        <v>2.42439071616323E-2</v>
      </c>
      <c r="J27" s="42"/>
      <c r="K27" s="43"/>
      <c r="M27" t="s">
        <v>119</v>
      </c>
      <c r="N27" t="s">
        <v>97</v>
      </c>
      <c r="O27" s="31">
        <v>5.1809668540954501</v>
      </c>
      <c r="P27" t="s">
        <v>37</v>
      </c>
      <c r="Q27" t="s">
        <v>120</v>
      </c>
      <c r="R27" s="46" t="s">
        <v>158</v>
      </c>
      <c r="U27" s="32"/>
      <c r="V27" s="33"/>
      <c r="W27" s="34"/>
      <c r="X27" s="35"/>
      <c r="Y27" s="36"/>
      <c r="Z27" s="37"/>
      <c r="AA27" s="38"/>
      <c r="AB27" s="39"/>
      <c r="AC27" s="40"/>
      <c r="AD27" s="41"/>
    </row>
    <row r="28" spans="1:30" x14ac:dyDescent="0.15">
      <c r="A28" t="s">
        <v>38</v>
      </c>
      <c r="B28" t="s">
        <v>117</v>
      </c>
      <c r="D28" t="s">
        <v>118</v>
      </c>
      <c r="E28" s="44">
        <v>752.40876431625099</v>
      </c>
      <c r="F28" s="45">
        <v>324892.22338285297</v>
      </c>
      <c r="G28" s="28">
        <v>2.3158718804720002E-3</v>
      </c>
      <c r="H28" s="29"/>
      <c r="I28" s="47">
        <v>6.9338306897465202E-2</v>
      </c>
      <c r="J28" s="42"/>
      <c r="K28" s="43"/>
      <c r="M28" t="s">
        <v>119</v>
      </c>
      <c r="N28" t="s">
        <v>97</v>
      </c>
      <c r="O28" s="31">
        <v>5.1803998947143501</v>
      </c>
      <c r="P28" t="s">
        <v>38</v>
      </c>
      <c r="Q28" t="s">
        <v>120</v>
      </c>
      <c r="R28" s="46" t="s">
        <v>159</v>
      </c>
      <c r="U28" s="32"/>
      <c r="V28" s="33"/>
      <c r="W28" s="34"/>
      <c r="X28" s="35"/>
      <c r="Y28" s="36"/>
      <c r="Z28" s="37"/>
      <c r="AA28" s="38"/>
      <c r="AB28" s="39"/>
      <c r="AC28" s="40"/>
      <c r="AD28" s="41"/>
    </row>
    <row r="29" spans="1:30" x14ac:dyDescent="0.15">
      <c r="A29" t="s">
        <v>39</v>
      </c>
      <c r="B29" t="s">
        <v>117</v>
      </c>
      <c r="D29" t="s">
        <v>118</v>
      </c>
      <c r="E29" s="44">
        <v>894.225257599104</v>
      </c>
      <c r="F29" s="45">
        <v>318921.34612234699</v>
      </c>
      <c r="G29" s="28">
        <v>2.8039053154380001E-3</v>
      </c>
      <c r="H29" s="29"/>
      <c r="I29" s="47">
        <v>8.3950260337221097E-2</v>
      </c>
      <c r="J29" s="42"/>
      <c r="K29" s="43"/>
      <c r="M29" t="s">
        <v>119</v>
      </c>
      <c r="N29" t="s">
        <v>97</v>
      </c>
      <c r="O29" s="31">
        <v>5.0785498619079501</v>
      </c>
      <c r="P29" t="s">
        <v>39</v>
      </c>
      <c r="Q29" t="s">
        <v>120</v>
      </c>
      <c r="R29" s="46" t="s">
        <v>160</v>
      </c>
      <c r="U29" s="32"/>
      <c r="V29" s="33"/>
      <c r="W29" s="34"/>
      <c r="X29" s="35"/>
      <c r="Y29" s="36"/>
      <c r="Z29" s="37"/>
      <c r="AA29" s="38"/>
      <c r="AB29" s="39"/>
      <c r="AC29" s="40"/>
      <c r="AD29" s="41"/>
    </row>
    <row r="30" spans="1:30" x14ac:dyDescent="0.15">
      <c r="A30" t="s">
        <v>40</v>
      </c>
      <c r="B30" t="s">
        <v>117</v>
      </c>
      <c r="D30" t="s">
        <v>118</v>
      </c>
      <c r="E30" s="44">
        <v>1196.09879067824</v>
      </c>
      <c r="F30" s="45">
        <v>424616.02008940501</v>
      </c>
      <c r="G30" s="28">
        <v>2.816895110143E-3</v>
      </c>
      <c r="H30" s="29"/>
      <c r="I30" s="47">
        <v>8.43391809763053E-2</v>
      </c>
      <c r="J30" s="42"/>
      <c r="K30" s="43"/>
      <c r="M30" t="s">
        <v>119</v>
      </c>
      <c r="N30" t="s">
        <v>97</v>
      </c>
      <c r="O30" s="31">
        <v>5.1295833587646404</v>
      </c>
      <c r="P30" t="s">
        <v>40</v>
      </c>
      <c r="Q30" t="s">
        <v>120</v>
      </c>
      <c r="R30" s="46" t="s">
        <v>160</v>
      </c>
      <c r="U30" s="32"/>
      <c r="V30" s="33"/>
      <c r="W30" s="34"/>
      <c r="X30" s="35"/>
      <c r="Y30" s="36"/>
      <c r="Z30" s="37"/>
      <c r="AA30" s="38"/>
      <c r="AB30" s="39"/>
      <c r="AC30" s="40"/>
      <c r="AD30" s="41"/>
    </row>
    <row r="31" spans="1:30" x14ac:dyDescent="0.15">
      <c r="A31" t="s">
        <v>41</v>
      </c>
      <c r="B31" t="s">
        <v>117</v>
      </c>
      <c r="D31" t="s">
        <v>118</v>
      </c>
      <c r="E31" s="44">
        <v>1499.1770847165501</v>
      </c>
      <c r="F31" s="45">
        <v>328375.67290922097</v>
      </c>
      <c r="G31" s="28">
        <v>4.5654328514490002E-3</v>
      </c>
      <c r="H31" s="29"/>
      <c r="I31" s="47">
        <v>0.13669123358802701</v>
      </c>
      <c r="J31" s="42"/>
      <c r="K31" s="43"/>
      <c r="M31" t="s">
        <v>119</v>
      </c>
      <c r="N31" t="s">
        <v>97</v>
      </c>
      <c r="O31" s="31">
        <v>5.1808333396911603</v>
      </c>
      <c r="P31" t="s">
        <v>41</v>
      </c>
      <c r="Q31" t="s">
        <v>120</v>
      </c>
      <c r="R31" s="46" t="s">
        <v>161</v>
      </c>
      <c r="U31" s="32"/>
      <c r="V31" s="33"/>
      <c r="W31" s="34"/>
      <c r="X31" s="35"/>
      <c r="Y31" s="36"/>
      <c r="Z31" s="37"/>
      <c r="AA31" s="38"/>
      <c r="AB31" s="39"/>
      <c r="AC31" s="40"/>
      <c r="AD31" s="41"/>
    </row>
    <row r="32" spans="1:30" x14ac:dyDescent="0.15">
      <c r="A32" t="s">
        <v>42</v>
      </c>
      <c r="B32" t="s">
        <v>117</v>
      </c>
      <c r="D32" t="s">
        <v>118</v>
      </c>
      <c r="E32" s="44">
        <v>598.78402490713097</v>
      </c>
      <c r="F32" s="45">
        <v>398447.96441346302</v>
      </c>
      <c r="G32" s="28">
        <v>1.5027910251429999E-3</v>
      </c>
      <c r="H32" s="29"/>
      <c r="I32" s="47">
        <v>4.49942789075553E-2</v>
      </c>
      <c r="J32" s="42"/>
      <c r="K32" s="43"/>
      <c r="M32" t="s">
        <v>119</v>
      </c>
      <c r="N32" t="s">
        <v>97</v>
      </c>
      <c r="O32" s="31">
        <v>5.2323498725891104</v>
      </c>
      <c r="P32" t="s">
        <v>42</v>
      </c>
      <c r="Q32" t="s">
        <v>120</v>
      </c>
      <c r="R32" s="46" t="s">
        <v>162</v>
      </c>
      <c r="U32" s="32"/>
      <c r="V32" s="33"/>
      <c r="W32" s="34"/>
      <c r="X32" s="35"/>
      <c r="Y32" s="36"/>
      <c r="Z32" s="37"/>
      <c r="AA32" s="38"/>
      <c r="AB32" s="39"/>
      <c r="AC32" s="40"/>
      <c r="AD32" s="41"/>
    </row>
    <row r="33" spans="1:30" x14ac:dyDescent="0.15">
      <c r="A33" t="s">
        <v>43</v>
      </c>
      <c r="B33" t="s">
        <v>117</v>
      </c>
      <c r="D33" t="s">
        <v>118</v>
      </c>
      <c r="E33" s="44">
        <v>704.90415557295296</v>
      </c>
      <c r="F33" s="45">
        <v>396260.20693495998</v>
      </c>
      <c r="G33" s="28">
        <v>1.778892109872E-3</v>
      </c>
      <c r="H33" s="29"/>
      <c r="I33" s="47">
        <v>5.3260876861048599E-2</v>
      </c>
      <c r="J33" s="42"/>
      <c r="K33" s="43"/>
      <c r="M33" t="s">
        <v>119</v>
      </c>
      <c r="N33" t="s">
        <v>97</v>
      </c>
      <c r="O33" s="31">
        <v>5.2834334373474103</v>
      </c>
      <c r="P33" t="s">
        <v>43</v>
      </c>
      <c r="Q33" t="s">
        <v>120</v>
      </c>
      <c r="R33" s="46" t="s">
        <v>163</v>
      </c>
      <c r="U33" s="32"/>
      <c r="V33" s="33"/>
      <c r="W33" s="34"/>
      <c r="X33" s="35"/>
      <c r="Y33" s="36"/>
      <c r="Z33" s="37"/>
      <c r="AA33" s="38"/>
      <c r="AB33" s="39"/>
      <c r="AC33" s="40"/>
      <c r="AD33" s="41"/>
    </row>
    <row r="34" spans="1:30" x14ac:dyDescent="0.15">
      <c r="A34" t="s">
        <v>44</v>
      </c>
      <c r="B34" t="s">
        <v>117</v>
      </c>
      <c r="D34" t="s">
        <v>118</v>
      </c>
      <c r="E34" s="44">
        <v>192.457494468053</v>
      </c>
      <c r="F34" s="45">
        <v>402149.12752289599</v>
      </c>
      <c r="G34" s="28">
        <v>4.7857245309400001E-4</v>
      </c>
      <c r="H34" s="29"/>
      <c r="I34" s="47">
        <v>1.43286871372787E-2</v>
      </c>
      <c r="J34" s="42"/>
      <c r="K34" s="43"/>
      <c r="M34" t="s">
        <v>119</v>
      </c>
      <c r="N34" t="s">
        <v>97</v>
      </c>
      <c r="O34" s="31">
        <v>5.0276165008544904</v>
      </c>
      <c r="P34" t="s">
        <v>44</v>
      </c>
      <c r="Q34" t="s">
        <v>120</v>
      </c>
      <c r="R34" s="46" t="s">
        <v>164</v>
      </c>
      <c r="U34" s="32"/>
      <c r="V34" s="33"/>
      <c r="W34" s="34"/>
      <c r="X34" s="35"/>
      <c r="Y34" s="36"/>
      <c r="Z34" s="37"/>
      <c r="AA34" s="38"/>
      <c r="AB34" s="39"/>
      <c r="AC34" s="40"/>
      <c r="AD34" s="41"/>
    </row>
    <row r="35" spans="1:30" x14ac:dyDescent="0.15">
      <c r="A35" t="s">
        <v>45</v>
      </c>
      <c r="B35" t="s">
        <v>117</v>
      </c>
      <c r="D35" t="s">
        <v>118</v>
      </c>
      <c r="E35" s="44">
        <v>1386.23645278813</v>
      </c>
      <c r="F35" s="45">
        <v>454784.42335157603</v>
      </c>
      <c r="G35" s="28">
        <v>3.0481177050260002E-3</v>
      </c>
      <c r="H35" s="29"/>
      <c r="I35" s="47">
        <v>9.1262095573099902E-2</v>
      </c>
      <c r="J35" s="42"/>
      <c r="K35" s="43"/>
      <c r="M35" t="s">
        <v>119</v>
      </c>
      <c r="N35" t="s">
        <v>97</v>
      </c>
      <c r="O35" s="31">
        <v>5.4883332252502397</v>
      </c>
      <c r="P35" t="s">
        <v>45</v>
      </c>
      <c r="Q35" t="s">
        <v>120</v>
      </c>
      <c r="R35" s="46" t="s">
        <v>165</v>
      </c>
      <c r="U35" s="32"/>
      <c r="V35" s="33"/>
      <c r="W35" s="34"/>
      <c r="X35" s="35"/>
      <c r="Y35" s="36"/>
      <c r="Z35" s="37"/>
      <c r="AA35" s="38"/>
      <c r="AB35" s="39"/>
      <c r="AC35" s="40"/>
      <c r="AD35" s="41"/>
    </row>
    <row r="36" spans="1:30" x14ac:dyDescent="0.15">
      <c r="A36" t="s">
        <v>46</v>
      </c>
      <c r="B36" t="s">
        <v>117</v>
      </c>
      <c r="D36" t="s">
        <v>118</v>
      </c>
      <c r="E36" s="44">
        <v>140.72854345738401</v>
      </c>
      <c r="F36" s="45">
        <v>429875.21387146699</v>
      </c>
      <c r="G36" s="28">
        <v>3.2737068553000001E-4</v>
      </c>
      <c r="H36" s="29"/>
      <c r="I36" s="47">
        <v>9.8016342155708303E-3</v>
      </c>
      <c r="J36" s="42"/>
      <c r="K36" s="43"/>
      <c r="M36" t="s">
        <v>119</v>
      </c>
      <c r="N36" t="s">
        <v>97</v>
      </c>
      <c r="O36" s="31">
        <v>5.1809501647949201</v>
      </c>
      <c r="P36" t="s">
        <v>46</v>
      </c>
      <c r="Q36" t="s">
        <v>120</v>
      </c>
      <c r="R36" s="46" t="s">
        <v>166</v>
      </c>
      <c r="U36" s="32"/>
      <c r="V36" s="33"/>
      <c r="W36" s="34"/>
      <c r="X36" s="35"/>
      <c r="Y36" s="36"/>
      <c r="Z36" s="37"/>
      <c r="AA36" s="38"/>
      <c r="AB36" s="39"/>
      <c r="AC36" s="40"/>
      <c r="AD36" s="41"/>
    </row>
    <row r="37" spans="1:30" x14ac:dyDescent="0.15">
      <c r="A37" t="s">
        <v>47</v>
      </c>
      <c r="B37" t="s">
        <v>117</v>
      </c>
      <c r="D37" t="s">
        <v>118</v>
      </c>
      <c r="E37" s="44">
        <v>170.10742901492301</v>
      </c>
      <c r="F37" s="45">
        <v>386959.02645390597</v>
      </c>
      <c r="G37" s="28">
        <v>4.3960062276799999E-4</v>
      </c>
      <c r="H37" s="29"/>
      <c r="I37" s="47">
        <v>1.31618519793038E-2</v>
      </c>
      <c r="J37" s="42"/>
      <c r="K37" s="43"/>
      <c r="M37" t="s">
        <v>119</v>
      </c>
      <c r="N37" t="s">
        <v>97</v>
      </c>
      <c r="O37" s="31">
        <v>5.2838001251220703</v>
      </c>
      <c r="P37" t="s">
        <v>47</v>
      </c>
      <c r="Q37" t="s">
        <v>120</v>
      </c>
      <c r="R37" s="46" t="s">
        <v>167</v>
      </c>
      <c r="U37" s="32"/>
      <c r="V37" s="33"/>
      <c r="W37" s="34"/>
      <c r="X37" s="35"/>
      <c r="Y37" s="36"/>
      <c r="Z37" s="37"/>
      <c r="AA37" s="38"/>
      <c r="AB37" s="39"/>
      <c r="AC37" s="40"/>
      <c r="AD37" s="41"/>
    </row>
    <row r="38" spans="1:30" x14ac:dyDescent="0.15">
      <c r="A38" t="s">
        <v>48</v>
      </c>
      <c r="B38" t="s">
        <v>117</v>
      </c>
      <c r="D38" t="s">
        <v>118</v>
      </c>
      <c r="E38" s="44">
        <v>932.998560759268</v>
      </c>
      <c r="F38" s="45">
        <v>372803.70377121499</v>
      </c>
      <c r="G38" s="28">
        <v>2.5026536789229999E-3</v>
      </c>
      <c r="H38" s="29"/>
      <c r="I38" s="47">
        <v>7.4930642886801693E-2</v>
      </c>
      <c r="J38" s="42"/>
      <c r="K38" s="43"/>
      <c r="M38" t="s">
        <v>119</v>
      </c>
      <c r="N38" t="s">
        <v>97</v>
      </c>
      <c r="O38" s="31">
        <v>5.1815500259399396</v>
      </c>
      <c r="P38" t="s">
        <v>48</v>
      </c>
      <c r="Q38" t="s">
        <v>120</v>
      </c>
      <c r="R38" s="46" t="s">
        <v>168</v>
      </c>
      <c r="U38" s="32"/>
      <c r="V38" s="33"/>
      <c r="W38" s="34"/>
      <c r="X38" s="35"/>
      <c r="Y38" s="36"/>
      <c r="Z38" s="37"/>
      <c r="AA38" s="38"/>
      <c r="AB38" s="39"/>
      <c r="AC38" s="40"/>
      <c r="AD38" s="41"/>
    </row>
    <row r="39" spans="1:30" x14ac:dyDescent="0.15">
      <c r="A39" t="s">
        <v>49</v>
      </c>
      <c r="B39" t="s">
        <v>117</v>
      </c>
      <c r="D39" t="s">
        <v>118</v>
      </c>
      <c r="E39" s="44">
        <v>719.67984886522504</v>
      </c>
      <c r="F39" s="45">
        <v>352331.26714492799</v>
      </c>
      <c r="G39" s="28">
        <v>2.0426227132689999E-3</v>
      </c>
      <c r="H39" s="29"/>
      <c r="I39" s="47">
        <v>6.1157096712756397E-2</v>
      </c>
      <c r="J39" s="42"/>
      <c r="K39" s="43"/>
      <c r="M39" t="s">
        <v>119</v>
      </c>
      <c r="N39" t="s">
        <v>97</v>
      </c>
      <c r="O39" s="31">
        <v>5.2319169044494602</v>
      </c>
      <c r="P39" t="s">
        <v>49</v>
      </c>
      <c r="Q39" t="s">
        <v>120</v>
      </c>
      <c r="R39" s="46" t="s">
        <v>169</v>
      </c>
      <c r="U39" s="32"/>
      <c r="V39" s="33"/>
      <c r="W39" s="34"/>
      <c r="X39" s="35"/>
      <c r="Y39" s="36"/>
      <c r="Z39" s="37"/>
      <c r="AA39" s="38"/>
      <c r="AB39" s="39"/>
      <c r="AC39" s="40"/>
      <c r="AD39" s="41"/>
    </row>
    <row r="40" spans="1:30" x14ac:dyDescent="0.15">
      <c r="A40" t="s">
        <v>50</v>
      </c>
      <c r="B40" t="s">
        <v>117</v>
      </c>
      <c r="D40" t="s">
        <v>118</v>
      </c>
      <c r="E40" s="44">
        <v>66.7138959614242</v>
      </c>
      <c r="F40" s="45">
        <v>356696.01898120402</v>
      </c>
      <c r="G40" s="28">
        <v>1.8703291433399999E-4</v>
      </c>
      <c r="H40" s="29"/>
      <c r="I40" s="47">
        <v>5.5998545184525001E-3</v>
      </c>
      <c r="J40" s="42"/>
      <c r="K40" s="43"/>
      <c r="M40" t="s">
        <v>119</v>
      </c>
      <c r="N40" t="s">
        <v>97</v>
      </c>
      <c r="O40" s="31">
        <v>5.3344664573669398</v>
      </c>
      <c r="P40" t="s">
        <v>50</v>
      </c>
      <c r="Q40" t="s">
        <v>120</v>
      </c>
      <c r="R40" s="46" t="s">
        <v>170</v>
      </c>
      <c r="U40" s="32"/>
      <c r="V40" s="33"/>
      <c r="W40" s="34"/>
      <c r="X40" s="35"/>
      <c r="Y40" s="36"/>
      <c r="Z40" s="37"/>
      <c r="AA40" s="38"/>
      <c r="AB40" s="39"/>
      <c r="AC40" s="40"/>
      <c r="AD40" s="41"/>
    </row>
    <row r="41" spans="1:30" x14ac:dyDescent="0.15">
      <c r="A41" t="s">
        <v>51</v>
      </c>
      <c r="B41" t="s">
        <v>117</v>
      </c>
      <c r="D41" t="s">
        <v>118</v>
      </c>
      <c r="E41" s="44">
        <v>232.136626883687</v>
      </c>
      <c r="F41" s="45">
        <v>375649.64514545701</v>
      </c>
      <c r="G41" s="28">
        <v>6.1796045832499999E-4</v>
      </c>
      <c r="H41" s="29"/>
      <c r="I41" s="47">
        <v>1.85020303891354E-2</v>
      </c>
      <c r="J41" s="42"/>
      <c r="K41" s="43"/>
      <c r="M41" t="s">
        <v>119</v>
      </c>
      <c r="N41" t="s">
        <v>97</v>
      </c>
      <c r="O41" s="31">
        <v>5.2827668190002397</v>
      </c>
      <c r="P41" t="s">
        <v>51</v>
      </c>
      <c r="Q41" t="s">
        <v>120</v>
      </c>
      <c r="R41" s="46" t="s">
        <v>171</v>
      </c>
      <c r="U41" s="32"/>
      <c r="V41" s="33"/>
      <c r="W41" s="34"/>
      <c r="X41" s="35"/>
      <c r="Y41" s="36"/>
      <c r="Z41" s="37"/>
      <c r="AA41" s="38"/>
      <c r="AB41" s="39"/>
      <c r="AC41" s="40"/>
      <c r="AD41" s="41"/>
    </row>
    <row r="42" spans="1:30" x14ac:dyDescent="0.15">
      <c r="E42" s="44"/>
      <c r="F42" s="45"/>
      <c r="G42" s="28"/>
      <c r="H42" s="29"/>
      <c r="I42" s="30"/>
      <c r="J42" s="42"/>
      <c r="K42" s="43"/>
      <c r="O42" s="31"/>
      <c r="R42" s="46"/>
      <c r="U42" s="32"/>
      <c r="V42" s="33"/>
      <c r="W42" s="34"/>
      <c r="X42" s="35"/>
      <c r="Y42" s="36"/>
      <c r="Z42" s="37"/>
      <c r="AA42" s="38"/>
      <c r="AB42" s="39"/>
      <c r="AC42" s="40"/>
      <c r="AD42" s="41"/>
    </row>
    <row r="43" spans="1:30" x14ac:dyDescent="0.15">
      <c r="E43" s="44"/>
      <c r="F43" s="45"/>
      <c r="G43" s="28"/>
      <c r="H43" s="29"/>
      <c r="I43" s="30"/>
      <c r="J43" s="42"/>
      <c r="K43" s="43"/>
      <c r="O43" s="31"/>
      <c r="R43" s="46"/>
      <c r="U43" s="32"/>
      <c r="V43" s="33"/>
      <c r="W43" s="34"/>
      <c r="X43" s="35"/>
      <c r="Y43" s="36"/>
      <c r="Z43" s="37"/>
      <c r="AA43" s="38"/>
      <c r="AB43" s="39"/>
      <c r="AC43" s="40"/>
      <c r="AD43" s="41"/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3</v>
      </c>
      <c r="C3" t="s">
        <v>73</v>
      </c>
      <c r="D3" t="s">
        <v>74</v>
      </c>
      <c r="E3" t="s">
        <v>75</v>
      </c>
      <c r="F3" t="s">
        <v>76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54"/>
      <c r="V5" s="55"/>
      <c r="W5" s="56"/>
      <c r="X5" s="57"/>
      <c r="Y5" s="58"/>
      <c r="Z5" s="59"/>
      <c r="AA5" s="60"/>
      <c r="AB5" s="61"/>
      <c r="AC5" s="62"/>
      <c r="AD5" s="63"/>
    </row>
    <row r="6" spans="1:30" x14ac:dyDescent="0.15">
      <c r="A6" t="s">
        <v>93</v>
      </c>
      <c r="B6" t="s">
        <v>94</v>
      </c>
      <c r="D6" t="s">
        <v>95</v>
      </c>
      <c r="E6" s="66">
        <v>89249.121147533006</v>
      </c>
      <c r="F6" s="67">
        <v>1265476.06087106</v>
      </c>
      <c r="G6" s="50">
        <v>7.0526123651917003E-2</v>
      </c>
      <c r="H6" s="51">
        <v>2.5</v>
      </c>
      <c r="I6" s="52">
        <v>2.4511476498141498</v>
      </c>
      <c r="J6" s="64">
        <v>-1.9540940074337001E-4</v>
      </c>
      <c r="K6" s="65">
        <v>0</v>
      </c>
      <c r="M6" t="s">
        <v>96</v>
      </c>
      <c r="N6" t="s">
        <v>97</v>
      </c>
      <c r="O6" s="53">
        <v>4.2118997573852504</v>
      </c>
      <c r="P6" t="s">
        <v>93</v>
      </c>
      <c r="Q6" t="s">
        <v>72</v>
      </c>
      <c r="R6" s="68" t="s">
        <v>72</v>
      </c>
      <c r="U6" s="54"/>
      <c r="V6" s="55"/>
      <c r="W6" s="56"/>
      <c r="X6" s="57"/>
      <c r="Y6" s="58"/>
      <c r="Z6" s="59"/>
      <c r="AA6" s="60"/>
      <c r="AB6" s="61"/>
      <c r="AC6" s="62"/>
      <c r="AD6" s="63"/>
    </row>
    <row r="7" spans="1:30" x14ac:dyDescent="0.15">
      <c r="A7" t="s">
        <v>98</v>
      </c>
      <c r="B7" t="s">
        <v>94</v>
      </c>
      <c r="D7" t="s">
        <v>118</v>
      </c>
      <c r="E7" s="66">
        <v>164269.81450754899</v>
      </c>
      <c r="F7" s="67">
        <v>1148670.39216849</v>
      </c>
      <c r="G7" s="71">
        <v>0.143008660819955</v>
      </c>
      <c r="H7" s="51">
        <v>5</v>
      </c>
      <c r="I7" s="70">
        <v>5.0157468911992904</v>
      </c>
      <c r="J7" s="64">
        <v>3.1493782398579997E-5</v>
      </c>
      <c r="K7" s="65">
        <v>0</v>
      </c>
      <c r="M7" t="s">
        <v>99</v>
      </c>
      <c r="N7" t="s">
        <v>97</v>
      </c>
      <c r="O7" s="53">
        <v>4.2106332778930602</v>
      </c>
      <c r="P7" t="s">
        <v>98</v>
      </c>
      <c r="Q7" t="s">
        <v>72</v>
      </c>
      <c r="R7" s="68" t="s">
        <v>72</v>
      </c>
      <c r="U7" s="54"/>
      <c r="V7" s="55"/>
      <c r="W7" s="56"/>
      <c r="X7" s="57"/>
      <c r="Y7" s="58"/>
      <c r="Z7" s="59"/>
      <c r="AA7" s="60"/>
      <c r="AB7" s="61"/>
      <c r="AC7" s="62"/>
      <c r="AD7" s="63"/>
    </row>
    <row r="8" spans="1:30" x14ac:dyDescent="0.15">
      <c r="A8" t="s">
        <v>100</v>
      </c>
      <c r="B8" t="s">
        <v>94</v>
      </c>
      <c r="D8" t="s">
        <v>118</v>
      </c>
      <c r="E8" s="66">
        <v>343474.32073812099</v>
      </c>
      <c r="F8" s="67">
        <v>1114762.5542158801</v>
      </c>
      <c r="G8" s="50">
        <v>0.30811433290358398</v>
      </c>
      <c r="H8" s="51">
        <v>10</v>
      </c>
      <c r="I8" s="52">
        <v>10.8575661475038</v>
      </c>
      <c r="J8" s="64">
        <v>8.5756614750383004E-4</v>
      </c>
      <c r="K8" s="65">
        <v>0</v>
      </c>
      <c r="M8" t="s">
        <v>101</v>
      </c>
      <c r="N8" t="s">
        <v>97</v>
      </c>
      <c r="O8" s="53">
        <v>4.2119164466857901</v>
      </c>
      <c r="P8" t="s">
        <v>100</v>
      </c>
      <c r="Q8" t="s">
        <v>72</v>
      </c>
      <c r="R8" s="68" t="s">
        <v>72</v>
      </c>
      <c r="U8" s="54"/>
      <c r="V8" s="55"/>
      <c r="W8" s="56"/>
      <c r="X8" s="57"/>
      <c r="Y8" s="58"/>
      <c r="Z8" s="59"/>
      <c r="AA8" s="60"/>
      <c r="AB8" s="61"/>
      <c r="AC8" s="62"/>
      <c r="AD8" s="63"/>
    </row>
    <row r="9" spans="1:30" x14ac:dyDescent="0.15">
      <c r="A9" t="s">
        <v>102</v>
      </c>
      <c r="B9" t="s">
        <v>94</v>
      </c>
      <c r="D9" t="s">
        <v>118</v>
      </c>
      <c r="E9" s="66">
        <v>486792.93855825998</v>
      </c>
      <c r="F9" s="67">
        <v>928060.58970199001</v>
      </c>
      <c r="G9" s="50">
        <v>0.52452710950108805</v>
      </c>
      <c r="H9" s="51">
        <v>20</v>
      </c>
      <c r="I9" s="52">
        <v>18.514749027309801</v>
      </c>
      <c r="J9" s="64">
        <v>-7.4262548634506005E-4</v>
      </c>
      <c r="K9" s="65">
        <v>0</v>
      </c>
      <c r="M9" t="s">
        <v>103</v>
      </c>
      <c r="N9" t="s">
        <v>97</v>
      </c>
      <c r="O9" s="53">
        <v>4.2112669944763104</v>
      </c>
      <c r="P9" t="s">
        <v>102</v>
      </c>
      <c r="Q9" t="s">
        <v>72</v>
      </c>
      <c r="R9" s="68" t="s">
        <v>72</v>
      </c>
      <c r="U9" s="54"/>
      <c r="V9" s="55"/>
      <c r="W9" s="56"/>
      <c r="X9" s="57"/>
      <c r="Y9" s="58"/>
      <c r="Z9" s="59"/>
      <c r="AA9" s="60"/>
      <c r="AB9" s="61"/>
      <c r="AC9" s="62"/>
      <c r="AD9" s="63"/>
    </row>
    <row r="10" spans="1:30" x14ac:dyDescent="0.15">
      <c r="A10" t="s">
        <v>104</v>
      </c>
      <c r="B10" t="s">
        <v>94</v>
      </c>
      <c r="D10" t="s">
        <v>118</v>
      </c>
      <c r="E10" s="66">
        <v>811029.72819665901</v>
      </c>
      <c r="F10" s="67">
        <v>614164.52665937704</v>
      </c>
      <c r="G10" s="50">
        <v>1.32054147218187</v>
      </c>
      <c r="H10" s="51">
        <v>50</v>
      </c>
      <c r="I10" s="52">
        <v>46.679572037437701</v>
      </c>
      <c r="J10" s="64">
        <v>-6.6408559251246002E-4</v>
      </c>
      <c r="K10" s="65">
        <v>0</v>
      </c>
      <c r="M10" t="s">
        <v>105</v>
      </c>
      <c r="N10" t="s">
        <v>97</v>
      </c>
      <c r="O10" s="53">
        <v>4.2117500305175701</v>
      </c>
      <c r="P10" t="s">
        <v>104</v>
      </c>
      <c r="Q10" t="s">
        <v>72</v>
      </c>
      <c r="R10" s="68" t="s">
        <v>72</v>
      </c>
      <c r="U10" s="54"/>
      <c r="V10" s="55"/>
      <c r="W10" s="56"/>
      <c r="X10" s="57"/>
      <c r="Y10" s="58"/>
      <c r="Z10" s="59"/>
      <c r="AA10" s="60"/>
      <c r="AB10" s="61"/>
      <c r="AC10" s="62"/>
      <c r="AD10" s="63"/>
    </row>
    <row r="11" spans="1:30" x14ac:dyDescent="0.15">
      <c r="A11" t="s">
        <v>106</v>
      </c>
      <c r="B11" t="s">
        <v>94</v>
      </c>
      <c r="D11" t="s">
        <v>118</v>
      </c>
      <c r="E11" s="66">
        <v>3007196.50659052</v>
      </c>
      <c r="F11" s="67">
        <v>1007378.2085624</v>
      </c>
      <c r="G11" s="50">
        <v>2.98517129021679</v>
      </c>
      <c r="H11" s="51">
        <v>100</v>
      </c>
      <c r="I11" s="52">
        <v>105.578012066133</v>
      </c>
      <c r="J11" s="64">
        <v>5.5780120661332998E-4</v>
      </c>
      <c r="K11" s="65">
        <v>0</v>
      </c>
      <c r="M11" t="s">
        <v>107</v>
      </c>
      <c r="N11" t="s">
        <v>97</v>
      </c>
      <c r="O11" s="53">
        <v>4.1607332229614196</v>
      </c>
      <c r="P11" t="s">
        <v>106</v>
      </c>
      <c r="Q11" t="s">
        <v>72</v>
      </c>
      <c r="R11" s="68" t="s">
        <v>72</v>
      </c>
      <c r="U11" s="54"/>
      <c r="V11" s="55"/>
      <c r="W11" s="56"/>
      <c r="X11" s="57"/>
      <c r="Y11" s="58"/>
      <c r="Z11" s="59"/>
      <c r="AA11" s="60"/>
      <c r="AB11" s="61"/>
      <c r="AC11" s="62"/>
      <c r="AD11" s="63"/>
    </row>
    <row r="12" spans="1:30" x14ac:dyDescent="0.15">
      <c r="A12" t="s">
        <v>108</v>
      </c>
      <c r="B12" t="s">
        <v>94</v>
      </c>
      <c r="D12" t="s">
        <v>95</v>
      </c>
      <c r="E12" s="66">
        <v>8525951.1191431191</v>
      </c>
      <c r="F12" s="67">
        <v>1451362.88794316</v>
      </c>
      <c r="G12" s="50">
        <v>5.8744447649656104</v>
      </c>
      <c r="H12" s="51">
        <v>200</v>
      </c>
      <c r="I12" s="52">
        <v>207.807167542804</v>
      </c>
      <c r="J12" s="64">
        <v>3.9035837714023998E-4</v>
      </c>
      <c r="K12" s="65">
        <v>0</v>
      </c>
      <c r="M12" t="s">
        <v>109</v>
      </c>
      <c r="N12" t="s">
        <v>97</v>
      </c>
      <c r="O12" s="53">
        <v>4.2126331329345703</v>
      </c>
      <c r="P12" t="s">
        <v>108</v>
      </c>
      <c r="Q12" t="s">
        <v>72</v>
      </c>
      <c r="R12" s="68" t="s">
        <v>72</v>
      </c>
      <c r="U12" s="54"/>
      <c r="V12" s="55"/>
      <c r="W12" s="56"/>
      <c r="X12" s="57"/>
      <c r="Y12" s="58"/>
      <c r="Z12" s="59"/>
      <c r="AA12" s="60"/>
      <c r="AB12" s="61"/>
      <c r="AC12" s="62"/>
      <c r="AD12" s="63"/>
    </row>
    <row r="13" spans="1:30" x14ac:dyDescent="0.15">
      <c r="A13" t="s">
        <v>110</v>
      </c>
      <c r="B13" t="s">
        <v>94</v>
      </c>
      <c r="D13" t="s">
        <v>95</v>
      </c>
      <c r="E13" s="66">
        <v>12594102.3839182</v>
      </c>
      <c r="F13" s="67">
        <v>1140712.84807793</v>
      </c>
      <c r="G13" s="50">
        <v>11.040554513906599</v>
      </c>
      <c r="H13" s="51">
        <v>400</v>
      </c>
      <c r="I13" s="52">
        <v>390.59603863779699</v>
      </c>
      <c r="J13" s="64">
        <v>-2.3509903405507E-4</v>
      </c>
      <c r="K13" s="65">
        <v>0</v>
      </c>
      <c r="M13" t="s">
        <v>111</v>
      </c>
      <c r="N13" t="s">
        <v>97</v>
      </c>
      <c r="O13" s="53">
        <v>4.1607170104980398</v>
      </c>
      <c r="P13" t="s">
        <v>110</v>
      </c>
      <c r="Q13" t="s">
        <v>72</v>
      </c>
      <c r="R13" s="68" t="s">
        <v>72</v>
      </c>
      <c r="U13" s="54"/>
      <c r="V13" s="55"/>
      <c r="W13" s="56"/>
      <c r="X13" s="57"/>
      <c r="Y13" s="58"/>
      <c r="Z13" s="59"/>
      <c r="AA13" s="60"/>
      <c r="AB13" s="61"/>
      <c r="AC13" s="62"/>
      <c r="AD13" s="63"/>
    </row>
    <row r="14" spans="1:30" x14ac:dyDescent="0.15">
      <c r="A14" t="s">
        <v>112</v>
      </c>
      <c r="B14" t="s">
        <v>113</v>
      </c>
      <c r="D14" t="s">
        <v>118</v>
      </c>
      <c r="E14" s="66">
        <v>959772.08305363799</v>
      </c>
      <c r="F14" s="67">
        <v>605212.42368809797</v>
      </c>
      <c r="G14" s="50">
        <v>1.5858433262240199</v>
      </c>
      <c r="H14" s="51">
        <v>50</v>
      </c>
      <c r="I14" s="52">
        <v>56.066563169345599</v>
      </c>
      <c r="J14" s="64">
        <v>1.21331263386913E-3</v>
      </c>
      <c r="K14" s="65">
        <v>9.0114526431710003E-5</v>
      </c>
      <c r="M14" t="s">
        <v>114</v>
      </c>
      <c r="N14" t="s">
        <v>97</v>
      </c>
      <c r="O14" s="53">
        <v>4.3651666641235298</v>
      </c>
      <c r="P14" t="s">
        <v>112</v>
      </c>
      <c r="Q14" t="s">
        <v>72</v>
      </c>
      <c r="R14" s="68" t="s">
        <v>72</v>
      </c>
      <c r="U14" s="54"/>
      <c r="V14" s="55"/>
      <c r="W14" s="56"/>
      <c r="X14" s="57"/>
      <c r="Y14" s="58"/>
      <c r="Z14" s="59"/>
      <c r="AA14" s="60"/>
      <c r="AB14" s="61"/>
      <c r="AC14" s="62"/>
      <c r="AD14" s="63"/>
    </row>
    <row r="15" spans="1:30" x14ac:dyDescent="0.15">
      <c r="A15" t="s">
        <v>115</v>
      </c>
      <c r="B15" t="s">
        <v>113</v>
      </c>
      <c r="D15" t="s">
        <v>118</v>
      </c>
      <c r="E15" s="66">
        <v>500064.27319440601</v>
      </c>
      <c r="F15" s="67">
        <v>309830.86890961498</v>
      </c>
      <c r="G15" s="50">
        <v>1.6139911266888201</v>
      </c>
      <c r="H15" s="51">
        <v>50</v>
      </c>
      <c r="I15" s="52">
        <v>57.062497232074598</v>
      </c>
      <c r="J15" s="64">
        <v>1.41249944641493E-3</v>
      </c>
      <c r="K15" s="65">
        <v>9.0114526431710003E-5</v>
      </c>
      <c r="M15" t="s">
        <v>114</v>
      </c>
      <c r="N15" t="s">
        <v>97</v>
      </c>
      <c r="O15" s="53">
        <v>4.7243499755859304</v>
      </c>
      <c r="P15" t="s">
        <v>112</v>
      </c>
      <c r="Q15" t="s">
        <v>72</v>
      </c>
      <c r="R15" s="68" t="s">
        <v>72</v>
      </c>
      <c r="U15" s="54"/>
      <c r="V15" s="55"/>
      <c r="W15" s="56"/>
      <c r="X15" s="57"/>
      <c r="Y15" s="58"/>
      <c r="Z15" s="59"/>
      <c r="AA15" s="60"/>
      <c r="AB15" s="61"/>
      <c r="AC15" s="62"/>
      <c r="AD15" s="63"/>
    </row>
    <row r="16" spans="1:30" x14ac:dyDescent="0.15">
      <c r="A16" t="s">
        <v>116</v>
      </c>
      <c r="B16" t="s">
        <v>113</v>
      </c>
      <c r="D16" t="s">
        <v>118</v>
      </c>
      <c r="E16" s="66">
        <v>865824.62480398605</v>
      </c>
      <c r="F16" s="67">
        <v>542933.40030893998</v>
      </c>
      <c r="G16" s="50">
        <v>1.5947160817723001</v>
      </c>
      <c r="H16" s="51">
        <v>50</v>
      </c>
      <c r="I16" s="52">
        <v>56.380501712850901</v>
      </c>
      <c r="J16" s="64">
        <v>1.2761003425701899E-3</v>
      </c>
      <c r="K16" s="65">
        <v>9.0114526431710003E-5</v>
      </c>
      <c r="M16" t="s">
        <v>114</v>
      </c>
      <c r="N16" t="s">
        <v>97</v>
      </c>
      <c r="O16" s="53">
        <v>5.3378000259399396</v>
      </c>
      <c r="P16" t="s">
        <v>112</v>
      </c>
      <c r="Q16" t="s">
        <v>72</v>
      </c>
      <c r="R16" s="68" t="s">
        <v>72</v>
      </c>
      <c r="U16" s="54"/>
      <c r="V16" s="55"/>
      <c r="W16" s="56"/>
      <c r="X16" s="57"/>
      <c r="Y16" s="58"/>
      <c r="Z16" s="59"/>
      <c r="AA16" s="60"/>
      <c r="AB16" s="61"/>
      <c r="AC16" s="62"/>
      <c r="AD16" s="63"/>
    </row>
    <row r="17" spans="1:30" x14ac:dyDescent="0.15">
      <c r="A17" t="s">
        <v>27</v>
      </c>
      <c r="B17" t="s">
        <v>117</v>
      </c>
      <c r="D17" t="s">
        <v>153</v>
      </c>
      <c r="E17" s="66">
        <v>256.14367955267198</v>
      </c>
      <c r="F17" s="67">
        <v>1287694.3364375201</v>
      </c>
      <c r="G17" s="50">
        <v>1.9891652258199999E-4</v>
      </c>
      <c r="H17" s="51"/>
      <c r="I17" s="69">
        <v>6.97737956133785E-3</v>
      </c>
      <c r="J17" s="64"/>
      <c r="K17" s="65"/>
      <c r="M17" t="s">
        <v>119</v>
      </c>
      <c r="N17" t="s">
        <v>97</v>
      </c>
      <c r="O17" s="53">
        <v>4.5193500518798801</v>
      </c>
      <c r="P17" t="s">
        <v>27</v>
      </c>
      <c r="Q17" t="s">
        <v>120</v>
      </c>
      <c r="R17" s="68" t="s">
        <v>172</v>
      </c>
      <c r="U17" s="54"/>
      <c r="V17" s="55"/>
      <c r="W17" s="56"/>
      <c r="X17" s="57"/>
      <c r="Y17" s="58"/>
      <c r="Z17" s="59"/>
      <c r="AA17" s="60"/>
      <c r="AB17" s="61"/>
      <c r="AC17" s="62"/>
      <c r="AD17" s="63"/>
    </row>
    <row r="18" spans="1:30" x14ac:dyDescent="0.15">
      <c r="A18" t="s">
        <v>28</v>
      </c>
      <c r="B18" t="s">
        <v>117</v>
      </c>
      <c r="D18" t="s">
        <v>153</v>
      </c>
      <c r="E18" s="66">
        <v>273411.10453839297</v>
      </c>
      <c r="F18" s="67">
        <v>314420.692789566</v>
      </c>
      <c r="G18" s="50">
        <v>0.86957096275269496</v>
      </c>
      <c r="H18" s="51"/>
      <c r="I18" s="72">
        <v>30.723211963212801</v>
      </c>
      <c r="J18" s="64"/>
      <c r="K18" s="65"/>
      <c r="M18" t="s">
        <v>119</v>
      </c>
      <c r="N18" t="s">
        <v>97</v>
      </c>
      <c r="O18" s="53">
        <v>4.1612663269042898</v>
      </c>
      <c r="P18" t="s">
        <v>28</v>
      </c>
      <c r="Q18" t="s">
        <v>71</v>
      </c>
      <c r="R18" s="68" t="s">
        <v>173</v>
      </c>
      <c r="U18" s="54"/>
      <c r="V18" s="55"/>
      <c r="W18" s="56"/>
      <c r="X18" s="57"/>
      <c r="Y18" s="58"/>
      <c r="Z18" s="59"/>
      <c r="AA18" s="60"/>
      <c r="AB18" s="61"/>
      <c r="AC18" s="62"/>
      <c r="AD18" s="63"/>
    </row>
    <row r="19" spans="1:30" x14ac:dyDescent="0.15">
      <c r="A19" t="s">
        <v>29</v>
      </c>
      <c r="B19" t="s">
        <v>117</v>
      </c>
      <c r="D19" t="s">
        <v>153</v>
      </c>
      <c r="E19" s="66">
        <v>256061.60249181101</v>
      </c>
      <c r="F19" s="67">
        <v>291982.27012440999</v>
      </c>
      <c r="G19" s="50">
        <v>0.87697654512620404</v>
      </c>
      <c r="H19" s="51"/>
      <c r="I19" s="72">
        <v>30.985238675929899</v>
      </c>
      <c r="J19" s="64"/>
      <c r="K19" s="65"/>
      <c r="M19" t="s">
        <v>119</v>
      </c>
      <c r="N19" t="s">
        <v>97</v>
      </c>
      <c r="O19" s="53">
        <v>4.1091666221618599</v>
      </c>
      <c r="P19" t="s">
        <v>29</v>
      </c>
      <c r="Q19" t="s">
        <v>71</v>
      </c>
      <c r="R19" s="68" t="s">
        <v>174</v>
      </c>
      <c r="U19" s="54"/>
      <c r="V19" s="55"/>
      <c r="W19" s="56"/>
      <c r="X19" s="57"/>
      <c r="Y19" s="58"/>
      <c r="Z19" s="59"/>
      <c r="AA19" s="60"/>
      <c r="AB19" s="61"/>
      <c r="AC19" s="62"/>
      <c r="AD19" s="63"/>
    </row>
    <row r="20" spans="1:30" x14ac:dyDescent="0.15">
      <c r="A20" t="s">
        <v>30</v>
      </c>
      <c r="B20" t="s">
        <v>117</v>
      </c>
      <c r="D20" t="s">
        <v>153</v>
      </c>
      <c r="E20" s="66">
        <v>199591.221103583</v>
      </c>
      <c r="F20" s="67">
        <v>367716.30954680103</v>
      </c>
      <c r="G20" s="50">
        <v>0.54278588118534499</v>
      </c>
      <c r="H20" s="51"/>
      <c r="I20" s="72">
        <v>19.160796427282101</v>
      </c>
      <c r="J20" s="64"/>
      <c r="K20" s="65"/>
      <c r="M20" t="s">
        <v>119</v>
      </c>
      <c r="N20" t="s">
        <v>97</v>
      </c>
      <c r="O20" s="53">
        <v>4.1604499816894496</v>
      </c>
      <c r="P20" t="s">
        <v>30</v>
      </c>
      <c r="Q20" t="s">
        <v>71</v>
      </c>
      <c r="R20" s="68" t="s">
        <v>175</v>
      </c>
      <c r="U20" s="54"/>
      <c r="V20" s="55"/>
      <c r="W20" s="56"/>
      <c r="X20" s="57"/>
      <c r="Y20" s="58"/>
      <c r="Z20" s="59"/>
      <c r="AA20" s="60"/>
      <c r="AB20" s="61"/>
      <c r="AC20" s="62"/>
      <c r="AD20" s="63"/>
    </row>
    <row r="21" spans="1:30" x14ac:dyDescent="0.15">
      <c r="A21" t="s">
        <v>31</v>
      </c>
      <c r="B21" t="s">
        <v>117</v>
      </c>
      <c r="D21" t="s">
        <v>153</v>
      </c>
      <c r="E21" s="66">
        <v>318283.35610415298</v>
      </c>
      <c r="F21" s="67">
        <v>336520.506876164</v>
      </c>
      <c r="G21" s="50">
        <v>0.94580671786898995</v>
      </c>
      <c r="H21" s="51"/>
      <c r="I21" s="72">
        <v>33.420610128154401</v>
      </c>
      <c r="J21" s="64"/>
      <c r="K21" s="65"/>
      <c r="M21" t="s">
        <v>119</v>
      </c>
      <c r="N21" t="s">
        <v>97</v>
      </c>
      <c r="O21" s="53">
        <v>4.1603832244873002</v>
      </c>
      <c r="P21" t="s">
        <v>31</v>
      </c>
      <c r="Q21" t="s">
        <v>71</v>
      </c>
      <c r="R21" s="68" t="s">
        <v>176</v>
      </c>
      <c r="U21" s="54"/>
      <c r="V21" s="55"/>
      <c r="W21" s="56"/>
      <c r="X21" s="57"/>
      <c r="Y21" s="58"/>
      <c r="Z21" s="59"/>
      <c r="AA21" s="60"/>
      <c r="AB21" s="61"/>
      <c r="AC21" s="62"/>
      <c r="AD21" s="63"/>
    </row>
    <row r="22" spans="1:30" x14ac:dyDescent="0.15">
      <c r="A22" t="s">
        <v>32</v>
      </c>
      <c r="B22" t="s">
        <v>117</v>
      </c>
      <c r="D22" t="s">
        <v>153</v>
      </c>
      <c r="E22" s="66">
        <v>293643.25637027301</v>
      </c>
      <c r="F22" s="67">
        <v>333314.21204864298</v>
      </c>
      <c r="G22" s="50">
        <v>0.88098030553650497</v>
      </c>
      <c r="H22" s="51"/>
      <c r="I22" s="72">
        <v>31.1269010227793</v>
      </c>
      <c r="J22" s="64"/>
      <c r="K22" s="65"/>
      <c r="M22" t="s">
        <v>119</v>
      </c>
      <c r="N22" t="s">
        <v>97</v>
      </c>
      <c r="O22" s="53">
        <v>4.1596832275390598</v>
      </c>
      <c r="P22" t="s">
        <v>32</v>
      </c>
      <c r="Q22" t="s">
        <v>71</v>
      </c>
      <c r="R22" s="68" t="s">
        <v>177</v>
      </c>
      <c r="U22" s="54"/>
      <c r="V22" s="55"/>
      <c r="W22" s="56"/>
      <c r="X22" s="57"/>
      <c r="Y22" s="58"/>
      <c r="Z22" s="59"/>
      <c r="AA22" s="60"/>
      <c r="AB22" s="61"/>
      <c r="AC22" s="62"/>
      <c r="AD22" s="63"/>
    </row>
    <row r="23" spans="1:30" x14ac:dyDescent="0.15">
      <c r="A23" t="s">
        <v>33</v>
      </c>
      <c r="B23" t="s">
        <v>117</v>
      </c>
      <c r="D23" t="s">
        <v>153</v>
      </c>
      <c r="E23" s="66">
        <v>274859.58219483698</v>
      </c>
      <c r="F23" s="67">
        <v>443541.579508172</v>
      </c>
      <c r="G23" s="50">
        <v>0.61969293273388004</v>
      </c>
      <c r="H23" s="51"/>
      <c r="I23" s="72">
        <v>21.881946619887</v>
      </c>
      <c r="J23" s="64"/>
      <c r="K23" s="65"/>
      <c r="M23" t="s">
        <v>119</v>
      </c>
      <c r="N23" t="s">
        <v>97</v>
      </c>
      <c r="O23" s="53">
        <v>4.2113833427429199</v>
      </c>
      <c r="P23" t="s">
        <v>33</v>
      </c>
      <c r="Q23" t="s">
        <v>71</v>
      </c>
      <c r="R23" s="68" t="s">
        <v>178</v>
      </c>
      <c r="U23" s="54"/>
      <c r="V23" s="55"/>
      <c r="W23" s="56"/>
      <c r="X23" s="57"/>
      <c r="Y23" s="58"/>
      <c r="Z23" s="59"/>
      <c r="AA23" s="60"/>
      <c r="AB23" s="61"/>
      <c r="AC23" s="62"/>
      <c r="AD23" s="63"/>
    </row>
    <row r="24" spans="1:30" x14ac:dyDescent="0.15">
      <c r="A24" t="s">
        <v>34</v>
      </c>
      <c r="B24" t="s">
        <v>117</v>
      </c>
      <c r="D24" t="s">
        <v>153</v>
      </c>
      <c r="E24" s="66">
        <v>389610.422508105</v>
      </c>
      <c r="F24" s="67">
        <v>181873.192889912</v>
      </c>
      <c r="G24" s="50">
        <v>2.1422091750703198</v>
      </c>
      <c r="H24" s="51"/>
      <c r="I24" s="72">
        <v>75.752109142803803</v>
      </c>
      <c r="J24" s="64"/>
      <c r="K24" s="65"/>
      <c r="M24" t="s">
        <v>119</v>
      </c>
      <c r="N24" t="s">
        <v>97</v>
      </c>
      <c r="O24" s="53">
        <v>4.1601834297180096</v>
      </c>
      <c r="P24" t="s">
        <v>34</v>
      </c>
      <c r="Q24" t="s">
        <v>71</v>
      </c>
      <c r="R24" s="68" t="s">
        <v>179</v>
      </c>
      <c r="U24" s="54"/>
      <c r="V24" s="55"/>
      <c r="W24" s="56"/>
      <c r="X24" s="57"/>
      <c r="Y24" s="58"/>
      <c r="Z24" s="59"/>
      <c r="AA24" s="60"/>
      <c r="AB24" s="61"/>
      <c r="AC24" s="62"/>
      <c r="AD24" s="63"/>
    </row>
    <row r="25" spans="1:30" x14ac:dyDescent="0.15">
      <c r="A25" t="s">
        <v>35</v>
      </c>
      <c r="B25" t="s">
        <v>117</v>
      </c>
      <c r="D25" t="s">
        <v>153</v>
      </c>
      <c r="E25" s="66">
        <v>346141.91000437498</v>
      </c>
      <c r="F25" s="67">
        <v>415932.43069306703</v>
      </c>
      <c r="G25" s="50">
        <v>0.83220707129665406</v>
      </c>
      <c r="H25" s="51"/>
      <c r="I25" s="72">
        <v>29.401190661071102</v>
      </c>
      <c r="J25" s="64"/>
      <c r="K25" s="65"/>
      <c r="M25" t="s">
        <v>119</v>
      </c>
      <c r="N25" t="s">
        <v>97</v>
      </c>
      <c r="O25" s="53">
        <v>4.2117166519165004</v>
      </c>
      <c r="P25" t="s">
        <v>35</v>
      </c>
      <c r="Q25" t="s">
        <v>71</v>
      </c>
      <c r="R25" s="68" t="s">
        <v>180</v>
      </c>
      <c r="U25" s="54"/>
      <c r="V25" s="55"/>
      <c r="W25" s="56"/>
      <c r="X25" s="57"/>
      <c r="Y25" s="58"/>
      <c r="Z25" s="59"/>
      <c r="AA25" s="60"/>
      <c r="AB25" s="61"/>
      <c r="AC25" s="62"/>
      <c r="AD25" s="63"/>
    </row>
    <row r="26" spans="1:30" x14ac:dyDescent="0.15">
      <c r="A26" t="s">
        <v>36</v>
      </c>
      <c r="B26" t="s">
        <v>117</v>
      </c>
      <c r="D26" t="s">
        <v>153</v>
      </c>
      <c r="E26" s="66">
        <v>334502.53019484697</v>
      </c>
      <c r="F26" s="67">
        <v>323953.70524605497</v>
      </c>
      <c r="G26" s="50">
        <v>1.0325627544243701</v>
      </c>
      <c r="H26" s="51"/>
      <c r="I26" s="72">
        <v>36.490240296375397</v>
      </c>
      <c r="J26" s="64"/>
      <c r="K26" s="65"/>
      <c r="M26" t="s">
        <v>119</v>
      </c>
      <c r="N26" t="s">
        <v>97</v>
      </c>
      <c r="O26" s="53">
        <v>4.2115664482116699</v>
      </c>
      <c r="P26" t="s">
        <v>36</v>
      </c>
      <c r="Q26" t="s">
        <v>71</v>
      </c>
      <c r="R26" s="68" t="s">
        <v>181</v>
      </c>
      <c r="U26" s="54"/>
      <c r="V26" s="55"/>
      <c r="W26" s="56"/>
      <c r="X26" s="57"/>
      <c r="Y26" s="58"/>
      <c r="Z26" s="59"/>
      <c r="AA26" s="60"/>
      <c r="AB26" s="61"/>
      <c r="AC26" s="62"/>
      <c r="AD26" s="63"/>
    </row>
    <row r="27" spans="1:30" x14ac:dyDescent="0.15">
      <c r="A27" t="s">
        <v>37</v>
      </c>
      <c r="B27" t="s">
        <v>117</v>
      </c>
      <c r="D27" t="s">
        <v>153</v>
      </c>
      <c r="E27" s="66">
        <v>421014.85191294301</v>
      </c>
      <c r="F27" s="67">
        <v>423836.39303523599</v>
      </c>
      <c r="G27" s="50">
        <v>0.99334285311818804</v>
      </c>
      <c r="H27" s="51"/>
      <c r="I27" s="72">
        <v>35.102549052927998</v>
      </c>
      <c r="J27" s="64"/>
      <c r="K27" s="65"/>
      <c r="M27" t="s">
        <v>119</v>
      </c>
      <c r="N27" t="s">
        <v>97</v>
      </c>
      <c r="O27" s="53">
        <v>4.2118000984191903</v>
      </c>
      <c r="P27" t="s">
        <v>37</v>
      </c>
      <c r="Q27" t="s">
        <v>71</v>
      </c>
      <c r="R27" s="68" t="s">
        <v>182</v>
      </c>
      <c r="U27" s="54"/>
      <c r="V27" s="55"/>
      <c r="W27" s="56"/>
      <c r="X27" s="57"/>
      <c r="Y27" s="58"/>
      <c r="Z27" s="59"/>
      <c r="AA27" s="60"/>
      <c r="AB27" s="61"/>
      <c r="AC27" s="62"/>
      <c r="AD27" s="63"/>
    </row>
    <row r="28" spans="1:30" x14ac:dyDescent="0.15">
      <c r="A28" t="s">
        <v>38</v>
      </c>
      <c r="B28" t="s">
        <v>117</v>
      </c>
      <c r="D28" t="s">
        <v>153</v>
      </c>
      <c r="E28" s="66">
        <v>212086.04517198299</v>
      </c>
      <c r="F28" s="67">
        <v>324892.22338285297</v>
      </c>
      <c r="G28" s="50">
        <v>0.65278892478156103</v>
      </c>
      <c r="H28" s="51"/>
      <c r="I28" s="72">
        <v>23.052959723648499</v>
      </c>
      <c r="J28" s="64"/>
      <c r="K28" s="65"/>
      <c r="M28" t="s">
        <v>119</v>
      </c>
      <c r="N28" t="s">
        <v>97</v>
      </c>
      <c r="O28" s="53">
        <v>4.2623167037963796</v>
      </c>
      <c r="P28" t="s">
        <v>38</v>
      </c>
      <c r="Q28" t="s">
        <v>71</v>
      </c>
      <c r="R28" s="68" t="s">
        <v>183</v>
      </c>
      <c r="U28" s="54"/>
      <c r="V28" s="55"/>
      <c r="W28" s="56"/>
      <c r="X28" s="57"/>
      <c r="Y28" s="58"/>
      <c r="Z28" s="59"/>
      <c r="AA28" s="60"/>
      <c r="AB28" s="61"/>
      <c r="AC28" s="62"/>
      <c r="AD28" s="63"/>
    </row>
    <row r="29" spans="1:30" x14ac:dyDescent="0.15">
      <c r="A29" t="s">
        <v>39</v>
      </c>
      <c r="B29" t="s">
        <v>117</v>
      </c>
      <c r="D29" t="s">
        <v>153</v>
      </c>
      <c r="E29" s="66">
        <v>386013.517154617</v>
      </c>
      <c r="F29" s="67">
        <v>318921.34612234699</v>
      </c>
      <c r="G29" s="50">
        <v>1.21037215554249</v>
      </c>
      <c r="H29" s="51"/>
      <c r="I29" s="72">
        <v>42.781550083413499</v>
      </c>
      <c r="J29" s="64"/>
      <c r="K29" s="65"/>
      <c r="M29" t="s">
        <v>119</v>
      </c>
      <c r="N29" t="s">
        <v>97</v>
      </c>
      <c r="O29" s="53">
        <v>4.2118167877197203</v>
      </c>
      <c r="P29" t="s">
        <v>39</v>
      </c>
      <c r="Q29" t="s">
        <v>71</v>
      </c>
      <c r="R29" s="68" t="s">
        <v>184</v>
      </c>
      <c r="U29" s="54"/>
      <c r="V29" s="55"/>
      <c r="W29" s="56"/>
      <c r="X29" s="57"/>
      <c r="Y29" s="58"/>
      <c r="Z29" s="59"/>
      <c r="AA29" s="60"/>
      <c r="AB29" s="61"/>
      <c r="AC29" s="62"/>
      <c r="AD29" s="63"/>
    </row>
    <row r="30" spans="1:30" x14ac:dyDescent="0.15">
      <c r="A30" t="s">
        <v>40</v>
      </c>
      <c r="B30" t="s">
        <v>117</v>
      </c>
      <c r="D30" t="s">
        <v>153</v>
      </c>
      <c r="E30" s="66">
        <v>480811.080386794</v>
      </c>
      <c r="F30" s="67">
        <v>424616.02008940501</v>
      </c>
      <c r="G30" s="50">
        <v>1.1323432410429399</v>
      </c>
      <c r="H30" s="51"/>
      <c r="I30" s="72">
        <v>40.020705772730103</v>
      </c>
      <c r="J30" s="64"/>
      <c r="K30" s="65"/>
      <c r="M30" t="s">
        <v>119</v>
      </c>
      <c r="N30" t="s">
        <v>97</v>
      </c>
      <c r="O30" s="53">
        <v>4.2118000984191903</v>
      </c>
      <c r="P30" t="s">
        <v>40</v>
      </c>
      <c r="Q30" t="s">
        <v>71</v>
      </c>
      <c r="R30" s="68" t="s">
        <v>185</v>
      </c>
      <c r="U30" s="54"/>
      <c r="V30" s="55"/>
      <c r="W30" s="56"/>
      <c r="X30" s="57"/>
      <c r="Y30" s="58"/>
      <c r="Z30" s="59"/>
      <c r="AA30" s="60"/>
      <c r="AB30" s="61"/>
      <c r="AC30" s="62"/>
      <c r="AD30" s="63"/>
    </row>
    <row r="31" spans="1:30" x14ac:dyDescent="0.15">
      <c r="A31" t="s">
        <v>41</v>
      </c>
      <c r="B31" t="s">
        <v>117</v>
      </c>
      <c r="D31" t="s">
        <v>153</v>
      </c>
      <c r="E31" s="66">
        <v>380862.27107624401</v>
      </c>
      <c r="F31" s="67">
        <v>328375.67290922097</v>
      </c>
      <c r="G31" s="50">
        <v>1.15983704792142</v>
      </c>
      <c r="H31" s="51"/>
      <c r="I31" s="72">
        <v>40.993500547414797</v>
      </c>
      <c r="J31" s="64"/>
      <c r="K31" s="65"/>
      <c r="M31" t="s">
        <v>119</v>
      </c>
      <c r="N31" t="s">
        <v>97</v>
      </c>
      <c r="O31" s="53">
        <v>4.2115497589111301</v>
      </c>
      <c r="P31" t="s">
        <v>41</v>
      </c>
      <c r="Q31" t="s">
        <v>71</v>
      </c>
      <c r="R31" s="68" t="s">
        <v>186</v>
      </c>
      <c r="U31" s="54"/>
      <c r="V31" s="55"/>
      <c r="W31" s="56"/>
      <c r="X31" s="57"/>
      <c r="Y31" s="58"/>
      <c r="Z31" s="59"/>
      <c r="AA31" s="60"/>
      <c r="AB31" s="61"/>
      <c r="AC31" s="62"/>
      <c r="AD31" s="63"/>
    </row>
    <row r="32" spans="1:30" x14ac:dyDescent="0.15">
      <c r="A32" t="s">
        <v>42</v>
      </c>
      <c r="B32" t="s">
        <v>117</v>
      </c>
      <c r="D32" t="s">
        <v>153</v>
      </c>
      <c r="E32" s="66">
        <v>423373.632639758</v>
      </c>
      <c r="F32" s="67">
        <v>398447.96441346302</v>
      </c>
      <c r="G32" s="50">
        <v>1.0625568968911301</v>
      </c>
      <c r="H32" s="51"/>
      <c r="I32" s="72">
        <v>37.551502754200101</v>
      </c>
      <c r="J32" s="64"/>
      <c r="K32" s="65"/>
      <c r="M32" t="s">
        <v>119</v>
      </c>
      <c r="N32" t="s">
        <v>97</v>
      </c>
      <c r="O32" s="53">
        <v>4.26273345947265</v>
      </c>
      <c r="P32" t="s">
        <v>42</v>
      </c>
      <c r="Q32" t="s">
        <v>71</v>
      </c>
      <c r="R32" s="68" t="s">
        <v>187</v>
      </c>
      <c r="U32" s="54"/>
      <c r="V32" s="55"/>
      <c r="W32" s="56"/>
      <c r="X32" s="57"/>
      <c r="Y32" s="58"/>
      <c r="Z32" s="59"/>
      <c r="AA32" s="60"/>
      <c r="AB32" s="61"/>
      <c r="AC32" s="62"/>
      <c r="AD32" s="63"/>
    </row>
    <row r="33" spans="1:30" x14ac:dyDescent="0.15">
      <c r="A33" t="s">
        <v>43</v>
      </c>
      <c r="B33" t="s">
        <v>117</v>
      </c>
      <c r="D33" t="s">
        <v>153</v>
      </c>
      <c r="E33" s="66">
        <v>279044.43850854301</v>
      </c>
      <c r="F33" s="67">
        <v>396260.20693495998</v>
      </c>
      <c r="G33" s="50">
        <v>0.70419495479228</v>
      </c>
      <c r="H33" s="51"/>
      <c r="I33" s="72">
        <v>24.871824517554199</v>
      </c>
      <c r="J33" s="64"/>
      <c r="K33" s="65"/>
      <c r="M33" t="s">
        <v>119</v>
      </c>
      <c r="N33" t="s">
        <v>97</v>
      </c>
      <c r="O33" s="53">
        <v>4.2628669738769496</v>
      </c>
      <c r="P33" t="s">
        <v>43</v>
      </c>
      <c r="Q33" t="s">
        <v>71</v>
      </c>
      <c r="R33" s="68" t="s">
        <v>188</v>
      </c>
      <c r="U33" s="54"/>
      <c r="V33" s="55"/>
      <c r="W33" s="56"/>
      <c r="X33" s="57"/>
      <c r="Y33" s="58"/>
      <c r="Z33" s="59"/>
      <c r="AA33" s="60"/>
      <c r="AB33" s="61"/>
      <c r="AC33" s="62"/>
      <c r="AD33" s="63"/>
    </row>
    <row r="34" spans="1:30" x14ac:dyDescent="0.15">
      <c r="A34" t="s">
        <v>44</v>
      </c>
      <c r="B34" t="s">
        <v>117</v>
      </c>
      <c r="D34" t="s">
        <v>153</v>
      </c>
      <c r="E34" s="66">
        <v>330836.77358378301</v>
      </c>
      <c r="F34" s="67">
        <v>402149.12752289599</v>
      </c>
      <c r="G34" s="50">
        <v>0.82267186707982398</v>
      </c>
      <c r="H34" s="51"/>
      <c r="I34" s="72">
        <v>29.063812978937801</v>
      </c>
      <c r="J34" s="64"/>
      <c r="K34" s="65"/>
      <c r="M34" t="s">
        <v>119</v>
      </c>
      <c r="N34" t="s">
        <v>97</v>
      </c>
      <c r="O34" s="53">
        <v>4.2634334564208904</v>
      </c>
      <c r="P34" t="s">
        <v>44</v>
      </c>
      <c r="Q34" t="s">
        <v>71</v>
      </c>
      <c r="R34" s="68" t="s">
        <v>189</v>
      </c>
      <c r="U34" s="54"/>
      <c r="V34" s="55"/>
      <c r="W34" s="56"/>
      <c r="X34" s="57"/>
      <c r="Y34" s="58"/>
      <c r="Z34" s="59"/>
      <c r="AA34" s="60"/>
      <c r="AB34" s="61"/>
      <c r="AC34" s="62"/>
      <c r="AD34" s="63"/>
    </row>
    <row r="35" spans="1:30" x14ac:dyDescent="0.15">
      <c r="A35" t="s">
        <v>45</v>
      </c>
      <c r="B35" t="s">
        <v>117</v>
      </c>
      <c r="D35" t="s">
        <v>153</v>
      </c>
      <c r="E35" s="66">
        <v>381969.54128714802</v>
      </c>
      <c r="F35" s="67">
        <v>454784.42335157603</v>
      </c>
      <c r="G35" s="50">
        <v>0.8398914335548</v>
      </c>
      <c r="H35" s="51"/>
      <c r="I35" s="72">
        <v>29.6730812539071</v>
      </c>
      <c r="J35" s="64"/>
      <c r="K35" s="65"/>
      <c r="M35" t="s">
        <v>119</v>
      </c>
      <c r="N35" t="s">
        <v>97</v>
      </c>
      <c r="O35" s="53">
        <v>4.2634000778198198</v>
      </c>
      <c r="P35" t="s">
        <v>45</v>
      </c>
      <c r="Q35" t="s">
        <v>71</v>
      </c>
      <c r="R35" s="68" t="s">
        <v>190</v>
      </c>
      <c r="U35" s="54"/>
      <c r="V35" s="55"/>
      <c r="W35" s="56"/>
      <c r="X35" s="57"/>
      <c r="Y35" s="58"/>
      <c r="Z35" s="59"/>
      <c r="AA35" s="60"/>
      <c r="AB35" s="61"/>
      <c r="AC35" s="62"/>
      <c r="AD35" s="63"/>
    </row>
    <row r="36" spans="1:30" x14ac:dyDescent="0.15">
      <c r="A36" t="s">
        <v>46</v>
      </c>
      <c r="B36" t="s">
        <v>117</v>
      </c>
      <c r="D36" t="s">
        <v>153</v>
      </c>
      <c r="E36" s="66">
        <v>330568.44698767702</v>
      </c>
      <c r="F36" s="67">
        <v>429875.21387146699</v>
      </c>
      <c r="G36" s="50">
        <v>0.76898699045839403</v>
      </c>
      <c r="H36" s="51"/>
      <c r="I36" s="72">
        <v>27.164317296592099</v>
      </c>
      <c r="J36" s="64"/>
      <c r="K36" s="65"/>
      <c r="M36" t="s">
        <v>119</v>
      </c>
      <c r="N36" t="s">
        <v>97</v>
      </c>
      <c r="O36" s="53">
        <v>4.3140830993652299</v>
      </c>
      <c r="P36" t="s">
        <v>46</v>
      </c>
      <c r="Q36" t="s">
        <v>71</v>
      </c>
      <c r="R36" s="68" t="s">
        <v>191</v>
      </c>
      <c r="U36" s="54"/>
      <c r="V36" s="55"/>
      <c r="W36" s="56"/>
      <c r="X36" s="57"/>
      <c r="Y36" s="58"/>
      <c r="Z36" s="59"/>
      <c r="AA36" s="60"/>
      <c r="AB36" s="61"/>
      <c r="AC36" s="62"/>
      <c r="AD36" s="63"/>
    </row>
    <row r="37" spans="1:30" x14ac:dyDescent="0.15">
      <c r="A37" t="s">
        <v>47</v>
      </c>
      <c r="B37" t="s">
        <v>117</v>
      </c>
      <c r="D37" t="s">
        <v>153</v>
      </c>
      <c r="E37" s="66">
        <v>385724.06050797401</v>
      </c>
      <c r="F37" s="67">
        <v>386959.02645390597</v>
      </c>
      <c r="G37" s="50">
        <v>0.996808535629085</v>
      </c>
      <c r="H37" s="51"/>
      <c r="I37" s="72">
        <v>35.2251729533656</v>
      </c>
      <c r="J37" s="64"/>
      <c r="K37" s="65"/>
      <c r="M37" t="s">
        <v>119</v>
      </c>
      <c r="N37" t="s">
        <v>97</v>
      </c>
      <c r="O37" s="53">
        <v>4.3144164085388104</v>
      </c>
      <c r="P37" t="s">
        <v>47</v>
      </c>
      <c r="Q37" t="s">
        <v>71</v>
      </c>
      <c r="R37" s="68" t="s">
        <v>192</v>
      </c>
      <c r="U37" s="54"/>
      <c r="V37" s="55"/>
      <c r="W37" s="56"/>
      <c r="X37" s="57"/>
      <c r="Y37" s="58"/>
      <c r="Z37" s="59"/>
      <c r="AA37" s="60"/>
      <c r="AB37" s="61"/>
      <c r="AC37" s="62"/>
      <c r="AD37" s="63"/>
    </row>
    <row r="38" spans="1:30" x14ac:dyDescent="0.15">
      <c r="A38" t="s">
        <v>48</v>
      </c>
      <c r="B38" t="s">
        <v>117</v>
      </c>
      <c r="D38" t="s">
        <v>153</v>
      </c>
      <c r="E38" s="66">
        <v>278937.59067259601</v>
      </c>
      <c r="F38" s="67">
        <v>372803.70377121499</v>
      </c>
      <c r="G38" s="50">
        <v>0.74821571741619997</v>
      </c>
      <c r="H38" s="51"/>
      <c r="I38" s="72">
        <v>26.429381390178602</v>
      </c>
      <c r="J38" s="64"/>
      <c r="K38" s="65"/>
      <c r="M38" t="s">
        <v>119</v>
      </c>
      <c r="N38" t="s">
        <v>97</v>
      </c>
      <c r="O38" s="53">
        <v>4.3660836219787598</v>
      </c>
      <c r="P38" t="s">
        <v>48</v>
      </c>
      <c r="Q38" t="s">
        <v>71</v>
      </c>
      <c r="R38" s="68" t="s">
        <v>193</v>
      </c>
      <c r="U38" s="54"/>
      <c r="V38" s="55"/>
      <c r="W38" s="56"/>
      <c r="X38" s="57"/>
      <c r="Y38" s="58"/>
      <c r="Z38" s="59"/>
      <c r="AA38" s="60"/>
      <c r="AB38" s="61"/>
      <c r="AC38" s="62"/>
      <c r="AD38" s="63"/>
    </row>
    <row r="39" spans="1:30" x14ac:dyDescent="0.15">
      <c r="A39" t="s">
        <v>49</v>
      </c>
      <c r="B39" t="s">
        <v>117</v>
      </c>
      <c r="D39" t="s">
        <v>153</v>
      </c>
      <c r="E39" s="66">
        <v>336217.81500996498</v>
      </c>
      <c r="F39" s="67">
        <v>352331.26714492799</v>
      </c>
      <c r="G39" s="50">
        <v>0.95426618742771097</v>
      </c>
      <c r="H39" s="51"/>
      <c r="I39" s="72">
        <v>33.719925818400597</v>
      </c>
      <c r="J39" s="64"/>
      <c r="K39" s="65"/>
      <c r="M39" t="s">
        <v>119</v>
      </c>
      <c r="N39" t="s">
        <v>97</v>
      </c>
      <c r="O39" s="53">
        <v>4.3137836456298801</v>
      </c>
      <c r="P39" t="s">
        <v>49</v>
      </c>
      <c r="Q39" t="s">
        <v>71</v>
      </c>
      <c r="R39" s="68" t="s">
        <v>194</v>
      </c>
      <c r="U39" s="54"/>
      <c r="V39" s="55"/>
      <c r="W39" s="56"/>
      <c r="X39" s="57"/>
      <c r="Y39" s="58"/>
      <c r="Z39" s="59"/>
      <c r="AA39" s="60"/>
      <c r="AB39" s="61"/>
      <c r="AC39" s="62"/>
      <c r="AD39" s="63"/>
    </row>
    <row r="40" spans="1:30" x14ac:dyDescent="0.15">
      <c r="A40" t="s">
        <v>50</v>
      </c>
      <c r="B40" t="s">
        <v>117</v>
      </c>
      <c r="D40" t="s">
        <v>153</v>
      </c>
      <c r="E40" s="66">
        <v>334994.63099840801</v>
      </c>
      <c r="F40" s="67">
        <v>356696.01898120402</v>
      </c>
      <c r="G40" s="50">
        <v>0.93915999386598203</v>
      </c>
      <c r="H40" s="51"/>
      <c r="I40" s="72">
        <v>33.185433587943898</v>
      </c>
      <c r="J40" s="64"/>
      <c r="K40" s="65"/>
      <c r="M40" t="s">
        <v>119</v>
      </c>
      <c r="N40" t="s">
        <v>97</v>
      </c>
      <c r="O40" s="53">
        <v>4.3138666152954102</v>
      </c>
      <c r="P40" t="s">
        <v>50</v>
      </c>
      <c r="Q40" t="s">
        <v>71</v>
      </c>
      <c r="R40" s="68" t="s">
        <v>195</v>
      </c>
      <c r="U40" s="54"/>
      <c r="V40" s="55"/>
      <c r="W40" s="56"/>
      <c r="X40" s="57"/>
      <c r="Y40" s="58"/>
      <c r="Z40" s="59"/>
      <c r="AA40" s="60"/>
      <c r="AB40" s="61"/>
      <c r="AC40" s="62"/>
      <c r="AD40" s="63"/>
    </row>
    <row r="41" spans="1:30" x14ac:dyDescent="0.15">
      <c r="A41" t="s">
        <v>51</v>
      </c>
      <c r="B41" t="s">
        <v>117</v>
      </c>
      <c r="D41" t="s">
        <v>153</v>
      </c>
      <c r="E41" s="66">
        <v>335366.158530607</v>
      </c>
      <c r="F41" s="67">
        <v>375649.64514545701</v>
      </c>
      <c r="G41" s="50">
        <v>0.89276314476684404</v>
      </c>
      <c r="H41" s="51"/>
      <c r="I41" s="72">
        <v>31.543805254517199</v>
      </c>
      <c r="J41" s="64"/>
      <c r="K41" s="65"/>
      <c r="M41" t="s">
        <v>119</v>
      </c>
      <c r="N41" t="s">
        <v>97</v>
      </c>
      <c r="O41" s="53">
        <v>4.3646836280822701</v>
      </c>
      <c r="P41" t="s">
        <v>51</v>
      </c>
      <c r="Q41" t="s">
        <v>71</v>
      </c>
      <c r="R41" s="68" t="s">
        <v>196</v>
      </c>
      <c r="U41" s="54"/>
      <c r="V41" s="55"/>
      <c r="W41" s="56"/>
      <c r="X41" s="57"/>
      <c r="Y41" s="58"/>
      <c r="Z41" s="59"/>
      <c r="AA41" s="60"/>
      <c r="AB41" s="61"/>
      <c r="AC41" s="62"/>
      <c r="AD41" s="63"/>
    </row>
    <row r="42" spans="1:30" x14ac:dyDescent="0.15">
      <c r="E42" s="66"/>
      <c r="F42" s="67"/>
      <c r="G42" s="50"/>
      <c r="H42" s="51"/>
      <c r="I42" s="52"/>
      <c r="J42" s="64"/>
      <c r="K42" s="65"/>
      <c r="O42" s="53"/>
      <c r="R42" s="68"/>
      <c r="U42" s="54"/>
      <c r="V42" s="55"/>
      <c r="W42" s="56"/>
      <c r="X42" s="57"/>
      <c r="Y42" s="58"/>
      <c r="Z42" s="59"/>
      <c r="AA42" s="60"/>
      <c r="AB42" s="61"/>
      <c r="AC42" s="62"/>
      <c r="AD42" s="63"/>
    </row>
    <row r="43" spans="1:30" x14ac:dyDescent="0.15">
      <c r="E43" s="66"/>
      <c r="F43" s="67"/>
      <c r="G43" s="50"/>
      <c r="H43" s="51"/>
      <c r="I43" s="52"/>
      <c r="J43" s="64"/>
      <c r="K43" s="65"/>
      <c r="O43" s="53"/>
      <c r="R43" s="68"/>
      <c r="U43" s="54"/>
      <c r="V43" s="55"/>
      <c r="W43" s="56"/>
      <c r="X43" s="57"/>
      <c r="Y43" s="58"/>
      <c r="Z43" s="59"/>
      <c r="AA43" s="60"/>
      <c r="AB43" s="61"/>
      <c r="AC43" s="62"/>
      <c r="AD43" s="63"/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4</v>
      </c>
      <c r="C3" t="s">
        <v>73</v>
      </c>
      <c r="D3" t="s">
        <v>74</v>
      </c>
      <c r="E3" t="s">
        <v>75</v>
      </c>
      <c r="F3" t="s">
        <v>146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77"/>
      <c r="V5" s="78"/>
      <c r="W5" s="79"/>
      <c r="X5" s="80"/>
      <c r="Y5" s="81"/>
      <c r="Z5" s="82"/>
      <c r="AA5" s="83"/>
      <c r="AB5" s="84"/>
      <c r="AC5" s="85"/>
      <c r="AD5" s="86"/>
    </row>
    <row r="6" spans="1:30" x14ac:dyDescent="0.15">
      <c r="A6" t="s">
        <v>93</v>
      </c>
      <c r="B6" t="s">
        <v>94</v>
      </c>
      <c r="D6" t="s">
        <v>95</v>
      </c>
      <c r="E6" s="89">
        <v>95932.616397577207</v>
      </c>
      <c r="F6" s="90">
        <v>1265476.06087106</v>
      </c>
      <c r="G6" s="73">
        <v>7.5807531539983999E-2</v>
      </c>
      <c r="H6" s="74">
        <v>2.5</v>
      </c>
      <c r="I6" s="75">
        <v>2.25913013807327</v>
      </c>
      <c r="J6" s="87">
        <v>-9.6347944770690003E-4</v>
      </c>
      <c r="K6" s="88">
        <v>0</v>
      </c>
      <c r="M6" t="s">
        <v>96</v>
      </c>
      <c r="N6" t="s">
        <v>97</v>
      </c>
      <c r="O6" s="76">
        <v>5.2869501113891602</v>
      </c>
      <c r="P6" t="s">
        <v>93</v>
      </c>
      <c r="Q6" t="s">
        <v>72</v>
      </c>
      <c r="R6" s="91" t="s">
        <v>72</v>
      </c>
      <c r="U6" s="77"/>
      <c r="V6" s="78"/>
      <c r="W6" s="79"/>
      <c r="X6" s="80"/>
      <c r="Y6" s="81"/>
      <c r="Z6" s="82"/>
      <c r="AA6" s="83"/>
      <c r="AB6" s="84"/>
      <c r="AC6" s="85"/>
      <c r="AD6" s="86"/>
    </row>
    <row r="7" spans="1:30" x14ac:dyDescent="0.15">
      <c r="A7" t="s">
        <v>98</v>
      </c>
      <c r="B7" t="s">
        <v>94</v>
      </c>
      <c r="D7" t="s">
        <v>95</v>
      </c>
      <c r="E7" s="89">
        <v>193117.79753206001</v>
      </c>
      <c r="F7" s="90">
        <v>1148670.39216849</v>
      </c>
      <c r="G7" s="94">
        <v>0.168122900049236</v>
      </c>
      <c r="H7" s="74">
        <v>5</v>
      </c>
      <c r="I7" s="93">
        <v>5.0301593400444702</v>
      </c>
      <c r="J7" s="87">
        <v>6.031868008895E-5</v>
      </c>
      <c r="K7" s="88">
        <v>0</v>
      </c>
      <c r="M7" t="s">
        <v>99</v>
      </c>
      <c r="N7" t="s">
        <v>97</v>
      </c>
      <c r="O7" s="76">
        <v>5.2857165336608798</v>
      </c>
      <c r="P7" t="s">
        <v>98</v>
      </c>
      <c r="Q7" t="s">
        <v>72</v>
      </c>
      <c r="R7" s="91" t="s">
        <v>72</v>
      </c>
      <c r="U7" s="77"/>
      <c r="V7" s="78"/>
      <c r="W7" s="79"/>
      <c r="X7" s="80"/>
      <c r="Y7" s="81"/>
      <c r="Z7" s="82"/>
      <c r="AA7" s="83"/>
      <c r="AB7" s="84"/>
      <c r="AC7" s="85"/>
      <c r="AD7" s="86"/>
    </row>
    <row r="8" spans="1:30" x14ac:dyDescent="0.15">
      <c r="A8" t="s">
        <v>100</v>
      </c>
      <c r="B8" t="s">
        <v>94</v>
      </c>
      <c r="D8" t="s">
        <v>95</v>
      </c>
      <c r="E8" s="89">
        <v>379777.64956438798</v>
      </c>
      <c r="F8" s="90">
        <v>1114762.5542158801</v>
      </c>
      <c r="G8" s="73">
        <v>0.34068030732474902</v>
      </c>
      <c r="H8" s="74">
        <v>10</v>
      </c>
      <c r="I8" s="75">
        <v>10.2098127639374</v>
      </c>
      <c r="J8" s="87">
        <v>2.098127639374E-4</v>
      </c>
      <c r="K8" s="88">
        <v>0</v>
      </c>
      <c r="M8" t="s">
        <v>101</v>
      </c>
      <c r="N8" t="s">
        <v>97</v>
      </c>
      <c r="O8" s="76">
        <v>5.2868833541870099</v>
      </c>
      <c r="P8" t="s">
        <v>100</v>
      </c>
      <c r="Q8" t="s">
        <v>72</v>
      </c>
      <c r="R8" s="91" t="s">
        <v>72</v>
      </c>
      <c r="U8" s="77"/>
      <c r="V8" s="78"/>
      <c r="W8" s="79"/>
      <c r="X8" s="80"/>
      <c r="Y8" s="81"/>
      <c r="Z8" s="82"/>
      <c r="AA8" s="83"/>
      <c r="AB8" s="84"/>
      <c r="AC8" s="85"/>
      <c r="AD8" s="86"/>
    </row>
    <row r="9" spans="1:30" x14ac:dyDescent="0.15">
      <c r="A9" t="s">
        <v>102</v>
      </c>
      <c r="B9" t="s">
        <v>94</v>
      </c>
      <c r="D9" t="s">
        <v>95</v>
      </c>
      <c r="E9" s="89">
        <v>637453.61596368905</v>
      </c>
      <c r="F9" s="90">
        <v>928060.58970199001</v>
      </c>
      <c r="G9" s="73">
        <v>0.68686637816220897</v>
      </c>
      <c r="H9" s="74">
        <v>20</v>
      </c>
      <c r="I9" s="75">
        <v>20.601275497578801</v>
      </c>
      <c r="J9" s="87">
        <v>3.0063774878943001E-4</v>
      </c>
      <c r="K9" s="88">
        <v>0</v>
      </c>
      <c r="M9" t="s">
        <v>103</v>
      </c>
      <c r="N9" t="s">
        <v>97</v>
      </c>
      <c r="O9" s="76">
        <v>5.2863664627075204</v>
      </c>
      <c r="P9" t="s">
        <v>102</v>
      </c>
      <c r="Q9" t="s">
        <v>72</v>
      </c>
      <c r="R9" s="91" t="s">
        <v>72</v>
      </c>
      <c r="U9" s="77"/>
      <c r="V9" s="78"/>
      <c r="W9" s="79"/>
      <c r="X9" s="80"/>
      <c r="Y9" s="81"/>
      <c r="Z9" s="82"/>
      <c r="AA9" s="83"/>
      <c r="AB9" s="84"/>
      <c r="AC9" s="85"/>
      <c r="AD9" s="86"/>
    </row>
    <row r="10" spans="1:30" x14ac:dyDescent="0.15">
      <c r="A10" t="s">
        <v>104</v>
      </c>
      <c r="B10" t="s">
        <v>94</v>
      </c>
      <c r="D10" t="s">
        <v>95</v>
      </c>
      <c r="E10" s="89">
        <v>1092286.6542074</v>
      </c>
      <c r="F10" s="90">
        <v>614164.52665937704</v>
      </c>
      <c r="G10" s="73">
        <v>1.7784919297581001</v>
      </c>
      <c r="H10" s="74">
        <v>50</v>
      </c>
      <c r="I10" s="75">
        <v>53.368585317578898</v>
      </c>
      <c r="J10" s="87">
        <v>6.7371706351580004E-4</v>
      </c>
      <c r="K10" s="88">
        <v>0</v>
      </c>
      <c r="M10" t="s">
        <v>105</v>
      </c>
      <c r="N10" t="s">
        <v>97</v>
      </c>
      <c r="O10" s="76">
        <v>5.2353334426879803</v>
      </c>
      <c r="P10" t="s">
        <v>104</v>
      </c>
      <c r="Q10" t="s">
        <v>72</v>
      </c>
      <c r="R10" s="91" t="s">
        <v>72</v>
      </c>
      <c r="U10" s="77"/>
      <c r="V10" s="78"/>
      <c r="W10" s="79"/>
      <c r="X10" s="80"/>
      <c r="Y10" s="81"/>
      <c r="Z10" s="82"/>
      <c r="AA10" s="83"/>
      <c r="AB10" s="84"/>
      <c r="AC10" s="85"/>
      <c r="AD10" s="86"/>
    </row>
    <row r="11" spans="1:30" x14ac:dyDescent="0.15">
      <c r="A11" t="s">
        <v>106</v>
      </c>
      <c r="B11" t="s">
        <v>94</v>
      </c>
      <c r="D11" t="s">
        <v>95</v>
      </c>
      <c r="E11" s="89">
        <v>3294637.04386611</v>
      </c>
      <c r="F11" s="90">
        <v>1007378.2085624</v>
      </c>
      <c r="G11" s="73">
        <v>3.2705065643297599</v>
      </c>
      <c r="H11" s="74">
        <v>100</v>
      </c>
      <c r="I11" s="75">
        <v>98.15436897344</v>
      </c>
      <c r="J11" s="87">
        <v>-1.8456310265598999E-4</v>
      </c>
      <c r="K11" s="88">
        <v>0</v>
      </c>
      <c r="M11" t="s">
        <v>107</v>
      </c>
      <c r="N11" t="s">
        <v>97</v>
      </c>
      <c r="O11" s="76">
        <v>5.2356500625610298</v>
      </c>
      <c r="P11" t="s">
        <v>106</v>
      </c>
      <c r="Q11" t="s">
        <v>72</v>
      </c>
      <c r="R11" s="91" t="s">
        <v>72</v>
      </c>
      <c r="U11" s="77"/>
      <c r="V11" s="78"/>
      <c r="W11" s="79"/>
      <c r="X11" s="80"/>
      <c r="Y11" s="81"/>
      <c r="Z11" s="82"/>
      <c r="AA11" s="83"/>
      <c r="AB11" s="84"/>
      <c r="AC11" s="85"/>
      <c r="AD11" s="86"/>
    </row>
    <row r="12" spans="1:30" x14ac:dyDescent="0.15">
      <c r="A12" t="s">
        <v>108</v>
      </c>
      <c r="B12" t="s">
        <v>94</v>
      </c>
      <c r="D12" t="s">
        <v>95</v>
      </c>
      <c r="E12" s="89">
        <v>9587207.7445679605</v>
      </c>
      <c r="F12" s="90">
        <v>1451362.88794316</v>
      </c>
      <c r="G12" s="73">
        <v>6.6056586014505898</v>
      </c>
      <c r="H12" s="74">
        <v>200</v>
      </c>
      <c r="I12" s="75">
        <v>198.26558379190499</v>
      </c>
      <c r="J12" s="87">
        <v>-8.6720810404709996E-5</v>
      </c>
      <c r="K12" s="88">
        <v>0</v>
      </c>
      <c r="M12" t="s">
        <v>109</v>
      </c>
      <c r="N12" t="s">
        <v>97</v>
      </c>
      <c r="O12" s="76">
        <v>5.2871832847595197</v>
      </c>
      <c r="P12" t="s">
        <v>108</v>
      </c>
      <c r="Q12" t="s">
        <v>72</v>
      </c>
      <c r="R12" s="91" t="s">
        <v>72</v>
      </c>
      <c r="U12" s="77"/>
      <c r="V12" s="78"/>
      <c r="W12" s="79"/>
      <c r="X12" s="80"/>
      <c r="Y12" s="81"/>
      <c r="Z12" s="82"/>
      <c r="AA12" s="83"/>
      <c r="AB12" s="84"/>
      <c r="AC12" s="85"/>
      <c r="AD12" s="86"/>
    </row>
    <row r="13" spans="1:30" x14ac:dyDescent="0.15">
      <c r="A13" t="s">
        <v>110</v>
      </c>
      <c r="B13" t="s">
        <v>94</v>
      </c>
      <c r="D13" t="s">
        <v>118</v>
      </c>
      <c r="E13" s="89">
        <v>15186740.403005701</v>
      </c>
      <c r="F13" s="90">
        <v>1140712.84807793</v>
      </c>
      <c r="G13" s="73">
        <v>13.3133771821671</v>
      </c>
      <c r="H13" s="74">
        <v>400</v>
      </c>
      <c r="I13" s="75">
        <v>399.611084177441</v>
      </c>
      <c r="J13" s="87">
        <v>-9.7228955639700008E-6</v>
      </c>
      <c r="K13" s="88">
        <v>0</v>
      </c>
      <c r="M13" t="s">
        <v>111</v>
      </c>
      <c r="N13" t="s">
        <v>97</v>
      </c>
      <c r="O13" s="76">
        <v>5.2356834411620996</v>
      </c>
      <c r="P13" t="s">
        <v>110</v>
      </c>
      <c r="Q13" t="s">
        <v>72</v>
      </c>
      <c r="R13" s="91" t="s">
        <v>72</v>
      </c>
      <c r="U13" s="77"/>
      <c r="V13" s="78"/>
      <c r="W13" s="79"/>
      <c r="X13" s="80"/>
      <c r="Y13" s="81"/>
      <c r="Z13" s="82"/>
      <c r="AA13" s="83"/>
      <c r="AB13" s="84"/>
      <c r="AC13" s="85"/>
      <c r="AD13" s="86"/>
    </row>
    <row r="14" spans="1:30" x14ac:dyDescent="0.15">
      <c r="A14" t="s">
        <v>112</v>
      </c>
      <c r="B14" t="s">
        <v>113</v>
      </c>
      <c r="D14" t="s">
        <v>95</v>
      </c>
      <c r="E14" s="89">
        <v>1012365.10829647</v>
      </c>
      <c r="F14" s="90">
        <v>605212.42368809797</v>
      </c>
      <c r="G14" s="73">
        <v>1.67274343465594</v>
      </c>
      <c r="H14" s="74">
        <v>50</v>
      </c>
      <c r="I14" s="75">
        <v>50.194334131404801</v>
      </c>
      <c r="J14" s="87">
        <v>3.8866826280959998E-5</v>
      </c>
      <c r="K14" s="88">
        <v>8.0886464196225003E-4</v>
      </c>
      <c r="M14" t="s">
        <v>114</v>
      </c>
      <c r="N14" t="s">
        <v>97</v>
      </c>
      <c r="O14" s="76">
        <v>5.4402666091918901</v>
      </c>
      <c r="P14" t="s">
        <v>112</v>
      </c>
      <c r="Q14" t="s">
        <v>72</v>
      </c>
      <c r="R14" s="91" t="s">
        <v>72</v>
      </c>
      <c r="U14" s="77"/>
      <c r="V14" s="78"/>
      <c r="W14" s="79"/>
      <c r="X14" s="80"/>
      <c r="Y14" s="81"/>
      <c r="Z14" s="82"/>
      <c r="AA14" s="83"/>
      <c r="AB14" s="84"/>
      <c r="AC14" s="85"/>
      <c r="AD14" s="86"/>
    </row>
    <row r="15" spans="1:30" x14ac:dyDescent="0.15">
      <c r="A15" t="s">
        <v>115</v>
      </c>
      <c r="B15" t="s">
        <v>113</v>
      </c>
      <c r="D15" t="s">
        <v>118</v>
      </c>
      <c r="E15" s="89">
        <v>484871.238730365</v>
      </c>
      <c r="F15" s="90">
        <v>309830.86890961498</v>
      </c>
      <c r="G15" s="73">
        <v>1.56495458453435</v>
      </c>
      <c r="H15" s="74">
        <v>50</v>
      </c>
      <c r="I15" s="75">
        <v>46.958837635457002</v>
      </c>
      <c r="J15" s="87">
        <v>-6.0823247290859998E-4</v>
      </c>
      <c r="K15" s="88">
        <v>8.0886464196225003E-4</v>
      </c>
      <c r="M15" t="s">
        <v>114</v>
      </c>
      <c r="N15" t="s">
        <v>97</v>
      </c>
      <c r="O15" s="76">
        <v>5.7478666305541903</v>
      </c>
      <c r="P15" t="s">
        <v>112</v>
      </c>
      <c r="Q15" t="s">
        <v>72</v>
      </c>
      <c r="R15" s="91" t="s">
        <v>72</v>
      </c>
      <c r="U15" s="77"/>
      <c r="V15" s="78"/>
      <c r="W15" s="79"/>
      <c r="X15" s="80"/>
      <c r="Y15" s="81"/>
      <c r="Z15" s="82"/>
      <c r="AA15" s="83"/>
      <c r="AB15" s="84"/>
      <c r="AC15" s="85"/>
      <c r="AD15" s="86"/>
    </row>
    <row r="16" spans="1:30" x14ac:dyDescent="0.15">
      <c r="A16" t="s">
        <v>116</v>
      </c>
      <c r="B16" t="s">
        <v>113</v>
      </c>
      <c r="D16" t="s">
        <v>118</v>
      </c>
      <c r="E16" s="89">
        <v>997136.59143260098</v>
      </c>
      <c r="F16" s="90">
        <v>542933.40030893998</v>
      </c>
      <c r="G16" s="73">
        <v>1.83657257200461</v>
      </c>
      <c r="H16" s="74">
        <v>50</v>
      </c>
      <c r="I16" s="75">
        <v>55.111991191739399</v>
      </c>
      <c r="J16" s="87">
        <v>1.0223982383478799E-3</v>
      </c>
      <c r="K16" s="88">
        <v>8.0886464196225003E-4</v>
      </c>
      <c r="M16" t="s">
        <v>114</v>
      </c>
      <c r="N16" t="s">
        <v>97</v>
      </c>
      <c r="O16" s="76">
        <v>6.3613333702087402</v>
      </c>
      <c r="P16" t="s">
        <v>112</v>
      </c>
      <c r="Q16" t="s">
        <v>72</v>
      </c>
      <c r="R16" s="91" t="s">
        <v>72</v>
      </c>
      <c r="U16" s="77"/>
      <c r="V16" s="78"/>
      <c r="W16" s="79"/>
      <c r="X16" s="80"/>
      <c r="Y16" s="81"/>
      <c r="Z16" s="82"/>
      <c r="AA16" s="83"/>
      <c r="AB16" s="84"/>
      <c r="AC16" s="85"/>
      <c r="AD16" s="86"/>
    </row>
    <row r="17" spans="1:30" x14ac:dyDescent="0.15">
      <c r="A17" t="s">
        <v>27</v>
      </c>
      <c r="B17" t="s">
        <v>117</v>
      </c>
      <c r="D17" t="s">
        <v>118</v>
      </c>
      <c r="E17" s="89">
        <v>179.23165660405201</v>
      </c>
      <c r="F17" s="90">
        <v>1287694.3364375201</v>
      </c>
      <c r="G17" s="73">
        <v>1.3918804450099999E-4</v>
      </c>
      <c r="H17" s="74"/>
      <c r="I17" s="92">
        <v>4.1673563323811301E-3</v>
      </c>
      <c r="J17" s="87"/>
      <c r="K17" s="88"/>
      <c r="M17" t="s">
        <v>119</v>
      </c>
      <c r="N17" t="s">
        <v>97</v>
      </c>
      <c r="O17" s="76">
        <v>5.1337165832519496</v>
      </c>
      <c r="P17" t="s">
        <v>27</v>
      </c>
      <c r="Q17" t="s">
        <v>120</v>
      </c>
      <c r="R17" s="91" t="s">
        <v>197</v>
      </c>
      <c r="U17" s="77"/>
      <c r="V17" s="78"/>
      <c r="W17" s="79"/>
      <c r="X17" s="80"/>
      <c r="Y17" s="81"/>
      <c r="Z17" s="82"/>
      <c r="AA17" s="83"/>
      <c r="AB17" s="84"/>
      <c r="AC17" s="85"/>
      <c r="AD17" s="86"/>
    </row>
    <row r="18" spans="1:30" x14ac:dyDescent="0.15">
      <c r="A18" t="s">
        <v>28</v>
      </c>
      <c r="B18" t="s">
        <v>117</v>
      </c>
      <c r="D18" t="s">
        <v>118</v>
      </c>
      <c r="E18" s="89">
        <v>22923.528032341499</v>
      </c>
      <c r="F18" s="90">
        <v>314420.692789566</v>
      </c>
      <c r="G18" s="73">
        <v>7.2907186320855993E-2</v>
      </c>
      <c r="H18" s="74"/>
      <c r="I18" s="92">
        <v>2.1828758761542</v>
      </c>
      <c r="J18" s="87"/>
      <c r="K18" s="88"/>
      <c r="M18" t="s">
        <v>119</v>
      </c>
      <c r="N18" t="s">
        <v>97</v>
      </c>
      <c r="O18" s="76">
        <v>5.2875499725341797</v>
      </c>
      <c r="P18" t="s">
        <v>28</v>
      </c>
      <c r="Q18" t="s">
        <v>120</v>
      </c>
      <c r="R18" s="91" t="s">
        <v>198</v>
      </c>
      <c r="U18" s="77"/>
      <c r="V18" s="78"/>
      <c r="W18" s="79"/>
      <c r="X18" s="80"/>
      <c r="Y18" s="81"/>
      <c r="Z18" s="82"/>
      <c r="AA18" s="83"/>
      <c r="AB18" s="84"/>
      <c r="AC18" s="85"/>
      <c r="AD18" s="86"/>
    </row>
    <row r="19" spans="1:30" x14ac:dyDescent="0.15">
      <c r="A19" t="s">
        <v>29</v>
      </c>
      <c r="B19" t="s">
        <v>117</v>
      </c>
      <c r="D19" t="s">
        <v>153</v>
      </c>
      <c r="E19" s="89">
        <v>18929.4230346238</v>
      </c>
      <c r="F19" s="90">
        <v>291982.27012440999</v>
      </c>
      <c r="G19" s="73">
        <v>6.4830727655340994E-2</v>
      </c>
      <c r="H19" s="74"/>
      <c r="I19" s="92">
        <v>1.9410628577759801</v>
      </c>
      <c r="J19" s="87"/>
      <c r="K19" s="88"/>
      <c r="M19" t="s">
        <v>119</v>
      </c>
      <c r="N19" t="s">
        <v>97</v>
      </c>
      <c r="O19" s="76">
        <v>5.1329832077026296</v>
      </c>
      <c r="P19" t="s">
        <v>29</v>
      </c>
      <c r="Q19" t="s">
        <v>120</v>
      </c>
      <c r="R19" s="91" t="s">
        <v>199</v>
      </c>
      <c r="U19" s="77"/>
      <c r="V19" s="78"/>
      <c r="W19" s="79"/>
      <c r="X19" s="80"/>
      <c r="Y19" s="81"/>
      <c r="Z19" s="82"/>
      <c r="AA19" s="83"/>
      <c r="AB19" s="84"/>
      <c r="AC19" s="85"/>
      <c r="AD19" s="86"/>
    </row>
    <row r="20" spans="1:30" x14ac:dyDescent="0.15">
      <c r="A20" t="s">
        <v>30</v>
      </c>
      <c r="B20" t="s">
        <v>117</v>
      </c>
      <c r="D20" t="s">
        <v>153</v>
      </c>
      <c r="E20" s="89">
        <v>32141.9028253176</v>
      </c>
      <c r="F20" s="90">
        <v>367716.30954680103</v>
      </c>
      <c r="G20" s="73">
        <v>8.7409511057399997E-2</v>
      </c>
      <c r="H20" s="74"/>
      <c r="I20" s="92">
        <v>2.6170823846352498</v>
      </c>
      <c r="J20" s="87"/>
      <c r="K20" s="88"/>
      <c r="M20" t="s">
        <v>119</v>
      </c>
      <c r="N20" t="s">
        <v>97</v>
      </c>
      <c r="O20" s="76">
        <v>5.2869167327880797</v>
      </c>
      <c r="P20" t="s">
        <v>30</v>
      </c>
      <c r="Q20" t="s">
        <v>120</v>
      </c>
      <c r="R20" s="91" t="s">
        <v>200</v>
      </c>
      <c r="U20" s="77"/>
      <c r="V20" s="78"/>
      <c r="W20" s="79"/>
      <c r="X20" s="80"/>
      <c r="Y20" s="81"/>
      <c r="Z20" s="82"/>
      <c r="AA20" s="83"/>
      <c r="AB20" s="84"/>
      <c r="AC20" s="85"/>
      <c r="AD20" s="86"/>
    </row>
    <row r="21" spans="1:30" x14ac:dyDescent="0.15">
      <c r="A21" t="s">
        <v>31</v>
      </c>
      <c r="B21" t="s">
        <v>117</v>
      </c>
      <c r="D21" t="s">
        <v>153</v>
      </c>
      <c r="E21" s="89">
        <v>18178.7470947455</v>
      </c>
      <c r="F21" s="90">
        <v>336520.506876164</v>
      </c>
      <c r="G21" s="73">
        <v>5.4019730516557E-2</v>
      </c>
      <c r="H21" s="74"/>
      <c r="I21" s="92">
        <v>1.6173764553469101</v>
      </c>
      <c r="J21" s="87"/>
      <c r="K21" s="88"/>
      <c r="M21" t="s">
        <v>119</v>
      </c>
      <c r="N21" t="s">
        <v>97</v>
      </c>
      <c r="O21" s="76">
        <v>5.1839666366577104</v>
      </c>
      <c r="P21" t="s">
        <v>31</v>
      </c>
      <c r="Q21" t="s">
        <v>120</v>
      </c>
      <c r="R21" s="91" t="s">
        <v>201</v>
      </c>
      <c r="U21" s="77"/>
      <c r="V21" s="78"/>
      <c r="W21" s="79"/>
      <c r="X21" s="80"/>
      <c r="Y21" s="81"/>
      <c r="Z21" s="82"/>
      <c r="AA21" s="83"/>
      <c r="AB21" s="84"/>
      <c r="AC21" s="85"/>
      <c r="AD21" s="86"/>
    </row>
    <row r="22" spans="1:30" x14ac:dyDescent="0.15">
      <c r="A22" t="s">
        <v>32</v>
      </c>
      <c r="B22" t="s">
        <v>117</v>
      </c>
      <c r="D22" t="s">
        <v>153</v>
      </c>
      <c r="E22" s="89">
        <v>16987.110452779802</v>
      </c>
      <c r="F22" s="90">
        <v>333314.21204864298</v>
      </c>
      <c r="G22" s="73">
        <v>5.0964254864418003E-2</v>
      </c>
      <c r="H22" s="74"/>
      <c r="I22" s="92">
        <v>1.52589405933347</v>
      </c>
      <c r="J22" s="87"/>
      <c r="K22" s="88"/>
      <c r="M22" t="s">
        <v>119</v>
      </c>
      <c r="N22" t="s">
        <v>97</v>
      </c>
      <c r="O22" s="76">
        <v>5.2349333763122496</v>
      </c>
      <c r="P22" t="s">
        <v>32</v>
      </c>
      <c r="Q22" t="s">
        <v>120</v>
      </c>
      <c r="R22" s="91" t="s">
        <v>202</v>
      </c>
      <c r="U22" s="77"/>
      <c r="V22" s="78"/>
      <c r="W22" s="79"/>
      <c r="X22" s="80"/>
      <c r="Y22" s="81"/>
      <c r="Z22" s="82"/>
      <c r="AA22" s="83"/>
      <c r="AB22" s="84"/>
      <c r="AC22" s="85"/>
      <c r="AD22" s="86"/>
    </row>
    <row r="23" spans="1:30" x14ac:dyDescent="0.15">
      <c r="A23" t="s">
        <v>33</v>
      </c>
      <c r="B23" t="s">
        <v>117</v>
      </c>
      <c r="D23" t="s">
        <v>153</v>
      </c>
      <c r="E23" s="89">
        <v>47519.766442827196</v>
      </c>
      <c r="F23" s="90">
        <v>443541.579508172</v>
      </c>
      <c r="G23" s="73">
        <v>0.10713711777714301</v>
      </c>
      <c r="H23" s="74"/>
      <c r="I23" s="92">
        <v>3.2077363239227901</v>
      </c>
      <c r="J23" s="87"/>
      <c r="K23" s="88"/>
      <c r="M23" t="s">
        <v>119</v>
      </c>
      <c r="N23" t="s">
        <v>97</v>
      </c>
      <c r="O23" s="76">
        <v>5.2348833084106401</v>
      </c>
      <c r="P23" t="s">
        <v>33</v>
      </c>
      <c r="Q23" t="s">
        <v>120</v>
      </c>
      <c r="R23" s="91" t="s">
        <v>203</v>
      </c>
      <c r="U23" s="77"/>
      <c r="V23" s="78"/>
      <c r="W23" s="79"/>
      <c r="X23" s="80"/>
      <c r="Y23" s="81"/>
      <c r="Z23" s="82"/>
      <c r="AA23" s="83"/>
      <c r="AB23" s="84"/>
      <c r="AC23" s="85"/>
      <c r="AD23" s="86"/>
    </row>
    <row r="24" spans="1:30" x14ac:dyDescent="0.15">
      <c r="A24" t="s">
        <v>34</v>
      </c>
      <c r="B24" t="s">
        <v>117</v>
      </c>
      <c r="D24" t="s">
        <v>153</v>
      </c>
      <c r="E24" s="89">
        <v>17136.144858970099</v>
      </c>
      <c r="F24" s="90">
        <v>181873.192889912</v>
      </c>
      <c r="G24" s="73">
        <v>9.4220289349308997E-2</v>
      </c>
      <c r="H24" s="74"/>
      <c r="I24" s="92">
        <v>2.82100032992276</v>
      </c>
      <c r="J24" s="87"/>
      <c r="K24" s="88"/>
      <c r="M24" t="s">
        <v>119</v>
      </c>
      <c r="N24" t="s">
        <v>97</v>
      </c>
      <c r="O24" s="76">
        <v>5.1324667930603001</v>
      </c>
      <c r="P24" t="s">
        <v>34</v>
      </c>
      <c r="Q24" t="s">
        <v>120</v>
      </c>
      <c r="R24" s="91" t="s">
        <v>204</v>
      </c>
      <c r="U24" s="77"/>
      <c r="V24" s="78"/>
      <c r="W24" s="79"/>
      <c r="X24" s="80"/>
      <c r="Y24" s="81"/>
      <c r="Z24" s="82"/>
      <c r="AA24" s="83"/>
      <c r="AB24" s="84"/>
      <c r="AC24" s="85"/>
      <c r="AD24" s="86"/>
    </row>
    <row r="25" spans="1:30" x14ac:dyDescent="0.15">
      <c r="A25" t="s">
        <v>35</v>
      </c>
      <c r="B25" t="s">
        <v>117</v>
      </c>
      <c r="D25" t="s">
        <v>153</v>
      </c>
      <c r="E25" s="89">
        <v>23886.964282906902</v>
      </c>
      <c r="F25" s="90">
        <v>415932.43069306703</v>
      </c>
      <c r="G25" s="73">
        <v>5.7429915342508998E-2</v>
      </c>
      <c r="H25" s="74"/>
      <c r="I25" s="92">
        <v>1.7194790129334501</v>
      </c>
      <c r="J25" s="87"/>
      <c r="K25" s="88"/>
      <c r="M25" t="s">
        <v>119</v>
      </c>
      <c r="N25" t="s">
        <v>97</v>
      </c>
      <c r="O25" s="76">
        <v>5.28641653060913</v>
      </c>
      <c r="P25" t="s">
        <v>35</v>
      </c>
      <c r="Q25" t="s">
        <v>120</v>
      </c>
      <c r="R25" s="91" t="s">
        <v>205</v>
      </c>
      <c r="U25" s="77"/>
      <c r="V25" s="78"/>
      <c r="W25" s="79"/>
      <c r="X25" s="80"/>
      <c r="Y25" s="81"/>
      <c r="Z25" s="82"/>
      <c r="AA25" s="83"/>
      <c r="AB25" s="84"/>
      <c r="AC25" s="85"/>
      <c r="AD25" s="86"/>
    </row>
    <row r="26" spans="1:30" x14ac:dyDescent="0.15">
      <c r="A26" t="s">
        <v>36</v>
      </c>
      <c r="B26" t="s">
        <v>117</v>
      </c>
      <c r="D26" t="s">
        <v>153</v>
      </c>
      <c r="E26" s="89">
        <v>32666.360590092201</v>
      </c>
      <c r="F26" s="90">
        <v>323953.70524605497</v>
      </c>
      <c r="G26" s="73">
        <v>0.100836508615578</v>
      </c>
      <c r="H26" s="74"/>
      <c r="I26" s="92">
        <v>3.0190930853354598</v>
      </c>
      <c r="J26" s="87"/>
      <c r="K26" s="88"/>
      <c r="M26" t="s">
        <v>119</v>
      </c>
      <c r="N26" t="s">
        <v>97</v>
      </c>
      <c r="O26" s="76">
        <v>5.2863335609436</v>
      </c>
      <c r="P26" t="s">
        <v>36</v>
      </c>
      <c r="Q26" t="s">
        <v>120</v>
      </c>
      <c r="R26" s="91" t="s">
        <v>206</v>
      </c>
      <c r="U26" s="77"/>
      <c r="V26" s="78"/>
      <c r="W26" s="79"/>
      <c r="X26" s="80"/>
      <c r="Y26" s="81"/>
      <c r="Z26" s="82"/>
      <c r="AA26" s="83"/>
      <c r="AB26" s="84"/>
      <c r="AC26" s="85"/>
      <c r="AD26" s="86"/>
    </row>
    <row r="27" spans="1:30" x14ac:dyDescent="0.15">
      <c r="A27" t="s">
        <v>37</v>
      </c>
      <c r="B27" t="s">
        <v>117</v>
      </c>
      <c r="D27" t="s">
        <v>153</v>
      </c>
      <c r="E27" s="89">
        <v>31300.879694498399</v>
      </c>
      <c r="F27" s="90">
        <v>423836.39303523599</v>
      </c>
      <c r="G27" s="73">
        <v>7.3851326145785004E-2</v>
      </c>
      <c r="H27" s="74"/>
      <c r="I27" s="92">
        <v>2.2111438721029701</v>
      </c>
      <c r="J27" s="87"/>
      <c r="K27" s="88"/>
      <c r="M27" t="s">
        <v>119</v>
      </c>
      <c r="N27" t="s">
        <v>97</v>
      </c>
      <c r="O27" s="76">
        <v>5.2868165969848597</v>
      </c>
      <c r="P27" t="s">
        <v>37</v>
      </c>
      <c r="Q27" t="s">
        <v>120</v>
      </c>
      <c r="R27" s="91" t="s">
        <v>207</v>
      </c>
      <c r="U27" s="77"/>
      <c r="V27" s="78"/>
      <c r="W27" s="79"/>
      <c r="X27" s="80"/>
      <c r="Y27" s="81"/>
      <c r="Z27" s="82"/>
      <c r="AA27" s="83"/>
      <c r="AB27" s="84"/>
      <c r="AC27" s="85"/>
      <c r="AD27" s="86"/>
    </row>
    <row r="28" spans="1:30" x14ac:dyDescent="0.15">
      <c r="A28" t="s">
        <v>38</v>
      </c>
      <c r="B28" t="s">
        <v>117</v>
      </c>
      <c r="D28" t="s">
        <v>153</v>
      </c>
      <c r="E28" s="89">
        <v>16202.595693789101</v>
      </c>
      <c r="F28" s="90">
        <v>324892.22338285297</v>
      </c>
      <c r="G28" s="73">
        <v>4.9870678728730002E-2</v>
      </c>
      <c r="H28" s="74"/>
      <c r="I28" s="92">
        <v>1.49315186908043</v>
      </c>
      <c r="J28" s="87"/>
      <c r="K28" s="88"/>
      <c r="M28" t="s">
        <v>119</v>
      </c>
      <c r="N28" t="s">
        <v>97</v>
      </c>
      <c r="O28" s="76">
        <v>5.3372831344604403</v>
      </c>
      <c r="P28" t="s">
        <v>38</v>
      </c>
      <c r="Q28" t="s">
        <v>120</v>
      </c>
      <c r="R28" s="91" t="s">
        <v>208</v>
      </c>
      <c r="U28" s="77"/>
      <c r="V28" s="78"/>
      <c r="W28" s="79"/>
      <c r="X28" s="80"/>
      <c r="Y28" s="81"/>
      <c r="Z28" s="82"/>
      <c r="AA28" s="83"/>
      <c r="AB28" s="84"/>
      <c r="AC28" s="85"/>
      <c r="AD28" s="86"/>
    </row>
    <row r="29" spans="1:30" x14ac:dyDescent="0.15">
      <c r="A29" t="s">
        <v>39</v>
      </c>
      <c r="B29" t="s">
        <v>117</v>
      </c>
      <c r="D29" t="s">
        <v>153</v>
      </c>
      <c r="E29" s="89">
        <v>37285.8833232896</v>
      </c>
      <c r="F29" s="90">
        <v>318921.34612234699</v>
      </c>
      <c r="G29" s="73">
        <v>0.116912473174454</v>
      </c>
      <c r="H29" s="74"/>
      <c r="I29" s="92">
        <v>3.5004151194494302</v>
      </c>
      <c r="J29" s="87"/>
      <c r="K29" s="88"/>
      <c r="M29" t="s">
        <v>119</v>
      </c>
      <c r="N29" t="s">
        <v>97</v>
      </c>
      <c r="O29" s="76">
        <v>5.2356667518615696</v>
      </c>
      <c r="P29" t="s">
        <v>39</v>
      </c>
      <c r="Q29" t="s">
        <v>120</v>
      </c>
      <c r="R29" s="91" t="s">
        <v>209</v>
      </c>
      <c r="U29" s="77"/>
      <c r="V29" s="78"/>
      <c r="W29" s="79"/>
      <c r="X29" s="80"/>
      <c r="Y29" s="81"/>
      <c r="Z29" s="82"/>
      <c r="AA29" s="83"/>
      <c r="AB29" s="84"/>
      <c r="AC29" s="85"/>
      <c r="AD29" s="86"/>
    </row>
    <row r="30" spans="1:30" x14ac:dyDescent="0.15">
      <c r="A30" t="s">
        <v>40</v>
      </c>
      <c r="B30" t="s">
        <v>117</v>
      </c>
      <c r="D30" t="s">
        <v>153</v>
      </c>
      <c r="E30" s="89">
        <v>32704.8566314522</v>
      </c>
      <c r="F30" s="90">
        <v>424616.02008940501</v>
      </c>
      <c r="G30" s="73">
        <v>7.7022192013777996E-2</v>
      </c>
      <c r="H30" s="74"/>
      <c r="I30" s="92">
        <v>2.3060811061268098</v>
      </c>
      <c r="J30" s="87"/>
      <c r="K30" s="88"/>
      <c r="M30" t="s">
        <v>119</v>
      </c>
      <c r="N30" t="s">
        <v>97</v>
      </c>
      <c r="O30" s="76">
        <v>5.2353000640869096</v>
      </c>
      <c r="P30" t="s">
        <v>40</v>
      </c>
      <c r="Q30" t="s">
        <v>120</v>
      </c>
      <c r="R30" s="91" t="s">
        <v>210</v>
      </c>
      <c r="U30" s="77"/>
      <c r="V30" s="78"/>
      <c r="W30" s="79"/>
      <c r="X30" s="80"/>
      <c r="Y30" s="81"/>
      <c r="Z30" s="82"/>
      <c r="AA30" s="83"/>
      <c r="AB30" s="84"/>
      <c r="AC30" s="85"/>
      <c r="AD30" s="86"/>
    </row>
    <row r="31" spans="1:30" x14ac:dyDescent="0.15">
      <c r="A31" t="s">
        <v>41</v>
      </c>
      <c r="B31" t="s">
        <v>117</v>
      </c>
      <c r="D31" t="s">
        <v>118</v>
      </c>
      <c r="E31" s="89">
        <v>19370.924746457302</v>
      </c>
      <c r="F31" s="90">
        <v>328375.67290922097</v>
      </c>
      <c r="G31" s="73">
        <v>5.8990133388512001E-2</v>
      </c>
      <c r="H31" s="74"/>
      <c r="I31" s="92">
        <v>1.7661926841917599</v>
      </c>
      <c r="J31" s="87"/>
      <c r="K31" s="88"/>
      <c r="M31" t="s">
        <v>119</v>
      </c>
      <c r="N31" t="s">
        <v>97</v>
      </c>
      <c r="O31" s="76">
        <v>5.2865500450134197</v>
      </c>
      <c r="P31" t="s">
        <v>41</v>
      </c>
      <c r="Q31" t="s">
        <v>120</v>
      </c>
      <c r="R31" s="91" t="s">
        <v>211</v>
      </c>
      <c r="U31" s="77"/>
      <c r="V31" s="78"/>
      <c r="W31" s="79"/>
      <c r="X31" s="80"/>
      <c r="Y31" s="81"/>
      <c r="Z31" s="82"/>
      <c r="AA31" s="83"/>
      <c r="AB31" s="84"/>
      <c r="AC31" s="85"/>
      <c r="AD31" s="86"/>
    </row>
    <row r="32" spans="1:30" x14ac:dyDescent="0.15">
      <c r="A32" t="s">
        <v>42</v>
      </c>
      <c r="B32" t="s">
        <v>117</v>
      </c>
      <c r="D32" t="s">
        <v>153</v>
      </c>
      <c r="E32" s="89">
        <v>44674.939450816899</v>
      </c>
      <c r="F32" s="90">
        <v>398447.96441346302</v>
      </c>
      <c r="G32" s="73">
        <v>0.11212239348889801</v>
      </c>
      <c r="H32" s="74"/>
      <c r="I32" s="92">
        <v>3.3569978526735502</v>
      </c>
      <c r="J32" s="87"/>
      <c r="K32" s="88"/>
      <c r="M32" t="s">
        <v>119</v>
      </c>
      <c r="N32" t="s">
        <v>97</v>
      </c>
      <c r="O32" s="76">
        <v>5.38921689987182</v>
      </c>
      <c r="P32" t="s">
        <v>42</v>
      </c>
      <c r="Q32" t="s">
        <v>120</v>
      </c>
      <c r="R32" s="91" t="s">
        <v>212</v>
      </c>
      <c r="U32" s="77"/>
      <c r="V32" s="78"/>
      <c r="W32" s="79"/>
      <c r="X32" s="80"/>
      <c r="Y32" s="81"/>
      <c r="Z32" s="82"/>
      <c r="AA32" s="83"/>
      <c r="AB32" s="84"/>
      <c r="AC32" s="85"/>
      <c r="AD32" s="86"/>
    </row>
    <row r="33" spans="1:30" x14ac:dyDescent="0.15">
      <c r="A33" t="s">
        <v>43</v>
      </c>
      <c r="B33" t="s">
        <v>117</v>
      </c>
      <c r="D33" t="s">
        <v>153</v>
      </c>
      <c r="E33" s="89">
        <v>24904.753022466401</v>
      </c>
      <c r="F33" s="90">
        <v>396260.20693495998</v>
      </c>
      <c r="G33" s="73">
        <v>6.2849492799448001E-2</v>
      </c>
      <c r="H33" s="74"/>
      <c r="I33" s="92">
        <v>1.88174374274538</v>
      </c>
      <c r="J33" s="87"/>
      <c r="K33" s="88"/>
      <c r="M33" t="s">
        <v>119</v>
      </c>
      <c r="N33" t="s">
        <v>97</v>
      </c>
      <c r="O33" s="76">
        <v>5.3379831314086896</v>
      </c>
      <c r="P33" t="s">
        <v>43</v>
      </c>
      <c r="Q33" t="s">
        <v>120</v>
      </c>
      <c r="R33" s="91" t="s">
        <v>213</v>
      </c>
      <c r="U33" s="77"/>
      <c r="V33" s="78"/>
      <c r="W33" s="79"/>
      <c r="X33" s="80"/>
      <c r="Y33" s="81"/>
      <c r="Z33" s="82"/>
      <c r="AA33" s="83"/>
      <c r="AB33" s="84"/>
      <c r="AC33" s="85"/>
      <c r="AD33" s="86"/>
    </row>
    <row r="34" spans="1:30" x14ac:dyDescent="0.15">
      <c r="A34" t="s">
        <v>44</v>
      </c>
      <c r="B34" t="s">
        <v>117</v>
      </c>
      <c r="D34" t="s">
        <v>153</v>
      </c>
      <c r="E34" s="89">
        <v>29166.3319046262</v>
      </c>
      <c r="F34" s="90">
        <v>402149.12752289599</v>
      </c>
      <c r="G34" s="73">
        <v>7.2526159845929E-2</v>
      </c>
      <c r="H34" s="74"/>
      <c r="I34" s="92">
        <v>2.1714677620537102</v>
      </c>
      <c r="J34" s="87"/>
      <c r="K34" s="88"/>
      <c r="M34" t="s">
        <v>119</v>
      </c>
      <c r="N34" t="s">
        <v>97</v>
      </c>
      <c r="O34" s="76">
        <v>5.3379831314086896</v>
      </c>
      <c r="P34" t="s">
        <v>44</v>
      </c>
      <c r="Q34" t="s">
        <v>120</v>
      </c>
      <c r="R34" s="91" t="s">
        <v>214</v>
      </c>
      <c r="U34" s="77"/>
      <c r="V34" s="78"/>
      <c r="W34" s="79"/>
      <c r="X34" s="80"/>
      <c r="Y34" s="81"/>
      <c r="Z34" s="82"/>
      <c r="AA34" s="83"/>
      <c r="AB34" s="84"/>
      <c r="AC34" s="85"/>
      <c r="AD34" s="86"/>
    </row>
    <row r="35" spans="1:30" x14ac:dyDescent="0.15">
      <c r="A35" t="s">
        <v>45</v>
      </c>
      <c r="B35" t="s">
        <v>117</v>
      </c>
      <c r="D35" t="s">
        <v>153</v>
      </c>
      <c r="E35" s="89">
        <v>88257.2061963866</v>
      </c>
      <c r="F35" s="90">
        <v>454784.42335157603</v>
      </c>
      <c r="G35" s="73">
        <v>0.19406382818911599</v>
      </c>
      <c r="H35" s="74"/>
      <c r="I35" s="95">
        <v>5.8088225604201202</v>
      </c>
      <c r="J35" s="87"/>
      <c r="K35" s="88"/>
      <c r="M35" t="s">
        <v>119</v>
      </c>
      <c r="N35" t="s">
        <v>97</v>
      </c>
      <c r="O35" s="76">
        <v>5.3382334709167401</v>
      </c>
      <c r="P35" t="s">
        <v>45</v>
      </c>
      <c r="Q35" t="s">
        <v>71</v>
      </c>
      <c r="R35" s="91" t="s">
        <v>215</v>
      </c>
      <c r="U35" s="77"/>
      <c r="V35" s="78"/>
      <c r="W35" s="79"/>
      <c r="X35" s="80"/>
      <c r="Y35" s="81"/>
      <c r="Z35" s="82"/>
      <c r="AA35" s="83"/>
      <c r="AB35" s="84"/>
      <c r="AC35" s="85"/>
      <c r="AD35" s="86"/>
    </row>
    <row r="36" spans="1:30" x14ac:dyDescent="0.15">
      <c r="A36" t="s">
        <v>46</v>
      </c>
      <c r="B36" t="s">
        <v>117</v>
      </c>
      <c r="D36" t="s">
        <v>153</v>
      </c>
      <c r="E36" s="89">
        <v>34188.4736476994</v>
      </c>
      <c r="F36" s="90">
        <v>429875.21387146699</v>
      </c>
      <c r="G36" s="73">
        <v>7.9531158216350997E-2</v>
      </c>
      <c r="H36" s="74"/>
      <c r="I36" s="92">
        <v>2.3812007489776499</v>
      </c>
      <c r="J36" s="87"/>
      <c r="K36" s="88"/>
      <c r="M36" t="s">
        <v>119</v>
      </c>
      <c r="N36" t="s">
        <v>97</v>
      </c>
      <c r="O36" s="76">
        <v>5.3378167152404696</v>
      </c>
      <c r="P36" t="s">
        <v>46</v>
      </c>
      <c r="Q36" t="s">
        <v>120</v>
      </c>
      <c r="R36" s="91" t="s">
        <v>216</v>
      </c>
      <c r="U36" s="77"/>
      <c r="V36" s="78"/>
      <c r="W36" s="79"/>
      <c r="X36" s="80"/>
      <c r="Y36" s="81"/>
      <c r="Z36" s="82"/>
      <c r="AA36" s="83"/>
      <c r="AB36" s="84"/>
      <c r="AC36" s="85"/>
      <c r="AD36" s="86"/>
    </row>
    <row r="37" spans="1:30" x14ac:dyDescent="0.15">
      <c r="A37" t="s">
        <v>47</v>
      </c>
      <c r="B37" t="s">
        <v>117</v>
      </c>
      <c r="D37" t="s">
        <v>153</v>
      </c>
      <c r="E37" s="89">
        <v>31623.179437269599</v>
      </c>
      <c r="F37" s="90">
        <v>386959.02645390597</v>
      </c>
      <c r="G37" s="73">
        <v>8.1722294288014002E-2</v>
      </c>
      <c r="H37" s="74"/>
      <c r="I37" s="92">
        <v>2.4468044063613701</v>
      </c>
      <c r="J37" s="87"/>
      <c r="K37" s="88"/>
      <c r="M37" t="s">
        <v>119</v>
      </c>
      <c r="N37" t="s">
        <v>97</v>
      </c>
      <c r="O37" s="76">
        <v>5.3895168304443297</v>
      </c>
      <c r="P37" t="s">
        <v>47</v>
      </c>
      <c r="Q37" t="s">
        <v>120</v>
      </c>
      <c r="R37" s="91" t="s">
        <v>217</v>
      </c>
      <c r="U37" s="77"/>
      <c r="V37" s="78"/>
      <c r="W37" s="79"/>
      <c r="X37" s="80"/>
      <c r="Y37" s="81"/>
      <c r="Z37" s="82"/>
      <c r="AA37" s="83"/>
      <c r="AB37" s="84"/>
      <c r="AC37" s="85"/>
      <c r="AD37" s="86"/>
    </row>
    <row r="38" spans="1:30" x14ac:dyDescent="0.15">
      <c r="A38" t="s">
        <v>48</v>
      </c>
      <c r="B38" t="s">
        <v>117</v>
      </c>
      <c r="D38" t="s">
        <v>153</v>
      </c>
      <c r="E38" s="89">
        <v>30527.851398234699</v>
      </c>
      <c r="F38" s="90">
        <v>372803.70377121499</v>
      </c>
      <c r="G38" s="73">
        <v>8.1887199857245005E-2</v>
      </c>
      <c r="H38" s="74"/>
      <c r="I38" s="92">
        <v>2.45174175763061</v>
      </c>
      <c r="J38" s="87"/>
      <c r="K38" s="88"/>
      <c r="M38" t="s">
        <v>119</v>
      </c>
      <c r="N38" t="s">
        <v>97</v>
      </c>
      <c r="O38" s="76">
        <v>5.3896999359130797</v>
      </c>
      <c r="P38" t="s">
        <v>48</v>
      </c>
      <c r="Q38" t="s">
        <v>120</v>
      </c>
      <c r="R38" s="91" t="s">
        <v>218</v>
      </c>
      <c r="U38" s="77"/>
      <c r="V38" s="78"/>
      <c r="W38" s="79"/>
      <c r="X38" s="80"/>
      <c r="Y38" s="81"/>
      <c r="Z38" s="82"/>
      <c r="AA38" s="83"/>
      <c r="AB38" s="84"/>
      <c r="AC38" s="85"/>
      <c r="AD38" s="86"/>
    </row>
    <row r="39" spans="1:30" x14ac:dyDescent="0.15">
      <c r="A39" t="s">
        <v>49</v>
      </c>
      <c r="B39" t="s">
        <v>117</v>
      </c>
      <c r="D39" t="s">
        <v>153</v>
      </c>
      <c r="E39" s="89">
        <v>23353.946912003601</v>
      </c>
      <c r="F39" s="90">
        <v>352331.26714492799</v>
      </c>
      <c r="G39" s="73">
        <v>6.6284060172262002E-2</v>
      </c>
      <c r="H39" s="74"/>
      <c r="I39" s="92">
        <v>1.9845763253957001</v>
      </c>
      <c r="J39" s="87"/>
      <c r="K39" s="88"/>
      <c r="M39" t="s">
        <v>119</v>
      </c>
      <c r="N39" t="s">
        <v>97</v>
      </c>
      <c r="O39" s="76">
        <v>5.3376331329345703</v>
      </c>
      <c r="P39" t="s">
        <v>49</v>
      </c>
      <c r="Q39" t="s">
        <v>120</v>
      </c>
      <c r="R39" s="91" t="s">
        <v>219</v>
      </c>
      <c r="U39" s="77"/>
      <c r="V39" s="78"/>
      <c r="W39" s="79"/>
      <c r="X39" s="80"/>
      <c r="Y39" s="81"/>
      <c r="Z39" s="82"/>
      <c r="AA39" s="83"/>
      <c r="AB39" s="84"/>
      <c r="AC39" s="85"/>
      <c r="AD39" s="86"/>
    </row>
    <row r="40" spans="1:30" x14ac:dyDescent="0.15">
      <c r="A40" t="s">
        <v>50</v>
      </c>
      <c r="B40" t="s">
        <v>117</v>
      </c>
      <c r="D40" t="s">
        <v>153</v>
      </c>
      <c r="E40" s="89">
        <v>31436.2984885515</v>
      </c>
      <c r="F40" s="90">
        <v>356696.01898120402</v>
      </c>
      <c r="G40" s="73">
        <v>8.8131901719396E-2</v>
      </c>
      <c r="H40" s="74"/>
      <c r="I40" s="92">
        <v>2.6387111050509602</v>
      </c>
      <c r="J40" s="87"/>
      <c r="K40" s="88"/>
      <c r="M40" t="s">
        <v>119</v>
      </c>
      <c r="N40" t="s">
        <v>97</v>
      </c>
      <c r="O40" s="76">
        <v>5.3378667831420898</v>
      </c>
      <c r="P40" t="s">
        <v>50</v>
      </c>
      <c r="Q40" t="s">
        <v>120</v>
      </c>
      <c r="R40" s="91" t="s">
        <v>220</v>
      </c>
      <c r="U40" s="77"/>
      <c r="V40" s="78"/>
      <c r="W40" s="79"/>
      <c r="X40" s="80"/>
      <c r="Y40" s="81"/>
      <c r="Z40" s="82"/>
      <c r="AA40" s="83"/>
      <c r="AB40" s="84"/>
      <c r="AC40" s="85"/>
      <c r="AD40" s="86"/>
    </row>
    <row r="41" spans="1:30" x14ac:dyDescent="0.15">
      <c r="A41" t="s">
        <v>51</v>
      </c>
      <c r="B41" t="s">
        <v>117</v>
      </c>
      <c r="D41" t="s">
        <v>153</v>
      </c>
      <c r="E41" s="89">
        <v>46748.355383770002</v>
      </c>
      <c r="F41" s="90">
        <v>375649.64514545701</v>
      </c>
      <c r="G41" s="73">
        <v>0.124446691186593</v>
      </c>
      <c r="H41" s="74"/>
      <c r="I41" s="92">
        <v>3.7259931944557301</v>
      </c>
      <c r="J41" s="87"/>
      <c r="K41" s="88"/>
      <c r="M41" t="s">
        <v>119</v>
      </c>
      <c r="N41" t="s">
        <v>97</v>
      </c>
      <c r="O41" s="76">
        <v>5.38856649398803</v>
      </c>
      <c r="P41" t="s">
        <v>51</v>
      </c>
      <c r="Q41" t="s">
        <v>120</v>
      </c>
      <c r="R41" s="91" t="s">
        <v>221</v>
      </c>
      <c r="U41" s="77"/>
      <c r="V41" s="78"/>
      <c r="W41" s="79"/>
      <c r="X41" s="80"/>
      <c r="Y41" s="81"/>
      <c r="Z41" s="82"/>
      <c r="AA41" s="83"/>
      <c r="AB41" s="84"/>
      <c r="AC41" s="85"/>
      <c r="AD41" s="86"/>
    </row>
    <row r="42" spans="1:30" x14ac:dyDescent="0.15">
      <c r="E42" s="89"/>
      <c r="F42" s="90"/>
      <c r="G42" s="73"/>
      <c r="H42" s="74"/>
      <c r="I42" s="75"/>
      <c r="J42" s="87"/>
      <c r="K42" s="88"/>
      <c r="O42" s="76"/>
      <c r="R42" s="91"/>
      <c r="U42" s="77"/>
      <c r="V42" s="78"/>
      <c r="W42" s="79"/>
      <c r="X42" s="80"/>
      <c r="Y42" s="81"/>
      <c r="Z42" s="82"/>
      <c r="AA42" s="83"/>
      <c r="AB42" s="84"/>
      <c r="AC42" s="85"/>
      <c r="AD42" s="86"/>
    </row>
    <row r="43" spans="1:30" x14ac:dyDescent="0.15">
      <c r="E43" s="89"/>
      <c r="F43" s="90"/>
      <c r="G43" s="73"/>
      <c r="H43" s="74"/>
      <c r="I43" s="75"/>
      <c r="J43" s="87"/>
      <c r="K43" s="88"/>
      <c r="O43" s="76"/>
      <c r="R43" s="91"/>
      <c r="U43" s="77"/>
      <c r="V43" s="78"/>
      <c r="W43" s="79"/>
      <c r="X43" s="80"/>
      <c r="Y43" s="81"/>
      <c r="Z43" s="82"/>
      <c r="AA43" s="83"/>
      <c r="AB43" s="84"/>
      <c r="AC43" s="85"/>
      <c r="AD43" s="86"/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5</v>
      </c>
      <c r="C3" t="s">
        <v>73</v>
      </c>
      <c r="D3" t="s">
        <v>74</v>
      </c>
      <c r="E3" t="s">
        <v>75</v>
      </c>
      <c r="F3" t="s">
        <v>222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100"/>
      <c r="V5" s="101"/>
      <c r="W5" s="102"/>
      <c r="X5" s="103"/>
      <c r="Y5" s="104"/>
      <c r="Z5" s="105"/>
      <c r="AA5" s="106"/>
      <c r="AB5" s="107"/>
      <c r="AC5" s="108"/>
      <c r="AD5" s="109"/>
    </row>
    <row r="6" spans="1:30" x14ac:dyDescent="0.15">
      <c r="A6" t="s">
        <v>93</v>
      </c>
      <c r="B6" t="s">
        <v>94</v>
      </c>
      <c r="D6" t="s">
        <v>118</v>
      </c>
      <c r="E6" s="112">
        <v>73066.432255442502</v>
      </c>
      <c r="F6" s="113">
        <v>1265476.06087106</v>
      </c>
      <c r="G6" s="96">
        <v>5.7738296689032999E-2</v>
      </c>
      <c r="H6" s="97">
        <v>2.5</v>
      </c>
      <c r="I6" s="98">
        <v>2.3067654205226802</v>
      </c>
      <c r="J6" s="110">
        <v>-7.7293831790927999E-4</v>
      </c>
      <c r="K6" s="111">
        <v>0</v>
      </c>
      <c r="M6" t="s">
        <v>96</v>
      </c>
      <c r="N6" t="s">
        <v>97</v>
      </c>
      <c r="O6" s="99">
        <v>4.27325010299682</v>
      </c>
      <c r="P6" t="s">
        <v>93</v>
      </c>
      <c r="Q6" t="s">
        <v>72</v>
      </c>
      <c r="R6" s="114" t="s">
        <v>72</v>
      </c>
      <c r="U6" s="100"/>
      <c r="V6" s="101"/>
      <c r="W6" s="102"/>
      <c r="X6" s="103"/>
      <c r="Y6" s="104"/>
      <c r="Z6" s="105"/>
      <c r="AA6" s="106"/>
      <c r="AB6" s="107"/>
      <c r="AC6" s="108"/>
      <c r="AD6" s="109"/>
    </row>
    <row r="7" spans="1:30" x14ac:dyDescent="0.15">
      <c r="A7" t="s">
        <v>98</v>
      </c>
      <c r="B7" t="s">
        <v>94</v>
      </c>
      <c r="D7" t="s">
        <v>118</v>
      </c>
      <c r="E7" s="112">
        <v>144374.68067937001</v>
      </c>
      <c r="F7" s="113">
        <v>1148670.39216849</v>
      </c>
      <c r="G7" s="96">
        <v>0.125688519233804</v>
      </c>
      <c r="H7" s="97">
        <v>5</v>
      </c>
      <c r="I7" s="98">
        <v>5.0640473766235496</v>
      </c>
      <c r="J7" s="110">
        <v>1.2809475324710999E-4</v>
      </c>
      <c r="K7" s="111">
        <v>0</v>
      </c>
      <c r="M7" t="s">
        <v>99</v>
      </c>
      <c r="N7" t="s">
        <v>97</v>
      </c>
      <c r="O7" s="99">
        <v>4.2719836235046298</v>
      </c>
      <c r="P7" t="s">
        <v>98</v>
      </c>
      <c r="Q7" t="s">
        <v>72</v>
      </c>
      <c r="R7" s="114" t="s">
        <v>72</v>
      </c>
      <c r="U7" s="100"/>
      <c r="V7" s="101"/>
      <c r="W7" s="102"/>
      <c r="X7" s="103"/>
      <c r="Y7" s="104"/>
      <c r="Z7" s="105"/>
      <c r="AA7" s="106"/>
      <c r="AB7" s="107"/>
      <c r="AC7" s="108"/>
      <c r="AD7" s="109"/>
    </row>
    <row r="8" spans="1:30" x14ac:dyDescent="0.15">
      <c r="A8" t="s">
        <v>100</v>
      </c>
      <c r="B8" t="s">
        <v>94</v>
      </c>
      <c r="D8" t="s">
        <v>118</v>
      </c>
      <c r="E8" s="112">
        <v>290889.716324965</v>
      </c>
      <c r="F8" s="113">
        <v>1114762.5542158801</v>
      </c>
      <c r="G8" s="96">
        <v>0.26094320734479298</v>
      </c>
      <c r="H8" s="97">
        <v>10</v>
      </c>
      <c r="I8" s="98">
        <v>10.552407782813001</v>
      </c>
      <c r="J8" s="110">
        <v>5.5240778281306999E-4</v>
      </c>
      <c r="K8" s="111">
        <v>0</v>
      </c>
      <c r="M8" t="s">
        <v>101</v>
      </c>
      <c r="N8" t="s">
        <v>97</v>
      </c>
      <c r="O8" s="99">
        <v>4.2733664512634197</v>
      </c>
      <c r="P8" t="s">
        <v>100</v>
      </c>
      <c r="Q8" t="s">
        <v>72</v>
      </c>
      <c r="R8" s="114" t="s">
        <v>72</v>
      </c>
      <c r="U8" s="100"/>
      <c r="V8" s="101"/>
      <c r="W8" s="102"/>
      <c r="X8" s="103"/>
      <c r="Y8" s="104"/>
      <c r="Z8" s="105"/>
      <c r="AA8" s="106"/>
      <c r="AB8" s="107"/>
      <c r="AC8" s="108"/>
      <c r="AD8" s="109"/>
    </row>
    <row r="9" spans="1:30" x14ac:dyDescent="0.15">
      <c r="A9" t="s">
        <v>102</v>
      </c>
      <c r="B9" t="s">
        <v>94</v>
      </c>
      <c r="D9" t="s">
        <v>118</v>
      </c>
      <c r="E9" s="112">
        <v>460102.15039875102</v>
      </c>
      <c r="F9" s="113">
        <v>928060.58970199001</v>
      </c>
      <c r="G9" s="117">
        <v>0.49576736207115002</v>
      </c>
      <c r="H9" s="97">
        <v>20</v>
      </c>
      <c r="I9" s="116">
        <v>20.081094819224401</v>
      </c>
      <c r="J9" s="110">
        <v>4.0547409612249999E-5</v>
      </c>
      <c r="K9" s="111">
        <v>0</v>
      </c>
      <c r="M9" t="s">
        <v>103</v>
      </c>
      <c r="N9" t="s">
        <v>97</v>
      </c>
      <c r="O9" s="99">
        <v>4.2726163864135698</v>
      </c>
      <c r="P9" t="s">
        <v>102</v>
      </c>
      <c r="Q9" t="s">
        <v>72</v>
      </c>
      <c r="R9" s="114" t="s">
        <v>72</v>
      </c>
      <c r="U9" s="100"/>
      <c r="V9" s="101"/>
      <c r="W9" s="102"/>
      <c r="X9" s="103"/>
      <c r="Y9" s="104"/>
      <c r="Z9" s="105"/>
      <c r="AA9" s="106"/>
      <c r="AB9" s="107"/>
      <c r="AC9" s="108"/>
      <c r="AD9" s="109"/>
    </row>
    <row r="10" spans="1:30" x14ac:dyDescent="0.15">
      <c r="A10" t="s">
        <v>104</v>
      </c>
      <c r="B10" t="s">
        <v>94</v>
      </c>
      <c r="D10" t="s">
        <v>118</v>
      </c>
      <c r="E10" s="112">
        <v>746004.08164117904</v>
      </c>
      <c r="F10" s="113">
        <v>614164.52665937704</v>
      </c>
      <c r="G10" s="96">
        <v>1.2146648809219101</v>
      </c>
      <c r="H10" s="97">
        <v>50</v>
      </c>
      <c r="I10" s="98">
        <v>49.252495335343497</v>
      </c>
      <c r="J10" s="110">
        <v>-1.495009329313E-4</v>
      </c>
      <c r="K10" s="111">
        <v>0</v>
      </c>
      <c r="M10" t="s">
        <v>105</v>
      </c>
      <c r="N10" t="s">
        <v>97</v>
      </c>
      <c r="O10" s="99">
        <v>4.2731165885925204</v>
      </c>
      <c r="P10" t="s">
        <v>104</v>
      </c>
      <c r="Q10" t="s">
        <v>72</v>
      </c>
      <c r="R10" s="114" t="s">
        <v>72</v>
      </c>
      <c r="U10" s="100"/>
      <c r="V10" s="101"/>
      <c r="W10" s="102"/>
      <c r="X10" s="103"/>
      <c r="Y10" s="104"/>
      <c r="Z10" s="105"/>
      <c r="AA10" s="106"/>
      <c r="AB10" s="107"/>
      <c r="AC10" s="108"/>
      <c r="AD10" s="109"/>
    </row>
    <row r="11" spans="1:30" x14ac:dyDescent="0.15">
      <c r="A11" t="s">
        <v>106</v>
      </c>
      <c r="B11" t="s">
        <v>94</v>
      </c>
      <c r="D11" t="s">
        <v>118</v>
      </c>
      <c r="E11" s="112">
        <v>2453034.01865476</v>
      </c>
      <c r="F11" s="113">
        <v>1007378.2085624</v>
      </c>
      <c r="G11" s="96">
        <v>2.4350675821699501</v>
      </c>
      <c r="H11" s="97">
        <v>100</v>
      </c>
      <c r="I11" s="98">
        <v>98.773957095249898</v>
      </c>
      <c r="J11" s="110">
        <v>-1.2260429047500999E-4</v>
      </c>
      <c r="K11" s="111">
        <v>0</v>
      </c>
      <c r="M11" t="s">
        <v>107</v>
      </c>
      <c r="N11" t="s">
        <v>97</v>
      </c>
      <c r="O11" s="99">
        <v>4.2732334136962802</v>
      </c>
      <c r="P11" t="s">
        <v>106</v>
      </c>
      <c r="Q11" t="s">
        <v>72</v>
      </c>
      <c r="R11" s="114" t="s">
        <v>72</v>
      </c>
      <c r="U11" s="100"/>
      <c r="V11" s="101"/>
      <c r="W11" s="102"/>
      <c r="X11" s="103"/>
      <c r="Y11" s="104"/>
      <c r="Z11" s="105"/>
      <c r="AA11" s="106"/>
      <c r="AB11" s="107"/>
      <c r="AC11" s="108"/>
      <c r="AD11" s="109"/>
    </row>
    <row r="12" spans="1:30" x14ac:dyDescent="0.15">
      <c r="A12" t="s">
        <v>108</v>
      </c>
      <c r="B12" t="s">
        <v>94</v>
      </c>
      <c r="D12" t="s">
        <v>95</v>
      </c>
      <c r="E12" s="112">
        <v>7565729.4654613901</v>
      </c>
      <c r="F12" s="113">
        <v>1451362.88794316</v>
      </c>
      <c r="G12" s="96">
        <v>5.2128447876901003</v>
      </c>
      <c r="H12" s="97">
        <v>200</v>
      </c>
      <c r="I12" s="98">
        <v>211.49051165550401</v>
      </c>
      <c r="J12" s="110">
        <v>5.7452558277521003E-4</v>
      </c>
      <c r="K12" s="111">
        <v>0</v>
      </c>
      <c r="M12" t="s">
        <v>109</v>
      </c>
      <c r="N12" t="s">
        <v>97</v>
      </c>
      <c r="O12" s="99">
        <v>4.2739830017089799</v>
      </c>
      <c r="P12" t="s">
        <v>108</v>
      </c>
      <c r="Q12" t="s">
        <v>72</v>
      </c>
      <c r="R12" s="114" t="s">
        <v>72</v>
      </c>
      <c r="U12" s="100"/>
      <c r="V12" s="101"/>
      <c r="W12" s="102"/>
      <c r="X12" s="103"/>
      <c r="Y12" s="104"/>
      <c r="Z12" s="105"/>
      <c r="AA12" s="106"/>
      <c r="AB12" s="107"/>
      <c r="AC12" s="108"/>
      <c r="AD12" s="109"/>
    </row>
    <row r="13" spans="1:30" x14ac:dyDescent="0.15">
      <c r="A13" t="s">
        <v>110</v>
      </c>
      <c r="B13" t="s">
        <v>94</v>
      </c>
      <c r="D13" t="s">
        <v>95</v>
      </c>
      <c r="E13" s="112">
        <v>10963953.62322</v>
      </c>
      <c r="F13" s="113">
        <v>1140712.84807793</v>
      </c>
      <c r="G13" s="96">
        <v>9.6114930604086108</v>
      </c>
      <c r="H13" s="97">
        <v>400</v>
      </c>
      <c r="I13" s="98">
        <v>389.97872051471802</v>
      </c>
      <c r="J13" s="110">
        <v>-2.5053198713204003E-4</v>
      </c>
      <c r="K13" s="111">
        <v>0</v>
      </c>
      <c r="M13" t="s">
        <v>111</v>
      </c>
      <c r="N13" t="s">
        <v>97</v>
      </c>
      <c r="O13" s="99">
        <v>4.2732334136962802</v>
      </c>
      <c r="P13" t="s">
        <v>110</v>
      </c>
      <c r="Q13" t="s">
        <v>72</v>
      </c>
      <c r="R13" s="114" t="s">
        <v>72</v>
      </c>
      <c r="U13" s="100"/>
      <c r="V13" s="101"/>
      <c r="W13" s="102"/>
      <c r="X13" s="103"/>
      <c r="Y13" s="104"/>
      <c r="Z13" s="105"/>
      <c r="AA13" s="106"/>
      <c r="AB13" s="107"/>
      <c r="AC13" s="108"/>
      <c r="AD13" s="109"/>
    </row>
    <row r="14" spans="1:30" x14ac:dyDescent="0.15">
      <c r="A14" t="s">
        <v>112</v>
      </c>
      <c r="B14" t="s">
        <v>113</v>
      </c>
      <c r="D14" t="s">
        <v>118</v>
      </c>
      <c r="E14" s="112">
        <v>859919.43248082895</v>
      </c>
      <c r="F14" s="113">
        <v>605212.42368809797</v>
      </c>
      <c r="G14" s="96">
        <v>1.42085555223829</v>
      </c>
      <c r="H14" s="97">
        <v>50</v>
      </c>
      <c r="I14" s="98">
        <v>57.619293798179697</v>
      </c>
      <c r="J14" s="110">
        <v>1.5238587596359599E-3</v>
      </c>
      <c r="K14" s="111">
        <v>2.4112572282514001E-4</v>
      </c>
      <c r="M14" t="s">
        <v>114</v>
      </c>
      <c r="N14" t="s">
        <v>97</v>
      </c>
      <c r="O14" s="99">
        <v>4.47770023345947</v>
      </c>
      <c r="P14" t="s">
        <v>112</v>
      </c>
      <c r="Q14" t="s">
        <v>72</v>
      </c>
      <c r="R14" s="114" t="s">
        <v>72</v>
      </c>
      <c r="U14" s="100"/>
      <c r="V14" s="101"/>
      <c r="W14" s="102"/>
      <c r="X14" s="103"/>
      <c r="Y14" s="104"/>
      <c r="Z14" s="105"/>
      <c r="AA14" s="106"/>
      <c r="AB14" s="107"/>
      <c r="AC14" s="108"/>
      <c r="AD14" s="109"/>
    </row>
    <row r="15" spans="1:30" x14ac:dyDescent="0.15">
      <c r="A15" t="s">
        <v>115</v>
      </c>
      <c r="B15" t="s">
        <v>113</v>
      </c>
      <c r="D15" t="s">
        <v>118</v>
      </c>
      <c r="E15" s="112">
        <v>421536.751934539</v>
      </c>
      <c r="F15" s="113">
        <v>309830.86890961498</v>
      </c>
      <c r="G15" s="96">
        <v>1.3605382621107001</v>
      </c>
      <c r="H15" s="97">
        <v>50</v>
      </c>
      <c r="I15" s="98">
        <v>55.171740729459302</v>
      </c>
      <c r="J15" s="110">
        <v>1.03434814589186E-3</v>
      </c>
      <c r="K15" s="111">
        <v>2.4112572282514001E-4</v>
      </c>
      <c r="M15" t="s">
        <v>114</v>
      </c>
      <c r="N15" t="s">
        <v>97</v>
      </c>
      <c r="O15" s="99">
        <v>4.7858333587646404</v>
      </c>
      <c r="P15" t="s">
        <v>112</v>
      </c>
      <c r="Q15" t="s">
        <v>72</v>
      </c>
      <c r="R15" s="114" t="s">
        <v>72</v>
      </c>
      <c r="U15" s="100"/>
      <c r="V15" s="101"/>
      <c r="W15" s="102"/>
      <c r="X15" s="103"/>
      <c r="Y15" s="104"/>
      <c r="Z15" s="105"/>
      <c r="AA15" s="106"/>
      <c r="AB15" s="107"/>
      <c r="AC15" s="108"/>
      <c r="AD15" s="109"/>
    </row>
    <row r="16" spans="1:30" x14ac:dyDescent="0.15">
      <c r="A16" t="s">
        <v>116</v>
      </c>
      <c r="B16" t="s">
        <v>113</v>
      </c>
      <c r="D16" t="s">
        <v>118</v>
      </c>
      <c r="E16" s="112">
        <v>769243.46748335299</v>
      </c>
      <c r="F16" s="113">
        <v>542933.40030893998</v>
      </c>
      <c r="G16" s="96">
        <v>1.41682841218764</v>
      </c>
      <c r="H16" s="97">
        <v>50</v>
      </c>
      <c r="I16" s="98">
        <v>57.455880638067697</v>
      </c>
      <c r="J16" s="110">
        <v>1.49117612761355E-3</v>
      </c>
      <c r="K16" s="111">
        <v>2.4112572282514001E-4</v>
      </c>
      <c r="M16" t="s">
        <v>114</v>
      </c>
      <c r="N16" t="s">
        <v>97</v>
      </c>
      <c r="O16" s="99">
        <v>5.3991498947143501</v>
      </c>
      <c r="P16" t="s">
        <v>112</v>
      </c>
      <c r="Q16" t="s">
        <v>72</v>
      </c>
      <c r="R16" s="114" t="s">
        <v>72</v>
      </c>
      <c r="U16" s="100"/>
      <c r="V16" s="101"/>
      <c r="W16" s="102"/>
      <c r="X16" s="103"/>
      <c r="Y16" s="104"/>
      <c r="Z16" s="105"/>
      <c r="AA16" s="106"/>
      <c r="AB16" s="107"/>
      <c r="AC16" s="108"/>
      <c r="AD16" s="109"/>
    </row>
    <row r="17" spans="1:30" x14ac:dyDescent="0.15">
      <c r="A17" t="s">
        <v>27</v>
      </c>
      <c r="B17" t="s">
        <v>117</v>
      </c>
      <c r="D17" t="s">
        <v>118</v>
      </c>
      <c r="E17" s="112">
        <v>2729.94935593745</v>
      </c>
      <c r="F17" s="113">
        <v>1287694.3364375201</v>
      </c>
      <c r="G17" s="96">
        <v>2.1200290151849998E-3</v>
      </c>
      <c r="H17" s="97"/>
      <c r="I17" s="115">
        <v>8.5831255350665298E-2</v>
      </c>
      <c r="J17" s="110"/>
      <c r="K17" s="111"/>
      <c r="M17" t="s">
        <v>119</v>
      </c>
      <c r="N17" t="s">
        <v>97</v>
      </c>
      <c r="O17" s="99">
        <v>4.2737503051757804</v>
      </c>
      <c r="P17" t="s">
        <v>27</v>
      </c>
      <c r="Q17" t="s">
        <v>120</v>
      </c>
      <c r="R17" s="114" t="s">
        <v>223</v>
      </c>
      <c r="U17" s="100"/>
      <c r="V17" s="101"/>
      <c r="W17" s="102"/>
      <c r="X17" s="103"/>
      <c r="Y17" s="104"/>
      <c r="Z17" s="105"/>
      <c r="AA17" s="106"/>
      <c r="AB17" s="107"/>
      <c r="AC17" s="108"/>
      <c r="AD17" s="109"/>
    </row>
    <row r="18" spans="1:30" x14ac:dyDescent="0.15">
      <c r="A18" t="s">
        <v>28</v>
      </c>
      <c r="B18" t="s">
        <v>117</v>
      </c>
      <c r="D18" t="s">
        <v>153</v>
      </c>
      <c r="E18" s="112">
        <v>3610220.6892463602</v>
      </c>
      <c r="F18" s="113">
        <v>314420.692789566</v>
      </c>
      <c r="G18" s="96">
        <v>11.482134516072</v>
      </c>
      <c r="H18" s="97"/>
      <c r="I18" s="118">
        <v>465.88583588928702</v>
      </c>
      <c r="J18" s="110"/>
      <c r="K18" s="111"/>
      <c r="M18" t="s">
        <v>119</v>
      </c>
      <c r="N18" t="s">
        <v>97</v>
      </c>
      <c r="O18" s="99">
        <v>4.2740330696105904</v>
      </c>
      <c r="P18" t="s">
        <v>28</v>
      </c>
      <c r="Q18" t="s">
        <v>71</v>
      </c>
      <c r="R18" s="114" t="s">
        <v>224</v>
      </c>
      <c r="U18" s="100"/>
      <c r="V18" s="101"/>
      <c r="W18" s="102"/>
      <c r="X18" s="103"/>
      <c r="Y18" s="104"/>
      <c r="Z18" s="105"/>
      <c r="AA18" s="106"/>
      <c r="AB18" s="107"/>
      <c r="AC18" s="108"/>
      <c r="AD18" s="109"/>
    </row>
    <row r="19" spans="1:30" x14ac:dyDescent="0.15">
      <c r="A19" t="s">
        <v>29</v>
      </c>
      <c r="B19" t="s">
        <v>117</v>
      </c>
      <c r="D19" t="s">
        <v>153</v>
      </c>
      <c r="E19" s="112">
        <v>3339701.3707558298</v>
      </c>
      <c r="F19" s="113">
        <v>291982.27012440999</v>
      </c>
      <c r="G19" s="96">
        <v>11.438027964276101</v>
      </c>
      <c r="H19" s="97"/>
      <c r="I19" s="118">
        <v>464.09608054228801</v>
      </c>
      <c r="J19" s="110"/>
      <c r="K19" s="111"/>
      <c r="M19" t="s">
        <v>119</v>
      </c>
      <c r="N19" t="s">
        <v>97</v>
      </c>
      <c r="O19" s="99">
        <v>4.2216997146606401</v>
      </c>
      <c r="P19" t="s">
        <v>29</v>
      </c>
      <c r="Q19" t="s">
        <v>71</v>
      </c>
      <c r="R19" s="114" t="s">
        <v>225</v>
      </c>
      <c r="U19" s="100"/>
      <c r="V19" s="101"/>
      <c r="W19" s="102"/>
      <c r="X19" s="103"/>
      <c r="Y19" s="104"/>
      <c r="Z19" s="105"/>
      <c r="AA19" s="106"/>
      <c r="AB19" s="107"/>
      <c r="AC19" s="108"/>
      <c r="AD19" s="109"/>
    </row>
    <row r="20" spans="1:30" x14ac:dyDescent="0.15">
      <c r="A20" t="s">
        <v>30</v>
      </c>
      <c r="B20" t="s">
        <v>117</v>
      </c>
      <c r="D20" t="s">
        <v>153</v>
      </c>
      <c r="E20" s="112">
        <v>3314904.9554801099</v>
      </c>
      <c r="F20" s="113">
        <v>367716.30954680103</v>
      </c>
      <c r="G20" s="96">
        <v>9.0148434252634093</v>
      </c>
      <c r="H20" s="97"/>
      <c r="I20" s="118">
        <v>365.76811544696301</v>
      </c>
      <c r="J20" s="110"/>
      <c r="K20" s="111"/>
      <c r="M20" t="s">
        <v>119</v>
      </c>
      <c r="N20" t="s">
        <v>97</v>
      </c>
      <c r="O20" s="99">
        <v>4.2730164527893004</v>
      </c>
      <c r="P20" t="s">
        <v>30</v>
      </c>
      <c r="Q20" t="s">
        <v>71</v>
      </c>
      <c r="R20" s="114" t="s">
        <v>226</v>
      </c>
      <c r="U20" s="100"/>
      <c r="V20" s="101"/>
      <c r="W20" s="102"/>
      <c r="X20" s="103"/>
      <c r="Y20" s="104"/>
      <c r="Z20" s="105"/>
      <c r="AA20" s="106"/>
      <c r="AB20" s="107"/>
      <c r="AC20" s="108"/>
      <c r="AD20" s="109"/>
    </row>
    <row r="21" spans="1:30" x14ac:dyDescent="0.15">
      <c r="A21" t="s">
        <v>31</v>
      </c>
      <c r="B21" t="s">
        <v>117</v>
      </c>
      <c r="D21" t="s">
        <v>153</v>
      </c>
      <c r="E21" s="112">
        <v>4315905.78394699</v>
      </c>
      <c r="F21" s="113">
        <v>336520.506876164</v>
      </c>
      <c r="G21" s="96">
        <v>12.8250899893455</v>
      </c>
      <c r="H21" s="97"/>
      <c r="I21" s="118">
        <v>520.38027359084799</v>
      </c>
      <c r="J21" s="110"/>
      <c r="K21" s="111"/>
      <c r="M21" t="s">
        <v>119</v>
      </c>
      <c r="N21" t="s">
        <v>97</v>
      </c>
      <c r="O21" s="99">
        <v>4.2729001045226997</v>
      </c>
      <c r="P21" t="s">
        <v>31</v>
      </c>
      <c r="Q21" t="s">
        <v>71</v>
      </c>
      <c r="R21" s="114" t="s">
        <v>227</v>
      </c>
      <c r="U21" s="100"/>
      <c r="V21" s="101"/>
      <c r="W21" s="102"/>
      <c r="X21" s="103"/>
      <c r="Y21" s="104"/>
      <c r="Z21" s="105"/>
      <c r="AA21" s="106"/>
      <c r="AB21" s="107"/>
      <c r="AC21" s="108"/>
      <c r="AD21" s="109"/>
    </row>
    <row r="22" spans="1:30" x14ac:dyDescent="0.15">
      <c r="A22" t="s">
        <v>32</v>
      </c>
      <c r="B22" t="s">
        <v>117</v>
      </c>
      <c r="D22" t="s">
        <v>153</v>
      </c>
      <c r="E22" s="112">
        <v>4477680.9539194098</v>
      </c>
      <c r="F22" s="113">
        <v>333314.21204864298</v>
      </c>
      <c r="G22" s="96">
        <v>13.4338134770741</v>
      </c>
      <c r="H22" s="97"/>
      <c r="I22" s="118">
        <v>545.08105097302405</v>
      </c>
      <c r="J22" s="110"/>
      <c r="K22" s="111"/>
      <c r="M22" t="s">
        <v>119</v>
      </c>
      <c r="N22" t="s">
        <v>97</v>
      </c>
      <c r="O22" s="99">
        <v>4.2210330963134703</v>
      </c>
      <c r="P22" t="s">
        <v>32</v>
      </c>
      <c r="Q22" t="s">
        <v>71</v>
      </c>
      <c r="R22" s="114" t="s">
        <v>228</v>
      </c>
      <c r="U22" s="100"/>
      <c r="V22" s="101"/>
      <c r="W22" s="102"/>
      <c r="X22" s="103"/>
      <c r="Y22" s="104"/>
      <c r="Z22" s="105"/>
      <c r="AA22" s="106"/>
      <c r="AB22" s="107"/>
      <c r="AC22" s="108"/>
      <c r="AD22" s="109"/>
    </row>
    <row r="23" spans="1:30" x14ac:dyDescent="0.15">
      <c r="A23" t="s">
        <v>33</v>
      </c>
      <c r="B23" t="s">
        <v>117</v>
      </c>
      <c r="D23" t="s">
        <v>153</v>
      </c>
      <c r="E23" s="112">
        <v>5025629.3638915196</v>
      </c>
      <c r="F23" s="113">
        <v>443541.579508172</v>
      </c>
      <c r="G23" s="96">
        <v>11.3306837421291</v>
      </c>
      <c r="H23" s="97"/>
      <c r="I23" s="118">
        <v>459.74026745479</v>
      </c>
      <c r="J23" s="110"/>
      <c r="K23" s="111"/>
      <c r="M23" t="s">
        <v>119</v>
      </c>
      <c r="N23" t="s">
        <v>97</v>
      </c>
      <c r="O23" s="99">
        <v>4.2727499008178702</v>
      </c>
      <c r="P23" t="s">
        <v>33</v>
      </c>
      <c r="Q23" t="s">
        <v>71</v>
      </c>
      <c r="R23" s="114" t="s">
        <v>229</v>
      </c>
      <c r="U23" s="100"/>
      <c r="V23" s="101"/>
      <c r="W23" s="102"/>
      <c r="X23" s="103"/>
      <c r="Y23" s="104"/>
      <c r="Z23" s="105"/>
      <c r="AA23" s="106"/>
      <c r="AB23" s="107"/>
      <c r="AC23" s="108"/>
      <c r="AD23" s="109"/>
    </row>
    <row r="24" spans="1:30" x14ac:dyDescent="0.15">
      <c r="A24" t="s">
        <v>34</v>
      </c>
      <c r="B24" t="s">
        <v>117</v>
      </c>
      <c r="D24" t="s">
        <v>153</v>
      </c>
      <c r="E24" s="112">
        <v>2871099.3431631802</v>
      </c>
      <c r="F24" s="113">
        <v>181873.192889912</v>
      </c>
      <c r="G24" s="96">
        <v>15.786270079401101</v>
      </c>
      <c r="H24" s="97"/>
      <c r="I24" s="118">
        <v>640.53901835347096</v>
      </c>
      <c r="J24" s="110"/>
      <c r="K24" s="111"/>
      <c r="M24" t="s">
        <v>119</v>
      </c>
      <c r="N24" t="s">
        <v>97</v>
      </c>
      <c r="O24" s="99">
        <v>4.2215499877929599</v>
      </c>
      <c r="P24" t="s">
        <v>34</v>
      </c>
      <c r="Q24" t="s">
        <v>71</v>
      </c>
      <c r="R24" s="114" t="s">
        <v>230</v>
      </c>
      <c r="U24" s="100"/>
      <c r="V24" s="101"/>
      <c r="W24" s="102"/>
      <c r="X24" s="103"/>
      <c r="Y24" s="104"/>
      <c r="Z24" s="105"/>
      <c r="AA24" s="106"/>
      <c r="AB24" s="107"/>
      <c r="AC24" s="108"/>
      <c r="AD24" s="109"/>
    </row>
    <row r="25" spans="1:30" x14ac:dyDescent="0.15">
      <c r="A25" t="s">
        <v>35</v>
      </c>
      <c r="B25" t="s">
        <v>117</v>
      </c>
      <c r="D25" t="s">
        <v>153</v>
      </c>
      <c r="E25" s="112">
        <v>5571664.52848408</v>
      </c>
      <c r="F25" s="113">
        <v>415932.43069306703</v>
      </c>
      <c r="G25" s="96">
        <v>13.395600143994599</v>
      </c>
      <c r="H25" s="97"/>
      <c r="I25" s="118">
        <v>543.53043061344204</v>
      </c>
      <c r="J25" s="110"/>
      <c r="K25" s="111"/>
      <c r="M25" t="s">
        <v>119</v>
      </c>
      <c r="N25" t="s">
        <v>97</v>
      </c>
      <c r="O25" s="99">
        <v>4.3242497444152797</v>
      </c>
      <c r="P25" t="s">
        <v>35</v>
      </c>
      <c r="Q25" t="s">
        <v>71</v>
      </c>
      <c r="R25" s="114" t="s">
        <v>231</v>
      </c>
      <c r="U25" s="100"/>
      <c r="V25" s="101"/>
      <c r="W25" s="102"/>
      <c r="X25" s="103"/>
      <c r="Y25" s="104"/>
      <c r="Z25" s="105"/>
      <c r="AA25" s="106"/>
      <c r="AB25" s="107"/>
      <c r="AC25" s="108"/>
      <c r="AD25" s="109"/>
    </row>
    <row r="26" spans="1:30" x14ac:dyDescent="0.15">
      <c r="A26" t="s">
        <v>36</v>
      </c>
      <c r="B26" t="s">
        <v>117</v>
      </c>
      <c r="D26" t="s">
        <v>153</v>
      </c>
      <c r="E26" s="112">
        <v>5081764.7980494499</v>
      </c>
      <c r="F26" s="113">
        <v>323953.70524605497</v>
      </c>
      <c r="G26" s="96">
        <v>15.686700648136201</v>
      </c>
      <c r="H26" s="97"/>
      <c r="I26" s="118">
        <v>636.49869067542897</v>
      </c>
      <c r="J26" s="110"/>
      <c r="K26" s="111"/>
      <c r="M26" t="s">
        <v>119</v>
      </c>
      <c r="N26" t="s">
        <v>97</v>
      </c>
      <c r="O26" s="99">
        <v>4.2729167938232404</v>
      </c>
      <c r="P26" t="s">
        <v>36</v>
      </c>
      <c r="Q26" t="s">
        <v>71</v>
      </c>
      <c r="R26" s="114" t="s">
        <v>232</v>
      </c>
      <c r="U26" s="100"/>
      <c r="V26" s="101"/>
      <c r="W26" s="102"/>
      <c r="X26" s="103"/>
      <c r="Y26" s="104"/>
      <c r="Z26" s="105"/>
      <c r="AA26" s="106"/>
      <c r="AB26" s="107"/>
      <c r="AC26" s="108"/>
      <c r="AD26" s="109"/>
    </row>
    <row r="27" spans="1:30" x14ac:dyDescent="0.15">
      <c r="A27" t="s">
        <v>37</v>
      </c>
      <c r="B27" t="s">
        <v>117</v>
      </c>
      <c r="D27" t="s">
        <v>153</v>
      </c>
      <c r="E27" s="112">
        <v>7196865.18375195</v>
      </c>
      <c r="F27" s="113">
        <v>423836.39303523599</v>
      </c>
      <c r="G27" s="96">
        <v>16.9802907490146</v>
      </c>
      <c r="H27" s="97"/>
      <c r="I27" s="118">
        <v>688.98998064489001</v>
      </c>
      <c r="J27" s="110"/>
      <c r="K27" s="111"/>
      <c r="M27" t="s">
        <v>119</v>
      </c>
      <c r="N27" t="s">
        <v>97</v>
      </c>
      <c r="O27" s="99">
        <v>4.3243169784545898</v>
      </c>
      <c r="P27" t="s">
        <v>37</v>
      </c>
      <c r="Q27" t="s">
        <v>71</v>
      </c>
      <c r="R27" s="114" t="s">
        <v>233</v>
      </c>
      <c r="U27" s="100"/>
      <c r="V27" s="101"/>
      <c r="W27" s="102"/>
      <c r="X27" s="103"/>
      <c r="Y27" s="104"/>
      <c r="Z27" s="105"/>
      <c r="AA27" s="106"/>
      <c r="AB27" s="107"/>
      <c r="AC27" s="108"/>
      <c r="AD27" s="109"/>
    </row>
    <row r="28" spans="1:30" x14ac:dyDescent="0.15">
      <c r="A28" t="s">
        <v>38</v>
      </c>
      <c r="B28" t="s">
        <v>117</v>
      </c>
      <c r="D28" t="s">
        <v>153</v>
      </c>
      <c r="E28" s="112">
        <v>3482293.9244063301</v>
      </c>
      <c r="F28" s="113">
        <v>324892.22338285297</v>
      </c>
      <c r="G28" s="96">
        <v>10.718304944784</v>
      </c>
      <c r="H28" s="97"/>
      <c r="I28" s="118">
        <v>434.89116494483397</v>
      </c>
      <c r="J28" s="110"/>
      <c r="K28" s="111"/>
      <c r="M28" t="s">
        <v>119</v>
      </c>
      <c r="N28" t="s">
        <v>97</v>
      </c>
      <c r="O28" s="99">
        <v>4.37483358383178</v>
      </c>
      <c r="P28" t="s">
        <v>38</v>
      </c>
      <c r="Q28" t="s">
        <v>71</v>
      </c>
      <c r="R28" s="114" t="s">
        <v>234</v>
      </c>
      <c r="U28" s="100"/>
      <c r="V28" s="101"/>
      <c r="W28" s="102"/>
      <c r="X28" s="103"/>
      <c r="Y28" s="104"/>
      <c r="Z28" s="105"/>
      <c r="AA28" s="106"/>
      <c r="AB28" s="107"/>
      <c r="AC28" s="108"/>
      <c r="AD28" s="109"/>
    </row>
    <row r="29" spans="1:30" x14ac:dyDescent="0.15">
      <c r="A29" t="s">
        <v>39</v>
      </c>
      <c r="B29" t="s">
        <v>117</v>
      </c>
      <c r="D29" t="s">
        <v>153</v>
      </c>
      <c r="E29" s="112">
        <v>7444886.4300599797</v>
      </c>
      <c r="F29" s="113">
        <v>318921.34612234699</v>
      </c>
      <c r="G29" s="96">
        <v>23.3439577519026</v>
      </c>
      <c r="H29" s="97"/>
      <c r="I29" s="118">
        <v>947.21481530531298</v>
      </c>
      <c r="J29" s="110"/>
      <c r="K29" s="111"/>
      <c r="M29" t="s">
        <v>119</v>
      </c>
      <c r="N29" t="s">
        <v>97</v>
      </c>
      <c r="O29" s="99">
        <v>4.2731833457946697</v>
      </c>
      <c r="P29" t="s">
        <v>39</v>
      </c>
      <c r="Q29" t="s">
        <v>71</v>
      </c>
      <c r="R29" s="114" t="s">
        <v>235</v>
      </c>
      <c r="U29" s="100"/>
      <c r="V29" s="101"/>
      <c r="W29" s="102"/>
      <c r="X29" s="103"/>
      <c r="Y29" s="104"/>
      <c r="Z29" s="105"/>
      <c r="AA29" s="106"/>
      <c r="AB29" s="107"/>
      <c r="AC29" s="108"/>
      <c r="AD29" s="109"/>
    </row>
    <row r="30" spans="1:30" x14ac:dyDescent="0.15">
      <c r="A30" t="s">
        <v>40</v>
      </c>
      <c r="B30" t="s">
        <v>117</v>
      </c>
      <c r="D30" t="s">
        <v>153</v>
      </c>
      <c r="E30" s="112">
        <v>7941675.7353065796</v>
      </c>
      <c r="F30" s="113">
        <v>424616.02008940501</v>
      </c>
      <c r="G30" s="96">
        <v>18.703193849432299</v>
      </c>
      <c r="H30" s="97"/>
      <c r="I30" s="118">
        <v>758.90193047497803</v>
      </c>
      <c r="J30" s="110"/>
      <c r="K30" s="111"/>
      <c r="M30" t="s">
        <v>119</v>
      </c>
      <c r="N30" t="s">
        <v>97</v>
      </c>
      <c r="O30" s="99">
        <v>4.3243336677551198</v>
      </c>
      <c r="P30" t="s">
        <v>40</v>
      </c>
      <c r="Q30" t="s">
        <v>71</v>
      </c>
      <c r="R30" s="114" t="s">
        <v>236</v>
      </c>
      <c r="U30" s="100"/>
      <c r="V30" s="101"/>
      <c r="W30" s="102"/>
      <c r="X30" s="103"/>
      <c r="Y30" s="104"/>
      <c r="Z30" s="105"/>
      <c r="AA30" s="106"/>
      <c r="AB30" s="107"/>
      <c r="AC30" s="108"/>
      <c r="AD30" s="109"/>
    </row>
    <row r="31" spans="1:30" x14ac:dyDescent="0.15">
      <c r="A31" t="s">
        <v>41</v>
      </c>
      <c r="B31" t="s">
        <v>117</v>
      </c>
      <c r="D31" t="s">
        <v>153</v>
      </c>
      <c r="E31" s="112">
        <v>5213766.9462233903</v>
      </c>
      <c r="F31" s="113">
        <v>328375.67290922097</v>
      </c>
      <c r="G31" s="96">
        <v>15.8774457925959</v>
      </c>
      <c r="H31" s="97"/>
      <c r="I31" s="118">
        <v>644.238745798997</v>
      </c>
      <c r="J31" s="110"/>
      <c r="K31" s="111"/>
      <c r="M31" t="s">
        <v>119</v>
      </c>
      <c r="N31" t="s">
        <v>97</v>
      </c>
      <c r="O31" s="99">
        <v>4.3240666389465297</v>
      </c>
      <c r="P31" t="s">
        <v>41</v>
      </c>
      <c r="Q31" t="s">
        <v>71</v>
      </c>
      <c r="R31" s="114" t="s">
        <v>237</v>
      </c>
      <c r="U31" s="100"/>
      <c r="V31" s="101"/>
      <c r="W31" s="102"/>
      <c r="X31" s="103"/>
      <c r="Y31" s="104"/>
      <c r="Z31" s="105"/>
      <c r="AA31" s="106"/>
      <c r="AB31" s="107"/>
      <c r="AC31" s="108"/>
      <c r="AD31" s="109"/>
    </row>
    <row r="32" spans="1:30" x14ac:dyDescent="0.15">
      <c r="A32" t="s">
        <v>42</v>
      </c>
      <c r="B32" t="s">
        <v>117</v>
      </c>
      <c r="D32" t="s">
        <v>153</v>
      </c>
      <c r="E32" s="112">
        <v>7433936.2544115204</v>
      </c>
      <c r="F32" s="113">
        <v>398447.96441346302</v>
      </c>
      <c r="G32" s="96">
        <v>18.657232357441298</v>
      </c>
      <c r="H32" s="97"/>
      <c r="I32" s="118">
        <v>757.03690537785405</v>
      </c>
      <c r="J32" s="110"/>
      <c r="K32" s="111"/>
      <c r="M32" t="s">
        <v>119</v>
      </c>
      <c r="N32" t="s">
        <v>97</v>
      </c>
      <c r="O32" s="99">
        <v>4.3752498626708904</v>
      </c>
      <c r="P32" t="s">
        <v>42</v>
      </c>
      <c r="Q32" t="s">
        <v>71</v>
      </c>
      <c r="R32" s="114" t="s">
        <v>238</v>
      </c>
      <c r="U32" s="100"/>
      <c r="V32" s="101"/>
      <c r="W32" s="102"/>
      <c r="X32" s="103"/>
      <c r="Y32" s="104"/>
      <c r="Z32" s="105"/>
      <c r="AA32" s="106"/>
      <c r="AB32" s="107"/>
      <c r="AC32" s="108"/>
      <c r="AD32" s="109"/>
    </row>
    <row r="33" spans="1:30" x14ac:dyDescent="0.15">
      <c r="A33" t="s">
        <v>43</v>
      </c>
      <c r="B33" t="s">
        <v>117</v>
      </c>
      <c r="D33" t="s">
        <v>153</v>
      </c>
      <c r="E33" s="112">
        <v>5537672.4110687999</v>
      </c>
      <c r="F33" s="113">
        <v>396260.20693495998</v>
      </c>
      <c r="G33" s="96">
        <v>13.9748385382984</v>
      </c>
      <c r="H33" s="97"/>
      <c r="I33" s="118">
        <v>567.03476208304699</v>
      </c>
      <c r="J33" s="110"/>
      <c r="K33" s="111"/>
      <c r="M33" t="s">
        <v>119</v>
      </c>
      <c r="N33" t="s">
        <v>97</v>
      </c>
      <c r="O33" s="99">
        <v>4.3244500160217196</v>
      </c>
      <c r="P33" t="s">
        <v>43</v>
      </c>
      <c r="Q33" t="s">
        <v>71</v>
      </c>
      <c r="R33" s="114" t="s">
        <v>239</v>
      </c>
      <c r="U33" s="100"/>
      <c r="V33" s="101"/>
      <c r="W33" s="102"/>
      <c r="X33" s="103"/>
      <c r="Y33" s="104"/>
      <c r="Z33" s="105"/>
      <c r="AA33" s="106"/>
      <c r="AB33" s="107"/>
      <c r="AC33" s="108"/>
      <c r="AD33" s="109"/>
    </row>
    <row r="34" spans="1:30" x14ac:dyDescent="0.15">
      <c r="A34" t="s">
        <v>44</v>
      </c>
      <c r="B34" t="s">
        <v>117</v>
      </c>
      <c r="D34" t="s">
        <v>153</v>
      </c>
      <c r="E34" s="112">
        <v>5592354.7973863799</v>
      </c>
      <c r="F34" s="113">
        <v>402149.12752289599</v>
      </c>
      <c r="G34" s="96">
        <v>13.906171652872599</v>
      </c>
      <c r="H34" s="97"/>
      <c r="I34" s="118">
        <v>564.24839769162304</v>
      </c>
      <c r="J34" s="110"/>
      <c r="K34" s="111"/>
      <c r="M34" t="s">
        <v>119</v>
      </c>
      <c r="N34" t="s">
        <v>97</v>
      </c>
      <c r="O34" s="99">
        <v>4.3247833251953098</v>
      </c>
      <c r="P34" t="s">
        <v>44</v>
      </c>
      <c r="Q34" t="s">
        <v>71</v>
      </c>
      <c r="R34" s="114" t="s">
        <v>240</v>
      </c>
      <c r="U34" s="100"/>
      <c r="V34" s="101"/>
      <c r="W34" s="102"/>
      <c r="X34" s="103"/>
      <c r="Y34" s="104"/>
      <c r="Z34" s="105"/>
      <c r="AA34" s="106"/>
      <c r="AB34" s="107"/>
      <c r="AC34" s="108"/>
      <c r="AD34" s="109"/>
    </row>
    <row r="35" spans="1:30" x14ac:dyDescent="0.15">
      <c r="A35" t="s">
        <v>45</v>
      </c>
      <c r="B35" t="s">
        <v>117</v>
      </c>
      <c r="D35" t="s">
        <v>153</v>
      </c>
      <c r="E35" s="112">
        <v>6796038.56936091</v>
      </c>
      <c r="F35" s="113">
        <v>454784.42335157603</v>
      </c>
      <c r="G35" s="96">
        <v>14.9434286233395</v>
      </c>
      <c r="H35" s="97"/>
      <c r="I35" s="118">
        <v>606.33820370718502</v>
      </c>
      <c r="J35" s="110"/>
      <c r="K35" s="111"/>
      <c r="M35" t="s">
        <v>119</v>
      </c>
      <c r="N35" t="s">
        <v>97</v>
      </c>
      <c r="O35" s="99">
        <v>4.3247499465942303</v>
      </c>
      <c r="P35" t="s">
        <v>45</v>
      </c>
      <c r="Q35" t="s">
        <v>71</v>
      </c>
      <c r="R35" s="114" t="s">
        <v>241</v>
      </c>
      <c r="U35" s="100"/>
      <c r="V35" s="101"/>
      <c r="W35" s="102"/>
      <c r="X35" s="103"/>
      <c r="Y35" s="104"/>
      <c r="Z35" s="105"/>
      <c r="AA35" s="106"/>
      <c r="AB35" s="107"/>
      <c r="AC35" s="108"/>
      <c r="AD35" s="109"/>
    </row>
    <row r="36" spans="1:30" x14ac:dyDescent="0.15">
      <c r="A36" t="s">
        <v>46</v>
      </c>
      <c r="B36" t="s">
        <v>117</v>
      </c>
      <c r="D36" t="s">
        <v>153</v>
      </c>
      <c r="E36" s="112">
        <v>5747787.7502639303</v>
      </c>
      <c r="F36" s="113">
        <v>429875.21387146699</v>
      </c>
      <c r="G36" s="96">
        <v>13.3708284748478</v>
      </c>
      <c r="H36" s="97"/>
      <c r="I36" s="118">
        <v>542.52524599790604</v>
      </c>
      <c r="J36" s="110"/>
      <c r="K36" s="111"/>
      <c r="M36" t="s">
        <v>119</v>
      </c>
      <c r="N36" t="s">
        <v>97</v>
      </c>
      <c r="O36" s="99">
        <v>4.3754334449768004</v>
      </c>
      <c r="P36" t="s">
        <v>46</v>
      </c>
      <c r="Q36" t="s">
        <v>71</v>
      </c>
      <c r="R36" s="114" t="s">
        <v>242</v>
      </c>
      <c r="U36" s="100"/>
      <c r="V36" s="101"/>
      <c r="W36" s="102"/>
      <c r="X36" s="103"/>
      <c r="Y36" s="104"/>
      <c r="Z36" s="105"/>
      <c r="AA36" s="106"/>
      <c r="AB36" s="107"/>
      <c r="AC36" s="108"/>
      <c r="AD36" s="109"/>
    </row>
    <row r="37" spans="1:30" x14ac:dyDescent="0.15">
      <c r="A37" t="s">
        <v>47</v>
      </c>
      <c r="B37" t="s">
        <v>117</v>
      </c>
      <c r="D37" t="s">
        <v>153</v>
      </c>
      <c r="E37" s="112">
        <v>5290609.2121355003</v>
      </c>
      <c r="F37" s="113">
        <v>386959.02645390597</v>
      </c>
      <c r="G37" s="96">
        <v>13.6722723866107</v>
      </c>
      <c r="H37" s="97"/>
      <c r="I37" s="118">
        <v>554.75723491860902</v>
      </c>
      <c r="J37" s="110"/>
      <c r="K37" s="111"/>
      <c r="M37" t="s">
        <v>119</v>
      </c>
      <c r="N37" t="s">
        <v>97</v>
      </c>
      <c r="O37" s="99">
        <v>4.3757667541503897</v>
      </c>
      <c r="P37" t="s">
        <v>47</v>
      </c>
      <c r="Q37" t="s">
        <v>71</v>
      </c>
      <c r="R37" s="114" t="s">
        <v>243</v>
      </c>
      <c r="U37" s="100"/>
      <c r="V37" s="101"/>
      <c r="W37" s="102"/>
      <c r="X37" s="103"/>
      <c r="Y37" s="104"/>
      <c r="Z37" s="105"/>
      <c r="AA37" s="106"/>
      <c r="AB37" s="107"/>
      <c r="AC37" s="108"/>
      <c r="AD37" s="109"/>
    </row>
    <row r="38" spans="1:30" x14ac:dyDescent="0.15">
      <c r="A38" t="s">
        <v>48</v>
      </c>
      <c r="B38" t="s">
        <v>117</v>
      </c>
      <c r="D38" t="s">
        <v>153</v>
      </c>
      <c r="E38" s="112">
        <v>4712080.8315133797</v>
      </c>
      <c r="F38" s="113">
        <v>372803.70377121499</v>
      </c>
      <c r="G38" s="96">
        <v>12.639576226970901</v>
      </c>
      <c r="H38" s="97"/>
      <c r="I38" s="118">
        <v>512.85249745254998</v>
      </c>
      <c r="J38" s="110"/>
      <c r="K38" s="111"/>
      <c r="M38" t="s">
        <v>119</v>
      </c>
      <c r="N38" t="s">
        <v>97</v>
      </c>
      <c r="O38" s="99">
        <v>4.42745018005371</v>
      </c>
      <c r="P38" t="s">
        <v>48</v>
      </c>
      <c r="Q38" t="s">
        <v>71</v>
      </c>
      <c r="R38" s="114" t="s">
        <v>244</v>
      </c>
      <c r="U38" s="100"/>
      <c r="V38" s="101"/>
      <c r="W38" s="102"/>
      <c r="X38" s="103"/>
      <c r="Y38" s="104"/>
      <c r="Z38" s="105"/>
      <c r="AA38" s="106"/>
      <c r="AB38" s="107"/>
      <c r="AC38" s="108"/>
      <c r="AD38" s="109"/>
    </row>
    <row r="39" spans="1:30" x14ac:dyDescent="0.15">
      <c r="A39" t="s">
        <v>49</v>
      </c>
      <c r="B39" t="s">
        <v>117</v>
      </c>
      <c r="D39" t="s">
        <v>153</v>
      </c>
      <c r="E39" s="112">
        <v>5279480.62990514</v>
      </c>
      <c r="F39" s="113">
        <v>352331.26714492799</v>
      </c>
      <c r="G39" s="96">
        <v>14.9844226789372</v>
      </c>
      <c r="H39" s="97"/>
      <c r="I39" s="118">
        <v>608.00166020545498</v>
      </c>
      <c r="J39" s="110"/>
      <c r="K39" s="111"/>
      <c r="M39" t="s">
        <v>119</v>
      </c>
      <c r="N39" t="s">
        <v>97</v>
      </c>
      <c r="O39" s="99">
        <v>4.3751335144042898</v>
      </c>
      <c r="P39" t="s">
        <v>49</v>
      </c>
      <c r="Q39" t="s">
        <v>71</v>
      </c>
      <c r="R39" s="114" t="s">
        <v>245</v>
      </c>
      <c r="U39" s="100"/>
      <c r="V39" s="101"/>
      <c r="W39" s="102"/>
      <c r="X39" s="103"/>
      <c r="Y39" s="104"/>
      <c r="Z39" s="105"/>
      <c r="AA39" s="106"/>
      <c r="AB39" s="107"/>
      <c r="AC39" s="108"/>
      <c r="AD39" s="109"/>
    </row>
    <row r="40" spans="1:30" x14ac:dyDescent="0.15">
      <c r="A40" t="s">
        <v>50</v>
      </c>
      <c r="B40" t="s">
        <v>117</v>
      </c>
      <c r="D40" t="s">
        <v>153</v>
      </c>
      <c r="E40" s="112">
        <v>4444145.6193677904</v>
      </c>
      <c r="F40" s="113">
        <v>356696.01898120402</v>
      </c>
      <c r="G40" s="96">
        <v>12.459196018114101</v>
      </c>
      <c r="H40" s="97"/>
      <c r="I40" s="118">
        <v>505.53303061260999</v>
      </c>
      <c r="J40" s="110"/>
      <c r="K40" s="111"/>
      <c r="M40" t="s">
        <v>119</v>
      </c>
      <c r="N40" t="s">
        <v>97</v>
      </c>
      <c r="O40" s="99">
        <v>4.3752164840698198</v>
      </c>
      <c r="P40" t="s">
        <v>50</v>
      </c>
      <c r="Q40" t="s">
        <v>71</v>
      </c>
      <c r="R40" s="114" t="s">
        <v>246</v>
      </c>
      <c r="U40" s="100"/>
      <c r="V40" s="101"/>
      <c r="W40" s="102"/>
      <c r="X40" s="103"/>
      <c r="Y40" s="104"/>
      <c r="Z40" s="105"/>
      <c r="AA40" s="106"/>
      <c r="AB40" s="107"/>
      <c r="AC40" s="108"/>
      <c r="AD40" s="109"/>
    </row>
    <row r="41" spans="1:30" x14ac:dyDescent="0.15">
      <c r="A41" t="s">
        <v>51</v>
      </c>
      <c r="B41" t="s">
        <v>117</v>
      </c>
      <c r="D41" t="s">
        <v>153</v>
      </c>
      <c r="E41" s="112">
        <v>5698515.2138499599</v>
      </c>
      <c r="F41" s="113">
        <v>375649.64514545701</v>
      </c>
      <c r="G41" s="96">
        <v>15.169760673255499</v>
      </c>
      <c r="H41" s="97"/>
      <c r="I41" s="118">
        <v>615.52230402880605</v>
      </c>
      <c r="J41" s="110"/>
      <c r="K41" s="111"/>
      <c r="M41" t="s">
        <v>119</v>
      </c>
      <c r="N41" t="s">
        <v>97</v>
      </c>
      <c r="O41" s="99">
        <v>4.4261665344238201</v>
      </c>
      <c r="P41" t="s">
        <v>51</v>
      </c>
      <c r="Q41" t="s">
        <v>71</v>
      </c>
      <c r="R41" s="114" t="s">
        <v>247</v>
      </c>
      <c r="U41" s="100"/>
      <c r="V41" s="101"/>
      <c r="W41" s="102"/>
      <c r="X41" s="103"/>
      <c r="Y41" s="104"/>
      <c r="Z41" s="105"/>
      <c r="AA41" s="106"/>
      <c r="AB41" s="107"/>
      <c r="AC41" s="108"/>
      <c r="AD41" s="109"/>
    </row>
    <row r="42" spans="1:30" x14ac:dyDescent="0.15">
      <c r="E42" s="112"/>
      <c r="F42" s="113"/>
      <c r="G42" s="96"/>
      <c r="H42" s="97"/>
      <c r="I42" s="98"/>
      <c r="J42" s="110"/>
      <c r="K42" s="111"/>
      <c r="O42" s="99"/>
      <c r="R42" s="114"/>
      <c r="U42" s="100"/>
      <c r="V42" s="101"/>
      <c r="W42" s="102"/>
      <c r="X42" s="103"/>
      <c r="Y42" s="104"/>
      <c r="Z42" s="105"/>
      <c r="AA42" s="106"/>
      <c r="AB42" s="107"/>
      <c r="AC42" s="108"/>
      <c r="AD42" s="109"/>
    </row>
    <row r="43" spans="1:30" x14ac:dyDescent="0.15">
      <c r="E43" s="112"/>
      <c r="F43" s="113"/>
      <c r="G43" s="96"/>
      <c r="H43" s="97"/>
      <c r="I43" s="98"/>
      <c r="J43" s="110"/>
      <c r="K43" s="111"/>
      <c r="O43" s="99"/>
      <c r="R43" s="114"/>
      <c r="U43" s="100"/>
      <c r="V43" s="101"/>
      <c r="W43" s="102"/>
      <c r="X43" s="103"/>
      <c r="Y43" s="104"/>
      <c r="Z43" s="105"/>
      <c r="AA43" s="106"/>
      <c r="AB43" s="107"/>
      <c r="AC43" s="108"/>
      <c r="AD43" s="109"/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6</v>
      </c>
      <c r="C3" t="s">
        <v>73</v>
      </c>
      <c r="D3" t="s">
        <v>74</v>
      </c>
      <c r="E3" t="s">
        <v>75</v>
      </c>
      <c r="F3" t="s">
        <v>248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123"/>
      <c r="V5" s="124"/>
      <c r="W5" s="125"/>
      <c r="X5" s="126"/>
      <c r="Y5" s="127"/>
      <c r="Z5" s="128"/>
      <c r="AA5" s="129"/>
      <c r="AB5" s="130"/>
      <c r="AC5" s="131"/>
      <c r="AD5" s="132"/>
    </row>
    <row r="6" spans="1:30" x14ac:dyDescent="0.15">
      <c r="A6" t="s">
        <v>93</v>
      </c>
      <c r="B6" t="s">
        <v>94</v>
      </c>
      <c r="D6" t="s">
        <v>118</v>
      </c>
      <c r="E6" s="135">
        <v>81568.720257252397</v>
      </c>
      <c r="F6" s="136">
        <v>1265476.06087106</v>
      </c>
      <c r="G6" s="119">
        <v>6.4456944528137994E-2</v>
      </c>
      <c r="H6" s="120">
        <v>2.5</v>
      </c>
      <c r="I6" s="121">
        <v>2.7634204799901401</v>
      </c>
      <c r="J6" s="133">
        <v>1.05368191996058E-3</v>
      </c>
      <c r="K6" s="134">
        <v>0</v>
      </c>
      <c r="M6" t="s">
        <v>96</v>
      </c>
      <c r="N6" t="s">
        <v>97</v>
      </c>
      <c r="O6" s="122">
        <v>5.3994832038879403</v>
      </c>
      <c r="P6" t="s">
        <v>93</v>
      </c>
      <c r="Q6" t="s">
        <v>72</v>
      </c>
      <c r="R6" s="137" t="s">
        <v>72</v>
      </c>
      <c r="U6" s="123"/>
      <c r="V6" s="124"/>
      <c r="W6" s="125"/>
      <c r="X6" s="126"/>
      <c r="Y6" s="127"/>
      <c r="Z6" s="128"/>
      <c r="AA6" s="129"/>
      <c r="AB6" s="130"/>
      <c r="AC6" s="131"/>
      <c r="AD6" s="132"/>
    </row>
    <row r="7" spans="1:30" x14ac:dyDescent="0.15">
      <c r="A7" t="s">
        <v>98</v>
      </c>
      <c r="B7" t="s">
        <v>94</v>
      </c>
      <c r="D7" t="s">
        <v>118</v>
      </c>
      <c r="E7" s="135">
        <v>121250.31978981799</v>
      </c>
      <c r="F7" s="136">
        <v>1148670.39216849</v>
      </c>
      <c r="G7" s="119">
        <v>0.10555710377536399</v>
      </c>
      <c r="H7" s="120">
        <v>5</v>
      </c>
      <c r="I7" s="121">
        <v>4.5433864731121796</v>
      </c>
      <c r="J7" s="133">
        <v>-9.1322705377564004E-4</v>
      </c>
      <c r="K7" s="134">
        <v>0</v>
      </c>
      <c r="M7" t="s">
        <v>99</v>
      </c>
      <c r="N7" t="s">
        <v>97</v>
      </c>
      <c r="O7" s="122">
        <v>5.4495501518249503</v>
      </c>
      <c r="P7" t="s">
        <v>98</v>
      </c>
      <c r="Q7" t="s">
        <v>72</v>
      </c>
      <c r="R7" s="137" t="s">
        <v>72</v>
      </c>
      <c r="U7" s="123"/>
      <c r="V7" s="124"/>
      <c r="W7" s="125"/>
      <c r="X7" s="126"/>
      <c r="Y7" s="127"/>
      <c r="Z7" s="128"/>
      <c r="AA7" s="129"/>
      <c r="AB7" s="130"/>
      <c r="AC7" s="131"/>
      <c r="AD7" s="132"/>
    </row>
    <row r="8" spans="1:30" x14ac:dyDescent="0.15">
      <c r="A8" t="s">
        <v>100</v>
      </c>
      <c r="B8" t="s">
        <v>94</v>
      </c>
      <c r="D8" t="s">
        <v>118</v>
      </c>
      <c r="E8" s="135">
        <v>244846.209937112</v>
      </c>
      <c r="F8" s="136">
        <v>1114762.5542158801</v>
      </c>
      <c r="G8" s="119">
        <v>0.219639786976283</v>
      </c>
      <c r="H8" s="120">
        <v>10</v>
      </c>
      <c r="I8" s="121">
        <v>9.4840801400218702</v>
      </c>
      <c r="J8" s="133">
        <v>-5.1591985997811996E-4</v>
      </c>
      <c r="K8" s="134">
        <v>0</v>
      </c>
      <c r="M8" t="s">
        <v>101</v>
      </c>
      <c r="N8" t="s">
        <v>97</v>
      </c>
      <c r="O8" s="122">
        <v>5.45069980621337</v>
      </c>
      <c r="P8" t="s">
        <v>100</v>
      </c>
      <c r="Q8" t="s">
        <v>72</v>
      </c>
      <c r="R8" s="137" t="s">
        <v>72</v>
      </c>
      <c r="U8" s="123"/>
      <c r="V8" s="124"/>
      <c r="W8" s="125"/>
      <c r="X8" s="126"/>
      <c r="Y8" s="127"/>
      <c r="Z8" s="128"/>
      <c r="AA8" s="129"/>
      <c r="AB8" s="130"/>
      <c r="AC8" s="131"/>
      <c r="AD8" s="132"/>
    </row>
    <row r="9" spans="1:30" x14ac:dyDescent="0.15">
      <c r="A9" t="s">
        <v>102</v>
      </c>
      <c r="B9" t="s">
        <v>94</v>
      </c>
      <c r="D9" t="s">
        <v>118</v>
      </c>
      <c r="E9" s="135">
        <v>441104.76200313598</v>
      </c>
      <c r="F9" s="136">
        <v>928060.58970199001</v>
      </c>
      <c r="G9" s="140">
        <v>0.47529737486728102</v>
      </c>
      <c r="H9" s="120">
        <v>20</v>
      </c>
      <c r="I9" s="139">
        <v>20.556100800386901</v>
      </c>
      <c r="J9" s="133">
        <v>2.7805040019349998E-4</v>
      </c>
      <c r="K9" s="134">
        <v>0</v>
      </c>
      <c r="M9" t="s">
        <v>103</v>
      </c>
      <c r="N9" t="s">
        <v>97</v>
      </c>
      <c r="O9" s="122">
        <v>5.4502835273742596</v>
      </c>
      <c r="P9" t="s">
        <v>102</v>
      </c>
      <c r="Q9" t="s">
        <v>72</v>
      </c>
      <c r="R9" s="137" t="s">
        <v>72</v>
      </c>
      <c r="U9" s="123"/>
      <c r="V9" s="124"/>
      <c r="W9" s="125"/>
      <c r="X9" s="126"/>
      <c r="Y9" s="127"/>
      <c r="Z9" s="128"/>
      <c r="AA9" s="129"/>
      <c r="AB9" s="130"/>
      <c r="AC9" s="131"/>
      <c r="AD9" s="132"/>
    </row>
    <row r="10" spans="1:30" x14ac:dyDescent="0.15">
      <c r="A10" t="s">
        <v>104</v>
      </c>
      <c r="B10" t="s">
        <v>94</v>
      </c>
      <c r="D10" t="s">
        <v>118</v>
      </c>
      <c r="E10" s="135">
        <v>683213.15340972703</v>
      </c>
      <c r="F10" s="136">
        <v>614164.52665937704</v>
      </c>
      <c r="G10" s="119">
        <v>1.1124269210498401</v>
      </c>
      <c r="H10" s="120">
        <v>50</v>
      </c>
      <c r="I10" s="121">
        <v>48.148911781886497</v>
      </c>
      <c r="J10" s="133">
        <v>-3.7021764362268E-4</v>
      </c>
      <c r="K10" s="134">
        <v>0</v>
      </c>
      <c r="M10" t="s">
        <v>105</v>
      </c>
      <c r="N10" t="s">
        <v>97</v>
      </c>
      <c r="O10" s="122">
        <v>5.4501833915710396</v>
      </c>
      <c r="P10" t="s">
        <v>104</v>
      </c>
      <c r="Q10" t="s">
        <v>72</v>
      </c>
      <c r="R10" s="137" t="s">
        <v>72</v>
      </c>
      <c r="U10" s="123"/>
      <c r="V10" s="124"/>
      <c r="W10" s="125"/>
      <c r="X10" s="126"/>
      <c r="Y10" s="127"/>
      <c r="Z10" s="128"/>
      <c r="AA10" s="129"/>
      <c r="AB10" s="130"/>
      <c r="AC10" s="131"/>
      <c r="AD10" s="132"/>
    </row>
    <row r="11" spans="1:30" x14ac:dyDescent="0.15">
      <c r="A11" t="s">
        <v>106</v>
      </c>
      <c r="B11" t="s">
        <v>94</v>
      </c>
      <c r="D11" t="s">
        <v>118</v>
      </c>
      <c r="E11" s="135">
        <v>2467765.07147035</v>
      </c>
      <c r="F11" s="136">
        <v>1007378.2085624</v>
      </c>
      <c r="G11" s="119">
        <v>2.4496907422605498</v>
      </c>
      <c r="H11" s="120">
        <v>100</v>
      </c>
      <c r="I11" s="121">
        <v>106.063142996164</v>
      </c>
      <c r="J11" s="133">
        <v>6.0631429961643002E-4</v>
      </c>
      <c r="K11" s="134">
        <v>0</v>
      </c>
      <c r="M11" t="s">
        <v>107</v>
      </c>
      <c r="N11" t="s">
        <v>97</v>
      </c>
      <c r="O11" s="122">
        <v>5.3993501663207999</v>
      </c>
      <c r="P11" t="s">
        <v>106</v>
      </c>
      <c r="Q11" t="s">
        <v>72</v>
      </c>
      <c r="R11" s="137" t="s">
        <v>72</v>
      </c>
      <c r="U11" s="123"/>
      <c r="V11" s="124"/>
      <c r="W11" s="125"/>
      <c r="X11" s="126"/>
      <c r="Y11" s="127"/>
      <c r="Z11" s="128"/>
      <c r="AA11" s="129"/>
      <c r="AB11" s="130"/>
      <c r="AC11" s="131"/>
      <c r="AD11" s="132"/>
    </row>
    <row r="12" spans="1:30" x14ac:dyDescent="0.15">
      <c r="A12" t="s">
        <v>108</v>
      </c>
      <c r="B12" t="s">
        <v>94</v>
      </c>
      <c r="D12" t="s">
        <v>118</v>
      </c>
      <c r="E12" s="135">
        <v>6653581.5498692999</v>
      </c>
      <c r="F12" s="136">
        <v>1451362.88794316</v>
      </c>
      <c r="G12" s="119">
        <v>4.5843679793263599</v>
      </c>
      <c r="H12" s="120">
        <v>200</v>
      </c>
      <c r="I12" s="121">
        <v>198.511760175799</v>
      </c>
      <c r="J12" s="133">
        <v>-7.4411991210030005E-5</v>
      </c>
      <c r="K12" s="134">
        <v>0</v>
      </c>
      <c r="M12" t="s">
        <v>109</v>
      </c>
      <c r="N12" t="s">
        <v>97</v>
      </c>
      <c r="O12" s="122">
        <v>5.4510831832885698</v>
      </c>
      <c r="P12" t="s">
        <v>108</v>
      </c>
      <c r="Q12" t="s">
        <v>72</v>
      </c>
      <c r="R12" s="137" t="s">
        <v>72</v>
      </c>
      <c r="U12" s="123"/>
      <c r="V12" s="124"/>
      <c r="W12" s="125"/>
      <c r="X12" s="126"/>
      <c r="Y12" s="127"/>
      <c r="Z12" s="128"/>
      <c r="AA12" s="129"/>
      <c r="AB12" s="130"/>
      <c r="AC12" s="131"/>
      <c r="AD12" s="132"/>
    </row>
    <row r="13" spans="1:30" x14ac:dyDescent="0.15">
      <c r="A13" t="s">
        <v>110</v>
      </c>
      <c r="B13" t="s">
        <v>94</v>
      </c>
      <c r="D13" t="s">
        <v>118</v>
      </c>
      <c r="E13" s="135">
        <v>10468840.598235</v>
      </c>
      <c r="F13" s="136">
        <v>1140712.84807793</v>
      </c>
      <c r="G13" s="119">
        <v>9.1774547958100694</v>
      </c>
      <c r="H13" s="120">
        <v>400</v>
      </c>
      <c r="I13" s="121">
        <v>397.42919715263798</v>
      </c>
      <c r="J13" s="133">
        <v>-6.4270071184040006E-5</v>
      </c>
      <c r="K13" s="134">
        <v>0</v>
      </c>
      <c r="M13" t="s">
        <v>111</v>
      </c>
      <c r="N13" t="s">
        <v>97</v>
      </c>
      <c r="O13" s="122">
        <v>5.4505333900451598</v>
      </c>
      <c r="P13" t="s">
        <v>110</v>
      </c>
      <c r="Q13" t="s">
        <v>72</v>
      </c>
      <c r="R13" s="137" t="s">
        <v>72</v>
      </c>
      <c r="U13" s="123"/>
      <c r="V13" s="124"/>
      <c r="W13" s="125"/>
      <c r="X13" s="126"/>
      <c r="Y13" s="127"/>
      <c r="Z13" s="128"/>
      <c r="AA13" s="129"/>
      <c r="AB13" s="130"/>
      <c r="AC13" s="131"/>
      <c r="AD13" s="132"/>
    </row>
    <row r="14" spans="1:30" x14ac:dyDescent="0.15">
      <c r="A14" t="s">
        <v>112</v>
      </c>
      <c r="B14" t="s">
        <v>113</v>
      </c>
      <c r="D14" t="s">
        <v>118</v>
      </c>
      <c r="E14" s="135">
        <v>686279.21734809899</v>
      </c>
      <c r="F14" s="136">
        <v>605212.42368809797</v>
      </c>
      <c r="G14" s="119">
        <v>1.13394766942487</v>
      </c>
      <c r="H14" s="120">
        <v>50</v>
      </c>
      <c r="I14" s="121">
        <v>49.080932507735</v>
      </c>
      <c r="J14" s="133">
        <v>-1.8381349845298999E-4</v>
      </c>
      <c r="K14" s="134">
        <v>4.8677466377847997E-4</v>
      </c>
      <c r="M14" t="s">
        <v>114</v>
      </c>
      <c r="N14" t="s">
        <v>97</v>
      </c>
      <c r="O14" s="122">
        <v>5.6039667129516602</v>
      </c>
      <c r="P14" t="s">
        <v>112</v>
      </c>
      <c r="Q14" t="s">
        <v>72</v>
      </c>
      <c r="R14" s="137" t="s">
        <v>72</v>
      </c>
      <c r="U14" s="123"/>
      <c r="V14" s="124"/>
      <c r="W14" s="125"/>
      <c r="X14" s="126"/>
      <c r="Y14" s="127"/>
      <c r="Z14" s="128"/>
      <c r="AA14" s="129"/>
      <c r="AB14" s="130"/>
      <c r="AC14" s="131"/>
      <c r="AD14" s="132"/>
    </row>
    <row r="15" spans="1:30" x14ac:dyDescent="0.15">
      <c r="A15" t="s">
        <v>115</v>
      </c>
      <c r="B15" t="s">
        <v>113</v>
      </c>
      <c r="D15" t="s">
        <v>118</v>
      </c>
      <c r="E15" s="135">
        <v>387220.43171631201</v>
      </c>
      <c r="F15" s="136">
        <v>309830.86890961498</v>
      </c>
      <c r="G15" s="119">
        <v>1.2497800270162001</v>
      </c>
      <c r="H15" s="120">
        <v>50</v>
      </c>
      <c r="I15" s="121">
        <v>54.097401085764403</v>
      </c>
      <c r="J15" s="133">
        <v>8.1948021715289E-4</v>
      </c>
      <c r="K15" s="134">
        <v>4.8677466377847997E-4</v>
      </c>
      <c r="M15" t="s">
        <v>114</v>
      </c>
      <c r="N15" t="s">
        <v>97</v>
      </c>
      <c r="O15" s="122">
        <v>5.9629502296447701</v>
      </c>
      <c r="P15" t="s">
        <v>112</v>
      </c>
      <c r="Q15" t="s">
        <v>72</v>
      </c>
      <c r="R15" s="137" t="s">
        <v>72</v>
      </c>
      <c r="U15" s="123"/>
      <c r="V15" s="124"/>
      <c r="W15" s="125"/>
      <c r="X15" s="126"/>
      <c r="Y15" s="127"/>
      <c r="Z15" s="128"/>
      <c r="AA15" s="129"/>
      <c r="AB15" s="130"/>
      <c r="AC15" s="131"/>
      <c r="AD15" s="132"/>
    </row>
    <row r="16" spans="1:30" x14ac:dyDescent="0.15">
      <c r="A16" t="s">
        <v>116</v>
      </c>
      <c r="B16" t="s">
        <v>113</v>
      </c>
      <c r="D16" t="s">
        <v>118</v>
      </c>
      <c r="E16" s="135">
        <v>645562.70536117395</v>
      </c>
      <c r="F16" s="136">
        <v>542933.40030893998</v>
      </c>
      <c r="G16" s="119">
        <v>1.18902742950394</v>
      </c>
      <c r="H16" s="120">
        <v>50</v>
      </c>
      <c r="I16" s="121">
        <v>51.466327154513102</v>
      </c>
      <c r="J16" s="133">
        <v>2.9326543090261997E-4</v>
      </c>
      <c r="K16" s="134">
        <v>4.8677466377847997E-4</v>
      </c>
      <c r="M16" t="s">
        <v>114</v>
      </c>
      <c r="N16" t="s">
        <v>97</v>
      </c>
      <c r="O16" s="122">
        <v>6.5763835906982404</v>
      </c>
      <c r="P16" t="s">
        <v>112</v>
      </c>
      <c r="Q16" t="s">
        <v>72</v>
      </c>
      <c r="R16" s="137" t="s">
        <v>72</v>
      </c>
      <c r="U16" s="123"/>
      <c r="V16" s="124"/>
      <c r="W16" s="125"/>
      <c r="X16" s="126"/>
      <c r="Y16" s="127"/>
      <c r="Z16" s="128"/>
      <c r="AA16" s="129"/>
      <c r="AB16" s="130"/>
      <c r="AC16" s="131"/>
      <c r="AD16" s="132"/>
    </row>
    <row r="17" spans="1:30" x14ac:dyDescent="0.15">
      <c r="A17" t="s">
        <v>27</v>
      </c>
      <c r="B17" t="s">
        <v>117</v>
      </c>
      <c r="D17" t="s">
        <v>118</v>
      </c>
      <c r="E17" s="135">
        <v>94377.433478012696</v>
      </c>
      <c r="F17" s="136">
        <v>1287694.3364375201</v>
      </c>
      <c r="G17" s="119">
        <v>7.3291798222171994E-2</v>
      </c>
      <c r="H17" s="120"/>
      <c r="I17" s="138">
        <v>3.17176043001046</v>
      </c>
      <c r="J17" s="133"/>
      <c r="K17" s="134"/>
      <c r="M17" t="s">
        <v>119</v>
      </c>
      <c r="N17" t="s">
        <v>97</v>
      </c>
      <c r="O17" s="122">
        <v>5.2973999977111799</v>
      </c>
      <c r="P17" t="s">
        <v>27</v>
      </c>
      <c r="Q17" t="s">
        <v>120</v>
      </c>
      <c r="R17" s="137" t="s">
        <v>249</v>
      </c>
      <c r="U17" s="123"/>
      <c r="V17" s="124"/>
      <c r="W17" s="125"/>
      <c r="X17" s="126"/>
      <c r="Y17" s="127"/>
      <c r="Z17" s="128"/>
      <c r="AA17" s="129"/>
      <c r="AB17" s="130"/>
      <c r="AC17" s="131"/>
      <c r="AD17" s="132"/>
    </row>
    <row r="18" spans="1:30" x14ac:dyDescent="0.15">
      <c r="A18" t="s">
        <v>28</v>
      </c>
      <c r="B18" t="s">
        <v>117</v>
      </c>
      <c r="D18" t="s">
        <v>118</v>
      </c>
      <c r="E18" s="135">
        <v>787550.41972715</v>
      </c>
      <c r="F18" s="136">
        <v>314420.692789566</v>
      </c>
      <c r="G18" s="119">
        <v>2.50476650483763</v>
      </c>
      <c r="H18" s="120"/>
      <c r="I18" s="141">
        <v>108.44845021470501</v>
      </c>
      <c r="J18" s="133"/>
      <c r="K18" s="134"/>
      <c r="M18" t="s">
        <v>119</v>
      </c>
      <c r="N18" t="s">
        <v>97</v>
      </c>
      <c r="O18" s="122">
        <v>5.4513001441955504</v>
      </c>
      <c r="P18" t="s">
        <v>28</v>
      </c>
      <c r="Q18" t="s">
        <v>71</v>
      </c>
      <c r="R18" s="137" t="s">
        <v>250</v>
      </c>
      <c r="U18" s="123"/>
      <c r="V18" s="124"/>
      <c r="W18" s="125"/>
      <c r="X18" s="126"/>
      <c r="Y18" s="127"/>
      <c r="Z18" s="128"/>
      <c r="AA18" s="129"/>
      <c r="AB18" s="130"/>
      <c r="AC18" s="131"/>
      <c r="AD18" s="132"/>
    </row>
    <row r="19" spans="1:30" x14ac:dyDescent="0.15">
      <c r="A19" t="s">
        <v>29</v>
      </c>
      <c r="B19" t="s">
        <v>117</v>
      </c>
      <c r="D19" t="s">
        <v>118</v>
      </c>
      <c r="E19" s="135">
        <v>695136.41653384001</v>
      </c>
      <c r="F19" s="136">
        <v>291982.27012440999</v>
      </c>
      <c r="G19" s="119">
        <v>2.3807487223030699</v>
      </c>
      <c r="H19" s="120"/>
      <c r="I19" s="141">
        <v>103.077482949757</v>
      </c>
      <c r="J19" s="133"/>
      <c r="K19" s="134"/>
      <c r="M19" t="s">
        <v>119</v>
      </c>
      <c r="N19" t="s">
        <v>97</v>
      </c>
      <c r="O19" s="122">
        <v>5.3479666709899902</v>
      </c>
      <c r="P19" t="s">
        <v>29</v>
      </c>
      <c r="Q19" t="s">
        <v>71</v>
      </c>
      <c r="R19" s="137" t="s">
        <v>251</v>
      </c>
      <c r="U19" s="123"/>
      <c r="V19" s="124"/>
      <c r="W19" s="125"/>
      <c r="X19" s="126"/>
      <c r="Y19" s="127"/>
      <c r="Z19" s="128"/>
      <c r="AA19" s="129"/>
      <c r="AB19" s="130"/>
      <c r="AC19" s="131"/>
      <c r="AD19" s="132"/>
    </row>
    <row r="20" spans="1:30" x14ac:dyDescent="0.15">
      <c r="A20" t="s">
        <v>30</v>
      </c>
      <c r="B20" t="s">
        <v>117</v>
      </c>
      <c r="D20" t="s">
        <v>118</v>
      </c>
      <c r="E20" s="135">
        <v>1008557.02063959</v>
      </c>
      <c r="F20" s="136">
        <v>367716.30954680103</v>
      </c>
      <c r="G20" s="119">
        <v>2.7427584647594498</v>
      </c>
      <c r="H20" s="120"/>
      <c r="I20" s="141">
        <v>118.75541587670401</v>
      </c>
      <c r="J20" s="133"/>
      <c r="K20" s="134"/>
      <c r="M20" t="s">
        <v>119</v>
      </c>
      <c r="N20" t="s">
        <v>97</v>
      </c>
      <c r="O20" s="122">
        <v>5.4505834579467702</v>
      </c>
      <c r="P20" t="s">
        <v>30</v>
      </c>
      <c r="Q20" t="s">
        <v>71</v>
      </c>
      <c r="R20" s="137" t="s">
        <v>252</v>
      </c>
      <c r="U20" s="123"/>
      <c r="V20" s="124"/>
      <c r="W20" s="125"/>
      <c r="X20" s="126"/>
      <c r="Y20" s="127"/>
      <c r="Z20" s="128"/>
      <c r="AA20" s="129"/>
      <c r="AB20" s="130"/>
      <c r="AC20" s="131"/>
      <c r="AD20" s="132"/>
    </row>
    <row r="21" spans="1:30" x14ac:dyDescent="0.15">
      <c r="A21" t="s">
        <v>31</v>
      </c>
      <c r="B21" t="s">
        <v>117</v>
      </c>
      <c r="D21" t="s">
        <v>118</v>
      </c>
      <c r="E21" s="135">
        <v>835044.97028331505</v>
      </c>
      <c r="F21" s="136">
        <v>336520.506876164</v>
      </c>
      <c r="G21" s="119">
        <v>2.4814088687635398</v>
      </c>
      <c r="H21" s="120"/>
      <c r="I21" s="141">
        <v>107.436876743735</v>
      </c>
      <c r="J21" s="133"/>
      <c r="K21" s="134"/>
      <c r="M21" t="s">
        <v>119</v>
      </c>
      <c r="N21" t="s">
        <v>97</v>
      </c>
      <c r="O21" s="122">
        <v>5.3990335464477504</v>
      </c>
      <c r="P21" t="s">
        <v>31</v>
      </c>
      <c r="Q21" t="s">
        <v>71</v>
      </c>
      <c r="R21" s="137" t="s">
        <v>253</v>
      </c>
      <c r="U21" s="123"/>
      <c r="V21" s="124"/>
      <c r="W21" s="125"/>
      <c r="X21" s="126"/>
      <c r="Y21" s="127"/>
      <c r="Z21" s="128"/>
      <c r="AA21" s="129"/>
      <c r="AB21" s="130"/>
      <c r="AC21" s="131"/>
      <c r="AD21" s="132"/>
    </row>
    <row r="22" spans="1:30" x14ac:dyDescent="0.15">
      <c r="A22" t="s">
        <v>32</v>
      </c>
      <c r="B22" t="s">
        <v>117</v>
      </c>
      <c r="D22" t="s">
        <v>118</v>
      </c>
      <c r="E22" s="135">
        <v>738841.115854259</v>
      </c>
      <c r="F22" s="136">
        <v>333314.21204864298</v>
      </c>
      <c r="G22" s="119">
        <v>2.21665050317876</v>
      </c>
      <c r="H22" s="120"/>
      <c r="I22" s="141">
        <v>95.9707104761615</v>
      </c>
      <c r="J22" s="133"/>
      <c r="K22" s="134"/>
      <c r="M22" t="s">
        <v>119</v>
      </c>
      <c r="N22" t="s">
        <v>97</v>
      </c>
      <c r="O22" s="122">
        <v>5.3987498283386204</v>
      </c>
      <c r="P22" t="s">
        <v>32</v>
      </c>
      <c r="Q22" t="s">
        <v>71</v>
      </c>
      <c r="R22" s="137" t="s">
        <v>254</v>
      </c>
      <c r="U22" s="123"/>
      <c r="V22" s="124"/>
      <c r="W22" s="125"/>
      <c r="X22" s="126"/>
      <c r="Y22" s="127"/>
      <c r="Z22" s="128"/>
      <c r="AA22" s="129"/>
      <c r="AB22" s="130"/>
      <c r="AC22" s="131"/>
      <c r="AD22" s="132"/>
    </row>
    <row r="23" spans="1:30" x14ac:dyDescent="0.15">
      <c r="A23" t="s">
        <v>33</v>
      </c>
      <c r="B23" t="s">
        <v>117</v>
      </c>
      <c r="D23" t="s">
        <v>118</v>
      </c>
      <c r="E23" s="135">
        <v>1210624.44895805</v>
      </c>
      <c r="F23" s="136">
        <v>443541.579508172</v>
      </c>
      <c r="G23" s="119">
        <v>2.7294497402035498</v>
      </c>
      <c r="H23" s="120"/>
      <c r="I23" s="141">
        <v>118.179041082162</v>
      </c>
      <c r="J23" s="133"/>
      <c r="K23" s="134"/>
      <c r="M23" t="s">
        <v>119</v>
      </c>
      <c r="N23" t="s">
        <v>97</v>
      </c>
      <c r="O23" s="122">
        <v>5.3985500335693297</v>
      </c>
      <c r="P23" t="s">
        <v>33</v>
      </c>
      <c r="Q23" t="s">
        <v>71</v>
      </c>
      <c r="R23" s="137" t="s">
        <v>255</v>
      </c>
      <c r="U23" s="123"/>
      <c r="V23" s="124"/>
      <c r="W23" s="125"/>
      <c r="X23" s="126"/>
      <c r="Y23" s="127"/>
      <c r="Z23" s="128"/>
      <c r="AA23" s="129"/>
      <c r="AB23" s="130"/>
      <c r="AC23" s="131"/>
      <c r="AD23" s="132"/>
    </row>
    <row r="24" spans="1:30" x14ac:dyDescent="0.15">
      <c r="A24" t="s">
        <v>34</v>
      </c>
      <c r="B24" t="s">
        <v>117</v>
      </c>
      <c r="D24" t="s">
        <v>118</v>
      </c>
      <c r="E24" s="135">
        <v>348633.84381283598</v>
      </c>
      <c r="F24" s="136">
        <v>181873.192889912</v>
      </c>
      <c r="G24" s="119">
        <v>1.9169061601280799</v>
      </c>
      <c r="H24" s="120"/>
      <c r="I24" s="141">
        <v>82.989370046776102</v>
      </c>
      <c r="J24" s="133"/>
      <c r="K24" s="134"/>
      <c r="M24" t="s">
        <v>119</v>
      </c>
      <c r="N24" t="s">
        <v>97</v>
      </c>
      <c r="O24" s="122">
        <v>5.3475165367126403</v>
      </c>
      <c r="P24" t="s">
        <v>34</v>
      </c>
      <c r="Q24" t="s">
        <v>71</v>
      </c>
      <c r="R24" s="137" t="s">
        <v>256</v>
      </c>
      <c r="U24" s="123"/>
      <c r="V24" s="124"/>
      <c r="W24" s="125"/>
      <c r="X24" s="126"/>
      <c r="Y24" s="127"/>
      <c r="Z24" s="128"/>
      <c r="AA24" s="129"/>
      <c r="AB24" s="130"/>
      <c r="AC24" s="131"/>
      <c r="AD24" s="132"/>
    </row>
    <row r="25" spans="1:30" x14ac:dyDescent="0.15">
      <c r="A25" t="s">
        <v>35</v>
      </c>
      <c r="B25" t="s">
        <v>117</v>
      </c>
      <c r="D25" t="s">
        <v>153</v>
      </c>
      <c r="E25" s="135">
        <v>931556.91659896798</v>
      </c>
      <c r="F25" s="136">
        <v>415932.43069306703</v>
      </c>
      <c r="G25" s="119">
        <v>2.2396832943435401</v>
      </c>
      <c r="H25" s="120"/>
      <c r="I25" s="141">
        <v>96.968215550338698</v>
      </c>
      <c r="J25" s="133"/>
      <c r="K25" s="134"/>
      <c r="M25" t="s">
        <v>119</v>
      </c>
      <c r="N25" t="s">
        <v>97</v>
      </c>
      <c r="O25" s="122">
        <v>5.5012664794921804</v>
      </c>
      <c r="P25" t="s">
        <v>35</v>
      </c>
      <c r="Q25" t="s">
        <v>71</v>
      </c>
      <c r="R25" s="137" t="s">
        <v>257</v>
      </c>
      <c r="U25" s="123"/>
      <c r="V25" s="124"/>
      <c r="W25" s="125"/>
      <c r="X25" s="126"/>
      <c r="Y25" s="127"/>
      <c r="Z25" s="128"/>
      <c r="AA25" s="129"/>
      <c r="AB25" s="130"/>
      <c r="AC25" s="131"/>
      <c r="AD25" s="132"/>
    </row>
    <row r="26" spans="1:30" x14ac:dyDescent="0.15">
      <c r="A26" t="s">
        <v>36</v>
      </c>
      <c r="B26" t="s">
        <v>117</v>
      </c>
      <c r="D26" t="s">
        <v>118</v>
      </c>
      <c r="E26" s="135">
        <v>885027.89645064704</v>
      </c>
      <c r="F26" s="136">
        <v>323953.70524605497</v>
      </c>
      <c r="G26" s="119">
        <v>2.7319579375652898</v>
      </c>
      <c r="H26" s="120"/>
      <c r="I26" s="141">
        <v>118.28766619743701</v>
      </c>
      <c r="J26" s="133"/>
      <c r="K26" s="134"/>
      <c r="M26" t="s">
        <v>119</v>
      </c>
      <c r="N26" t="s">
        <v>97</v>
      </c>
      <c r="O26" s="122">
        <v>5.45023345947265</v>
      </c>
      <c r="P26" t="s">
        <v>36</v>
      </c>
      <c r="Q26" t="s">
        <v>71</v>
      </c>
      <c r="R26" s="137" t="s">
        <v>258</v>
      </c>
      <c r="U26" s="123"/>
      <c r="V26" s="124"/>
      <c r="W26" s="125"/>
      <c r="X26" s="126"/>
      <c r="Y26" s="127"/>
      <c r="Z26" s="128"/>
      <c r="AA26" s="129"/>
      <c r="AB26" s="130"/>
      <c r="AC26" s="131"/>
      <c r="AD26" s="132"/>
    </row>
    <row r="27" spans="1:30" x14ac:dyDescent="0.15">
      <c r="A27" t="s">
        <v>37</v>
      </c>
      <c r="B27" t="s">
        <v>117</v>
      </c>
      <c r="D27" t="s">
        <v>153</v>
      </c>
      <c r="E27" s="135">
        <v>914744.35333909094</v>
      </c>
      <c r="F27" s="136">
        <v>423836.39303523599</v>
      </c>
      <c r="G27" s="119">
        <v>2.1582487213717001</v>
      </c>
      <c r="H27" s="120"/>
      <c r="I27" s="141">
        <v>93.441443689658897</v>
      </c>
      <c r="J27" s="133"/>
      <c r="K27" s="134"/>
      <c r="M27" t="s">
        <v>119</v>
      </c>
      <c r="N27" t="s">
        <v>97</v>
      </c>
      <c r="O27" s="122">
        <v>5.5018167495727504</v>
      </c>
      <c r="P27" t="s">
        <v>37</v>
      </c>
      <c r="Q27" t="s">
        <v>71</v>
      </c>
      <c r="R27" s="137" t="s">
        <v>259</v>
      </c>
      <c r="U27" s="123"/>
      <c r="V27" s="124"/>
      <c r="W27" s="125"/>
      <c r="X27" s="126"/>
      <c r="Y27" s="127"/>
      <c r="Z27" s="128"/>
      <c r="AA27" s="129"/>
      <c r="AB27" s="130"/>
      <c r="AC27" s="131"/>
      <c r="AD27" s="132"/>
    </row>
    <row r="28" spans="1:30" x14ac:dyDescent="0.15">
      <c r="A28" t="s">
        <v>38</v>
      </c>
      <c r="B28" t="s">
        <v>117</v>
      </c>
      <c r="D28" t="s">
        <v>153</v>
      </c>
      <c r="E28" s="135">
        <v>719573.23897311999</v>
      </c>
      <c r="F28" s="136">
        <v>324892.22338285297</v>
      </c>
      <c r="G28" s="119">
        <v>2.2148059792898498</v>
      </c>
      <c r="H28" s="120"/>
      <c r="I28" s="141">
        <v>95.890827759148806</v>
      </c>
      <c r="J28" s="133"/>
      <c r="K28" s="134"/>
      <c r="M28" t="s">
        <v>119</v>
      </c>
      <c r="N28" t="s">
        <v>97</v>
      </c>
      <c r="O28" s="122">
        <v>5.5009498596191397</v>
      </c>
      <c r="P28" t="s">
        <v>38</v>
      </c>
      <c r="Q28" t="s">
        <v>71</v>
      </c>
      <c r="R28" s="137" t="s">
        <v>260</v>
      </c>
      <c r="U28" s="123"/>
      <c r="V28" s="124"/>
      <c r="W28" s="125"/>
      <c r="X28" s="126"/>
      <c r="Y28" s="127"/>
      <c r="Z28" s="128"/>
      <c r="AA28" s="129"/>
      <c r="AB28" s="130"/>
      <c r="AC28" s="131"/>
      <c r="AD28" s="132"/>
    </row>
    <row r="29" spans="1:30" x14ac:dyDescent="0.15">
      <c r="A29" t="s">
        <v>39</v>
      </c>
      <c r="B29" t="s">
        <v>117</v>
      </c>
      <c r="D29" t="s">
        <v>118</v>
      </c>
      <c r="E29" s="135">
        <v>963815.77106453804</v>
      </c>
      <c r="F29" s="136">
        <v>318921.34612234699</v>
      </c>
      <c r="G29" s="119">
        <v>3.0221111969557199</v>
      </c>
      <c r="H29" s="120"/>
      <c r="I29" s="141">
        <v>130.853635578237</v>
      </c>
      <c r="J29" s="133"/>
      <c r="K29" s="134"/>
      <c r="M29" t="s">
        <v>119</v>
      </c>
      <c r="N29" t="s">
        <v>97</v>
      </c>
      <c r="O29" s="122">
        <v>5.45050001144409</v>
      </c>
      <c r="P29" t="s">
        <v>39</v>
      </c>
      <c r="Q29" t="s">
        <v>71</v>
      </c>
      <c r="R29" s="137" t="s">
        <v>261</v>
      </c>
      <c r="U29" s="123"/>
      <c r="V29" s="124"/>
      <c r="W29" s="125"/>
      <c r="X29" s="126"/>
      <c r="Y29" s="127"/>
      <c r="Z29" s="128"/>
      <c r="AA29" s="129"/>
      <c r="AB29" s="130"/>
      <c r="AC29" s="131"/>
      <c r="AD29" s="132"/>
    </row>
    <row r="30" spans="1:30" x14ac:dyDescent="0.15">
      <c r="A30" t="s">
        <v>40</v>
      </c>
      <c r="B30" t="s">
        <v>117</v>
      </c>
      <c r="D30" t="s">
        <v>118</v>
      </c>
      <c r="E30" s="135">
        <v>798196.38498602703</v>
      </c>
      <c r="F30" s="136">
        <v>424616.02008940501</v>
      </c>
      <c r="G30" s="119">
        <v>1.8798075136636601</v>
      </c>
      <c r="H30" s="120"/>
      <c r="I30" s="141">
        <v>81.382700328433501</v>
      </c>
      <c r="J30" s="133"/>
      <c r="K30" s="134"/>
      <c r="M30" t="s">
        <v>119</v>
      </c>
      <c r="N30" t="s">
        <v>97</v>
      </c>
      <c r="O30" s="122">
        <v>5.3990831375121999</v>
      </c>
      <c r="P30" t="s">
        <v>40</v>
      </c>
      <c r="Q30" t="s">
        <v>71</v>
      </c>
      <c r="R30" s="137" t="s">
        <v>262</v>
      </c>
      <c r="U30" s="123"/>
      <c r="V30" s="124"/>
      <c r="W30" s="125"/>
      <c r="X30" s="126"/>
      <c r="Y30" s="127"/>
      <c r="Z30" s="128"/>
      <c r="AA30" s="129"/>
      <c r="AB30" s="130"/>
      <c r="AC30" s="131"/>
      <c r="AD30" s="132"/>
    </row>
    <row r="31" spans="1:30" x14ac:dyDescent="0.15">
      <c r="A31" t="s">
        <v>41</v>
      </c>
      <c r="B31" t="s">
        <v>117</v>
      </c>
      <c r="D31" t="s">
        <v>118</v>
      </c>
      <c r="E31" s="135">
        <v>735056.86114720698</v>
      </c>
      <c r="F31" s="136">
        <v>328375.67290922097</v>
      </c>
      <c r="G31" s="119">
        <v>2.2384632047649</v>
      </c>
      <c r="H31" s="120"/>
      <c r="I31" s="141">
        <v>96.915375860309894</v>
      </c>
      <c r="J31" s="133"/>
      <c r="K31" s="134"/>
      <c r="M31" t="s">
        <v>119</v>
      </c>
      <c r="N31" t="s">
        <v>97</v>
      </c>
      <c r="O31" s="122">
        <v>5.4504499435424796</v>
      </c>
      <c r="P31" t="s">
        <v>41</v>
      </c>
      <c r="Q31" t="s">
        <v>71</v>
      </c>
      <c r="R31" s="137" t="s">
        <v>263</v>
      </c>
      <c r="U31" s="123"/>
      <c r="V31" s="124"/>
      <c r="W31" s="125"/>
      <c r="X31" s="126"/>
      <c r="Y31" s="127"/>
      <c r="Z31" s="128"/>
      <c r="AA31" s="129"/>
      <c r="AB31" s="130"/>
      <c r="AC31" s="131"/>
      <c r="AD31" s="132"/>
    </row>
    <row r="32" spans="1:30" x14ac:dyDescent="0.15">
      <c r="A32" t="s">
        <v>42</v>
      </c>
      <c r="B32" t="s">
        <v>117</v>
      </c>
      <c r="D32" t="s">
        <v>153</v>
      </c>
      <c r="E32" s="135">
        <v>1235102.1040107801</v>
      </c>
      <c r="F32" s="136">
        <v>398447.96441346302</v>
      </c>
      <c r="G32" s="119">
        <v>3.0997826926507601</v>
      </c>
      <c r="H32" s="120"/>
      <c r="I32" s="141">
        <v>134.217435932282</v>
      </c>
      <c r="J32" s="133"/>
      <c r="K32" s="134"/>
      <c r="M32" t="s">
        <v>119</v>
      </c>
      <c r="N32" t="s">
        <v>97</v>
      </c>
      <c r="O32" s="122">
        <v>5.5017333030700604</v>
      </c>
      <c r="P32" t="s">
        <v>42</v>
      </c>
      <c r="Q32" t="s">
        <v>71</v>
      </c>
      <c r="R32" s="137" t="s">
        <v>264</v>
      </c>
      <c r="U32" s="123"/>
      <c r="V32" s="124"/>
      <c r="W32" s="125"/>
      <c r="X32" s="126"/>
      <c r="Y32" s="127"/>
      <c r="Z32" s="128"/>
      <c r="AA32" s="129"/>
      <c r="AB32" s="130"/>
      <c r="AC32" s="131"/>
      <c r="AD32" s="132"/>
    </row>
    <row r="33" spans="1:30" x14ac:dyDescent="0.15">
      <c r="A33" t="s">
        <v>43</v>
      </c>
      <c r="B33" t="s">
        <v>117</v>
      </c>
      <c r="D33" t="s">
        <v>153</v>
      </c>
      <c r="E33" s="135">
        <v>819013.26657586696</v>
      </c>
      <c r="F33" s="136">
        <v>396260.20693495998</v>
      </c>
      <c r="G33" s="119">
        <v>2.0668572121103601</v>
      </c>
      <c r="H33" s="120"/>
      <c r="I33" s="141">
        <v>89.483456419566593</v>
      </c>
      <c r="J33" s="133"/>
      <c r="K33" s="134"/>
      <c r="M33" t="s">
        <v>119</v>
      </c>
      <c r="N33" t="s">
        <v>97</v>
      </c>
      <c r="O33" s="122">
        <v>5.5016665458679199</v>
      </c>
      <c r="P33" t="s">
        <v>43</v>
      </c>
      <c r="Q33" t="s">
        <v>71</v>
      </c>
      <c r="R33" s="137" t="s">
        <v>265</v>
      </c>
      <c r="U33" s="123"/>
      <c r="V33" s="124"/>
      <c r="W33" s="125"/>
      <c r="X33" s="126"/>
      <c r="Y33" s="127"/>
      <c r="Z33" s="128"/>
      <c r="AA33" s="129"/>
      <c r="AB33" s="130"/>
      <c r="AC33" s="131"/>
      <c r="AD33" s="132"/>
    </row>
    <row r="34" spans="1:30" x14ac:dyDescent="0.15">
      <c r="A34" t="s">
        <v>44</v>
      </c>
      <c r="B34" t="s">
        <v>117</v>
      </c>
      <c r="D34" t="s">
        <v>118</v>
      </c>
      <c r="E34" s="135">
        <v>951377.45843705605</v>
      </c>
      <c r="F34" s="136">
        <v>402149.12752289599</v>
      </c>
      <c r="G34" s="119">
        <v>2.36573299138362</v>
      </c>
      <c r="H34" s="120"/>
      <c r="I34" s="141">
        <v>102.427181052889</v>
      </c>
      <c r="J34" s="133"/>
      <c r="K34" s="134"/>
      <c r="M34" t="s">
        <v>119</v>
      </c>
      <c r="N34" t="s">
        <v>97</v>
      </c>
      <c r="O34" s="122">
        <v>5.4505333900451598</v>
      </c>
      <c r="P34" t="s">
        <v>44</v>
      </c>
      <c r="Q34" t="s">
        <v>71</v>
      </c>
      <c r="R34" s="137" t="s">
        <v>266</v>
      </c>
      <c r="U34" s="123"/>
      <c r="V34" s="124"/>
      <c r="W34" s="125"/>
      <c r="X34" s="126"/>
      <c r="Y34" s="127"/>
      <c r="Z34" s="128"/>
      <c r="AA34" s="129"/>
      <c r="AB34" s="130"/>
      <c r="AC34" s="131"/>
      <c r="AD34" s="132"/>
    </row>
    <row r="35" spans="1:30" x14ac:dyDescent="0.15">
      <c r="A35" t="s">
        <v>45</v>
      </c>
      <c r="B35" t="s">
        <v>117</v>
      </c>
      <c r="D35" t="s">
        <v>118</v>
      </c>
      <c r="E35" s="135">
        <v>1357068.0653931601</v>
      </c>
      <c r="F35" s="136">
        <v>454784.42335157603</v>
      </c>
      <c r="G35" s="119">
        <v>2.98398097145042</v>
      </c>
      <c r="H35" s="120"/>
      <c r="I35" s="141">
        <v>129.20229019204601</v>
      </c>
      <c r="J35" s="133"/>
      <c r="K35" s="134"/>
      <c r="M35" t="s">
        <v>119</v>
      </c>
      <c r="N35" t="s">
        <v>97</v>
      </c>
      <c r="O35" s="122">
        <v>5.4507665634155202</v>
      </c>
      <c r="P35" t="s">
        <v>45</v>
      </c>
      <c r="Q35" t="s">
        <v>71</v>
      </c>
      <c r="R35" s="137" t="s">
        <v>267</v>
      </c>
      <c r="U35" s="123"/>
      <c r="V35" s="124"/>
      <c r="W35" s="125"/>
      <c r="X35" s="126"/>
      <c r="Y35" s="127"/>
      <c r="Z35" s="128"/>
      <c r="AA35" s="129"/>
      <c r="AB35" s="130"/>
      <c r="AC35" s="131"/>
      <c r="AD35" s="132"/>
    </row>
    <row r="36" spans="1:30" x14ac:dyDescent="0.15">
      <c r="A36" t="s">
        <v>46</v>
      </c>
      <c r="B36" t="s">
        <v>117</v>
      </c>
      <c r="D36" t="s">
        <v>153</v>
      </c>
      <c r="E36" s="135">
        <v>926922.77290994301</v>
      </c>
      <c r="F36" s="136">
        <v>429875.21387146699</v>
      </c>
      <c r="G36" s="119">
        <v>2.1562601029309199</v>
      </c>
      <c r="H36" s="120"/>
      <c r="I36" s="141">
        <v>93.355320519822897</v>
      </c>
      <c r="J36" s="133"/>
      <c r="K36" s="134"/>
      <c r="M36" t="s">
        <v>119</v>
      </c>
      <c r="N36" t="s">
        <v>97</v>
      </c>
      <c r="O36" s="122">
        <v>5.5016498565673801</v>
      </c>
      <c r="P36" t="s">
        <v>46</v>
      </c>
      <c r="Q36" t="s">
        <v>71</v>
      </c>
      <c r="R36" s="137" t="s">
        <v>268</v>
      </c>
      <c r="U36" s="123"/>
      <c r="V36" s="124"/>
      <c r="W36" s="125"/>
      <c r="X36" s="126"/>
      <c r="Y36" s="127"/>
      <c r="Z36" s="128"/>
      <c r="AA36" s="129"/>
      <c r="AB36" s="130"/>
      <c r="AC36" s="131"/>
      <c r="AD36" s="132"/>
    </row>
    <row r="37" spans="1:30" x14ac:dyDescent="0.15">
      <c r="A37" t="s">
        <v>47</v>
      </c>
      <c r="B37" t="s">
        <v>117</v>
      </c>
      <c r="D37" t="s">
        <v>153</v>
      </c>
      <c r="E37" s="135">
        <v>901278.68132653995</v>
      </c>
      <c r="F37" s="136">
        <v>386959.02645390597</v>
      </c>
      <c r="G37" s="119">
        <v>2.3291320778477802</v>
      </c>
      <c r="H37" s="120"/>
      <c r="I37" s="141">
        <v>100.84206717284199</v>
      </c>
      <c r="J37" s="133"/>
      <c r="K37" s="134"/>
      <c r="M37" t="s">
        <v>119</v>
      </c>
      <c r="N37" t="s">
        <v>97</v>
      </c>
      <c r="O37" s="122">
        <v>5.5532164573669398</v>
      </c>
      <c r="P37" t="s">
        <v>47</v>
      </c>
      <c r="Q37" t="s">
        <v>71</v>
      </c>
      <c r="R37" s="137" t="s">
        <v>269</v>
      </c>
      <c r="U37" s="123"/>
      <c r="V37" s="124"/>
      <c r="W37" s="125"/>
      <c r="X37" s="126"/>
      <c r="Y37" s="127"/>
      <c r="Z37" s="128"/>
      <c r="AA37" s="129"/>
      <c r="AB37" s="130"/>
      <c r="AC37" s="131"/>
      <c r="AD37" s="132"/>
    </row>
    <row r="38" spans="1:30" x14ac:dyDescent="0.15">
      <c r="A38" t="s">
        <v>48</v>
      </c>
      <c r="B38" t="s">
        <v>117</v>
      </c>
      <c r="D38" t="s">
        <v>153</v>
      </c>
      <c r="E38" s="135">
        <v>974547.22673262795</v>
      </c>
      <c r="F38" s="136">
        <v>372803.70377121499</v>
      </c>
      <c r="G38" s="119">
        <v>2.6141028559380799</v>
      </c>
      <c r="H38" s="120"/>
      <c r="I38" s="141">
        <v>113.183593438749</v>
      </c>
      <c r="J38" s="133"/>
      <c r="K38" s="134"/>
      <c r="M38" t="s">
        <v>119</v>
      </c>
      <c r="N38" t="s">
        <v>97</v>
      </c>
      <c r="O38" s="122">
        <v>5.55338335037231</v>
      </c>
      <c r="P38" t="s">
        <v>48</v>
      </c>
      <c r="Q38" t="s">
        <v>71</v>
      </c>
      <c r="R38" s="137" t="s">
        <v>270</v>
      </c>
      <c r="U38" s="123"/>
      <c r="V38" s="124"/>
      <c r="W38" s="125"/>
      <c r="X38" s="126"/>
      <c r="Y38" s="127"/>
      <c r="Z38" s="128"/>
      <c r="AA38" s="129"/>
      <c r="AB38" s="130"/>
      <c r="AC38" s="131"/>
      <c r="AD38" s="132"/>
    </row>
    <row r="39" spans="1:30" x14ac:dyDescent="0.15">
      <c r="A39" t="s">
        <v>49</v>
      </c>
      <c r="B39" t="s">
        <v>117</v>
      </c>
      <c r="D39" t="s">
        <v>153</v>
      </c>
      <c r="E39" s="135">
        <v>932751.49777189898</v>
      </c>
      <c r="F39" s="136">
        <v>352331.26714492799</v>
      </c>
      <c r="G39" s="119">
        <v>2.6473707693624</v>
      </c>
      <c r="H39" s="120"/>
      <c r="I39" s="141">
        <v>114.624361611856</v>
      </c>
      <c r="J39" s="133"/>
      <c r="K39" s="134"/>
      <c r="M39" t="s">
        <v>119</v>
      </c>
      <c r="N39" t="s">
        <v>97</v>
      </c>
      <c r="O39" s="122">
        <v>5.5014166831970197</v>
      </c>
      <c r="P39" t="s">
        <v>49</v>
      </c>
      <c r="Q39" t="s">
        <v>71</v>
      </c>
      <c r="R39" s="137" t="s">
        <v>271</v>
      </c>
      <c r="U39" s="123"/>
      <c r="V39" s="124"/>
      <c r="W39" s="125"/>
      <c r="X39" s="126"/>
      <c r="Y39" s="127"/>
      <c r="Z39" s="128"/>
      <c r="AA39" s="129"/>
      <c r="AB39" s="130"/>
      <c r="AC39" s="131"/>
      <c r="AD39" s="132"/>
    </row>
    <row r="40" spans="1:30" x14ac:dyDescent="0.15">
      <c r="A40" t="s">
        <v>50</v>
      </c>
      <c r="B40" t="s">
        <v>117</v>
      </c>
      <c r="D40" t="s">
        <v>153</v>
      </c>
      <c r="E40" s="135">
        <v>776897.69325904804</v>
      </c>
      <c r="F40" s="136">
        <v>356696.01898120402</v>
      </c>
      <c r="G40" s="119">
        <v>2.1780385872486701</v>
      </c>
      <c r="H40" s="120"/>
      <c r="I40" s="141">
        <v>94.298504021094004</v>
      </c>
      <c r="J40" s="133"/>
      <c r="K40" s="134"/>
      <c r="M40" t="s">
        <v>119</v>
      </c>
      <c r="N40" t="s">
        <v>97</v>
      </c>
      <c r="O40" s="122">
        <v>5.5527000427245996</v>
      </c>
      <c r="P40" t="s">
        <v>50</v>
      </c>
      <c r="Q40" t="s">
        <v>71</v>
      </c>
      <c r="R40" s="137" t="s">
        <v>272</v>
      </c>
      <c r="U40" s="123"/>
      <c r="V40" s="124"/>
      <c r="W40" s="125"/>
      <c r="X40" s="126"/>
      <c r="Y40" s="127"/>
      <c r="Z40" s="128"/>
      <c r="AA40" s="129"/>
      <c r="AB40" s="130"/>
      <c r="AC40" s="131"/>
      <c r="AD40" s="132"/>
    </row>
    <row r="41" spans="1:30" x14ac:dyDescent="0.15">
      <c r="A41" t="s">
        <v>51</v>
      </c>
      <c r="B41" t="s">
        <v>117</v>
      </c>
      <c r="D41" t="s">
        <v>153</v>
      </c>
      <c r="E41" s="135">
        <v>1265767.9434472001</v>
      </c>
      <c r="F41" s="136">
        <v>375649.64514545701</v>
      </c>
      <c r="G41" s="119">
        <v>3.3695438284177799</v>
      </c>
      <c r="H41" s="120"/>
      <c r="I41" s="141">
        <v>145.900262378208</v>
      </c>
      <c r="J41" s="133"/>
      <c r="K41" s="134"/>
      <c r="M41" t="s">
        <v>119</v>
      </c>
      <c r="N41" t="s">
        <v>97</v>
      </c>
      <c r="O41" s="122">
        <v>5.5522665977478001</v>
      </c>
      <c r="P41" t="s">
        <v>51</v>
      </c>
      <c r="Q41" t="s">
        <v>71</v>
      </c>
      <c r="R41" s="137" t="s">
        <v>273</v>
      </c>
      <c r="U41" s="123"/>
      <c r="V41" s="124"/>
      <c r="W41" s="125"/>
      <c r="X41" s="126"/>
      <c r="Y41" s="127"/>
      <c r="Z41" s="128"/>
      <c r="AA41" s="129"/>
      <c r="AB41" s="130"/>
      <c r="AC41" s="131"/>
      <c r="AD41" s="132"/>
    </row>
    <row r="42" spans="1:30" x14ac:dyDescent="0.15">
      <c r="E42" s="135"/>
      <c r="F42" s="136"/>
      <c r="G42" s="119"/>
      <c r="H42" s="120"/>
      <c r="I42" s="121"/>
      <c r="J42" s="133"/>
      <c r="K42" s="134"/>
      <c r="O42" s="122"/>
      <c r="R42" s="137"/>
      <c r="U42" s="123"/>
      <c r="V42" s="124"/>
      <c r="W42" s="125"/>
      <c r="X42" s="126"/>
      <c r="Y42" s="127"/>
      <c r="Z42" s="128"/>
      <c r="AA42" s="129"/>
      <c r="AB42" s="130"/>
      <c r="AC42" s="131"/>
      <c r="AD42" s="132"/>
    </row>
    <row r="43" spans="1:30" x14ac:dyDescent="0.15">
      <c r="E43" s="135"/>
      <c r="F43" s="136"/>
      <c r="G43" s="119"/>
      <c r="H43" s="120"/>
      <c r="I43" s="121"/>
      <c r="J43" s="133"/>
      <c r="K43" s="134"/>
      <c r="O43" s="122"/>
      <c r="R43" s="137"/>
      <c r="U43" s="123"/>
      <c r="V43" s="124"/>
      <c r="W43" s="125"/>
      <c r="X43" s="126"/>
      <c r="Y43" s="127"/>
      <c r="Z43" s="128"/>
      <c r="AA43" s="129"/>
      <c r="AB43" s="130"/>
      <c r="AC43" s="131"/>
      <c r="AD43" s="132"/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7</v>
      </c>
      <c r="C3" t="s">
        <v>73</v>
      </c>
      <c r="D3" t="s">
        <v>74</v>
      </c>
      <c r="E3" t="s">
        <v>75</v>
      </c>
      <c r="F3" t="s">
        <v>222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146"/>
      <c r="V5" s="147"/>
      <c r="W5" s="148"/>
      <c r="X5" s="149"/>
      <c r="Y5" s="150"/>
      <c r="Z5" s="151"/>
      <c r="AA5" s="152"/>
      <c r="AB5" s="153"/>
      <c r="AC5" s="154"/>
      <c r="AD5" s="155"/>
    </row>
    <row r="6" spans="1:30" x14ac:dyDescent="0.15">
      <c r="A6" t="s">
        <v>93</v>
      </c>
      <c r="B6" t="s">
        <v>94</v>
      </c>
      <c r="D6" t="s">
        <v>95</v>
      </c>
      <c r="E6" s="158">
        <v>73066.432255442502</v>
      </c>
      <c r="F6" s="159">
        <v>1265476.06087106</v>
      </c>
      <c r="G6" s="142">
        <v>5.7738296689032999E-2</v>
      </c>
      <c r="H6" s="143">
        <v>2.5</v>
      </c>
      <c r="I6" s="144">
        <v>2.3067654205226802</v>
      </c>
      <c r="J6" s="156">
        <v>-7.7293831790927999E-4</v>
      </c>
      <c r="K6" s="157">
        <v>0</v>
      </c>
      <c r="M6" t="s">
        <v>96</v>
      </c>
      <c r="N6" t="s">
        <v>97</v>
      </c>
      <c r="O6" s="145">
        <v>4.2186999320983798</v>
      </c>
      <c r="P6" t="s">
        <v>93</v>
      </c>
      <c r="Q6" t="s">
        <v>72</v>
      </c>
      <c r="R6" s="160" t="s">
        <v>72</v>
      </c>
      <c r="U6" s="146"/>
      <c r="V6" s="147"/>
      <c r="W6" s="148"/>
      <c r="X6" s="149"/>
      <c r="Y6" s="150"/>
      <c r="Z6" s="151"/>
      <c r="AA6" s="152"/>
      <c r="AB6" s="153"/>
      <c r="AC6" s="154"/>
      <c r="AD6" s="155"/>
    </row>
    <row r="7" spans="1:30" x14ac:dyDescent="0.15">
      <c r="A7" t="s">
        <v>98</v>
      </c>
      <c r="B7" t="s">
        <v>94</v>
      </c>
      <c r="D7" t="s">
        <v>118</v>
      </c>
      <c r="E7" s="158">
        <v>144374.68067937001</v>
      </c>
      <c r="F7" s="159">
        <v>1148670.39216849</v>
      </c>
      <c r="G7" s="142">
        <v>0.125688519233804</v>
      </c>
      <c r="H7" s="143">
        <v>5</v>
      </c>
      <c r="I7" s="144">
        <v>5.0640473766235496</v>
      </c>
      <c r="J7" s="156">
        <v>1.2809475324710999E-4</v>
      </c>
      <c r="K7" s="157">
        <v>0</v>
      </c>
      <c r="M7" t="s">
        <v>99</v>
      </c>
      <c r="N7" t="s">
        <v>97</v>
      </c>
      <c r="O7" s="145">
        <v>4.2685832977294904</v>
      </c>
      <c r="P7" t="s">
        <v>98</v>
      </c>
      <c r="Q7" t="s">
        <v>72</v>
      </c>
      <c r="R7" s="160" t="s">
        <v>72</v>
      </c>
      <c r="U7" s="146"/>
      <c r="V7" s="147"/>
      <c r="W7" s="148"/>
      <c r="X7" s="149"/>
      <c r="Y7" s="150"/>
      <c r="Z7" s="151"/>
      <c r="AA7" s="152"/>
      <c r="AB7" s="153"/>
      <c r="AC7" s="154"/>
      <c r="AD7" s="155"/>
    </row>
    <row r="8" spans="1:30" x14ac:dyDescent="0.15">
      <c r="A8" t="s">
        <v>100</v>
      </c>
      <c r="B8" t="s">
        <v>94</v>
      </c>
      <c r="D8" t="s">
        <v>118</v>
      </c>
      <c r="E8" s="158">
        <v>290889.716324965</v>
      </c>
      <c r="F8" s="159">
        <v>1114762.5542158801</v>
      </c>
      <c r="G8" s="142">
        <v>0.26094320734479298</v>
      </c>
      <c r="H8" s="143">
        <v>10</v>
      </c>
      <c r="I8" s="144">
        <v>10.552407782813001</v>
      </c>
      <c r="J8" s="156">
        <v>5.5240778281306999E-4</v>
      </c>
      <c r="K8" s="157">
        <v>0</v>
      </c>
      <c r="M8" t="s">
        <v>101</v>
      </c>
      <c r="N8" t="s">
        <v>97</v>
      </c>
      <c r="O8" s="145">
        <v>4.2699666023254403</v>
      </c>
      <c r="P8" t="s">
        <v>100</v>
      </c>
      <c r="Q8" t="s">
        <v>72</v>
      </c>
      <c r="R8" s="160" t="s">
        <v>72</v>
      </c>
      <c r="U8" s="146"/>
      <c r="V8" s="147"/>
      <c r="W8" s="148"/>
      <c r="X8" s="149"/>
      <c r="Y8" s="150"/>
      <c r="Z8" s="151"/>
      <c r="AA8" s="152"/>
      <c r="AB8" s="153"/>
      <c r="AC8" s="154"/>
      <c r="AD8" s="155"/>
    </row>
    <row r="9" spans="1:30" x14ac:dyDescent="0.15">
      <c r="A9" t="s">
        <v>102</v>
      </c>
      <c r="B9" t="s">
        <v>94</v>
      </c>
      <c r="D9" t="s">
        <v>118</v>
      </c>
      <c r="E9" s="158">
        <v>460102.15039875102</v>
      </c>
      <c r="F9" s="159">
        <v>928060.58970199001</v>
      </c>
      <c r="G9" s="163">
        <v>0.49576736207115002</v>
      </c>
      <c r="H9" s="143">
        <v>20</v>
      </c>
      <c r="I9" s="162">
        <v>20.081094819224401</v>
      </c>
      <c r="J9" s="156">
        <v>4.0547409612249999E-5</v>
      </c>
      <c r="K9" s="157">
        <v>0</v>
      </c>
      <c r="M9" t="s">
        <v>103</v>
      </c>
      <c r="N9" t="s">
        <v>97</v>
      </c>
      <c r="O9" s="145">
        <v>4.2692165374755797</v>
      </c>
      <c r="P9" t="s">
        <v>102</v>
      </c>
      <c r="Q9" t="s">
        <v>72</v>
      </c>
      <c r="R9" s="160" t="s">
        <v>72</v>
      </c>
      <c r="U9" s="146"/>
      <c r="V9" s="147"/>
      <c r="W9" s="148"/>
      <c r="X9" s="149"/>
      <c r="Y9" s="150"/>
      <c r="Z9" s="151"/>
      <c r="AA9" s="152"/>
      <c r="AB9" s="153"/>
      <c r="AC9" s="154"/>
      <c r="AD9" s="155"/>
    </row>
    <row r="10" spans="1:30" x14ac:dyDescent="0.15">
      <c r="A10" t="s">
        <v>104</v>
      </c>
      <c r="B10" t="s">
        <v>94</v>
      </c>
      <c r="D10" t="s">
        <v>118</v>
      </c>
      <c r="E10" s="158">
        <v>746004.08164117904</v>
      </c>
      <c r="F10" s="159">
        <v>614164.52665937704</v>
      </c>
      <c r="G10" s="142">
        <v>1.2146648809219101</v>
      </c>
      <c r="H10" s="143">
        <v>50</v>
      </c>
      <c r="I10" s="144">
        <v>49.252495335343497</v>
      </c>
      <c r="J10" s="156">
        <v>-1.495009329313E-4</v>
      </c>
      <c r="K10" s="157">
        <v>0</v>
      </c>
      <c r="M10" t="s">
        <v>105</v>
      </c>
      <c r="N10" t="s">
        <v>97</v>
      </c>
      <c r="O10" s="145">
        <v>4.2185497283935502</v>
      </c>
      <c r="P10" t="s">
        <v>104</v>
      </c>
      <c r="Q10" t="s">
        <v>72</v>
      </c>
      <c r="R10" s="160" t="s">
        <v>72</v>
      </c>
      <c r="U10" s="146"/>
      <c r="V10" s="147"/>
      <c r="W10" s="148"/>
      <c r="X10" s="149"/>
      <c r="Y10" s="150"/>
      <c r="Z10" s="151"/>
      <c r="AA10" s="152"/>
      <c r="AB10" s="153"/>
      <c r="AC10" s="154"/>
      <c r="AD10" s="155"/>
    </row>
    <row r="11" spans="1:30" x14ac:dyDescent="0.15">
      <c r="A11" t="s">
        <v>106</v>
      </c>
      <c r="B11" t="s">
        <v>94</v>
      </c>
      <c r="D11" t="s">
        <v>95</v>
      </c>
      <c r="E11" s="158">
        <v>2453034.01865476</v>
      </c>
      <c r="F11" s="159">
        <v>1007378.2085624</v>
      </c>
      <c r="G11" s="142">
        <v>2.4350675821699501</v>
      </c>
      <c r="H11" s="143">
        <v>100</v>
      </c>
      <c r="I11" s="144">
        <v>98.773957095249898</v>
      </c>
      <c r="J11" s="156">
        <v>-1.2260429047500999E-4</v>
      </c>
      <c r="K11" s="157">
        <v>0</v>
      </c>
      <c r="M11" t="s">
        <v>107</v>
      </c>
      <c r="N11" t="s">
        <v>97</v>
      </c>
      <c r="O11" s="145">
        <v>4.2186832427978498</v>
      </c>
      <c r="P11" t="s">
        <v>106</v>
      </c>
      <c r="Q11" t="s">
        <v>72</v>
      </c>
      <c r="R11" s="160" t="s">
        <v>72</v>
      </c>
      <c r="U11" s="146"/>
      <c r="V11" s="147"/>
      <c r="W11" s="148"/>
      <c r="X11" s="149"/>
      <c r="Y11" s="150"/>
      <c r="Z11" s="151"/>
      <c r="AA11" s="152"/>
      <c r="AB11" s="153"/>
      <c r="AC11" s="154"/>
      <c r="AD11" s="155"/>
    </row>
    <row r="12" spans="1:30" x14ac:dyDescent="0.15">
      <c r="A12" t="s">
        <v>108</v>
      </c>
      <c r="B12" t="s">
        <v>94</v>
      </c>
      <c r="D12" t="s">
        <v>95</v>
      </c>
      <c r="E12" s="158">
        <v>7565729.4654613901</v>
      </c>
      <c r="F12" s="159">
        <v>1451362.88794316</v>
      </c>
      <c r="G12" s="142">
        <v>5.2128447876901003</v>
      </c>
      <c r="H12" s="143">
        <v>200</v>
      </c>
      <c r="I12" s="144">
        <v>211.49051165550401</v>
      </c>
      <c r="J12" s="156">
        <v>5.7452558277521003E-4</v>
      </c>
      <c r="K12" s="157">
        <v>0</v>
      </c>
      <c r="M12" t="s">
        <v>109</v>
      </c>
      <c r="N12" t="s">
        <v>97</v>
      </c>
      <c r="O12" s="145">
        <v>4.2194333076476997</v>
      </c>
      <c r="P12" t="s">
        <v>108</v>
      </c>
      <c r="Q12" t="s">
        <v>72</v>
      </c>
      <c r="R12" s="160" t="s">
        <v>72</v>
      </c>
      <c r="U12" s="146"/>
      <c r="V12" s="147"/>
      <c r="W12" s="148"/>
      <c r="X12" s="149"/>
      <c r="Y12" s="150"/>
      <c r="Z12" s="151"/>
      <c r="AA12" s="152"/>
      <c r="AB12" s="153"/>
      <c r="AC12" s="154"/>
      <c r="AD12" s="155"/>
    </row>
    <row r="13" spans="1:30" x14ac:dyDescent="0.15">
      <c r="A13" t="s">
        <v>110</v>
      </c>
      <c r="B13" t="s">
        <v>94</v>
      </c>
      <c r="D13" t="s">
        <v>95</v>
      </c>
      <c r="E13" s="158">
        <v>10963953.62322</v>
      </c>
      <c r="F13" s="159">
        <v>1140712.84807793</v>
      </c>
      <c r="G13" s="142">
        <v>9.6114930604086108</v>
      </c>
      <c r="H13" s="143">
        <v>400</v>
      </c>
      <c r="I13" s="144">
        <v>389.97872051471802</v>
      </c>
      <c r="J13" s="156">
        <v>-2.5053198713204003E-4</v>
      </c>
      <c r="K13" s="157">
        <v>0</v>
      </c>
      <c r="M13" t="s">
        <v>111</v>
      </c>
      <c r="N13" t="s">
        <v>97</v>
      </c>
      <c r="O13" s="145">
        <v>4.21866655349731</v>
      </c>
      <c r="P13" t="s">
        <v>110</v>
      </c>
      <c r="Q13" t="s">
        <v>72</v>
      </c>
      <c r="R13" s="160" t="s">
        <v>72</v>
      </c>
      <c r="U13" s="146"/>
      <c r="V13" s="147"/>
      <c r="W13" s="148"/>
      <c r="X13" s="149"/>
      <c r="Y13" s="150"/>
      <c r="Z13" s="151"/>
      <c r="AA13" s="152"/>
      <c r="AB13" s="153"/>
      <c r="AC13" s="154"/>
      <c r="AD13" s="155"/>
    </row>
    <row r="14" spans="1:30" x14ac:dyDescent="0.15">
      <c r="A14" t="s">
        <v>112</v>
      </c>
      <c r="B14" t="s">
        <v>113</v>
      </c>
      <c r="D14" t="s">
        <v>118</v>
      </c>
      <c r="E14" s="158">
        <v>859919.43248082895</v>
      </c>
      <c r="F14" s="159">
        <v>605212.42368809797</v>
      </c>
      <c r="G14" s="142">
        <v>1.42085555223829</v>
      </c>
      <c r="H14" s="143">
        <v>50</v>
      </c>
      <c r="I14" s="144">
        <v>57.619293798179697</v>
      </c>
      <c r="J14" s="156">
        <v>1.5238587596359599E-3</v>
      </c>
      <c r="K14" s="157">
        <v>2.4112572282514001E-4</v>
      </c>
      <c r="M14" t="s">
        <v>114</v>
      </c>
      <c r="N14" t="s">
        <v>97</v>
      </c>
      <c r="O14" s="145">
        <v>4.42311668395996</v>
      </c>
      <c r="P14" t="s">
        <v>112</v>
      </c>
      <c r="Q14" t="s">
        <v>72</v>
      </c>
      <c r="R14" s="160" t="s">
        <v>72</v>
      </c>
      <c r="U14" s="146"/>
      <c r="V14" s="147"/>
      <c r="W14" s="148"/>
      <c r="X14" s="149"/>
      <c r="Y14" s="150"/>
      <c r="Z14" s="151"/>
      <c r="AA14" s="152"/>
      <c r="AB14" s="153"/>
      <c r="AC14" s="154"/>
      <c r="AD14" s="155"/>
    </row>
    <row r="15" spans="1:30" x14ac:dyDescent="0.15">
      <c r="A15" t="s">
        <v>115</v>
      </c>
      <c r="B15" t="s">
        <v>113</v>
      </c>
      <c r="D15" t="s">
        <v>118</v>
      </c>
      <c r="E15" s="158">
        <v>421536.751934539</v>
      </c>
      <c r="F15" s="159">
        <v>309830.86890961498</v>
      </c>
      <c r="G15" s="142">
        <v>1.3605382621107001</v>
      </c>
      <c r="H15" s="143">
        <v>50</v>
      </c>
      <c r="I15" s="144">
        <v>55.171740729459302</v>
      </c>
      <c r="J15" s="156">
        <v>1.03434814589186E-3</v>
      </c>
      <c r="K15" s="157">
        <v>2.4112572282514001E-4</v>
      </c>
      <c r="M15" t="s">
        <v>114</v>
      </c>
      <c r="N15" t="s">
        <v>97</v>
      </c>
      <c r="O15" s="145">
        <v>4.7311501502990696</v>
      </c>
      <c r="P15" t="s">
        <v>112</v>
      </c>
      <c r="Q15" t="s">
        <v>72</v>
      </c>
      <c r="R15" s="160" t="s">
        <v>72</v>
      </c>
      <c r="U15" s="146"/>
      <c r="V15" s="147"/>
      <c r="W15" s="148"/>
      <c r="X15" s="149"/>
      <c r="Y15" s="150"/>
      <c r="Z15" s="151"/>
      <c r="AA15" s="152"/>
      <c r="AB15" s="153"/>
      <c r="AC15" s="154"/>
      <c r="AD15" s="155"/>
    </row>
    <row r="16" spans="1:30" x14ac:dyDescent="0.15">
      <c r="A16" t="s">
        <v>116</v>
      </c>
      <c r="B16" t="s">
        <v>113</v>
      </c>
      <c r="D16" t="s">
        <v>118</v>
      </c>
      <c r="E16" s="158">
        <v>769243.46748335299</v>
      </c>
      <c r="F16" s="159">
        <v>542933.40030893998</v>
      </c>
      <c r="G16" s="142">
        <v>1.41682841218764</v>
      </c>
      <c r="H16" s="143">
        <v>50</v>
      </c>
      <c r="I16" s="144">
        <v>57.455880638067697</v>
      </c>
      <c r="J16" s="156">
        <v>1.49117612761355E-3</v>
      </c>
      <c r="K16" s="157">
        <v>2.4112572282514001E-4</v>
      </c>
      <c r="M16" t="s">
        <v>114</v>
      </c>
      <c r="N16" t="s">
        <v>97</v>
      </c>
      <c r="O16" s="145">
        <v>5.3957500457763601</v>
      </c>
      <c r="P16" t="s">
        <v>112</v>
      </c>
      <c r="Q16" t="s">
        <v>72</v>
      </c>
      <c r="R16" s="160" t="s">
        <v>72</v>
      </c>
      <c r="U16" s="146"/>
      <c r="V16" s="147"/>
      <c r="W16" s="148"/>
      <c r="X16" s="149"/>
      <c r="Y16" s="150"/>
      <c r="Z16" s="151"/>
      <c r="AA16" s="152"/>
      <c r="AB16" s="153"/>
      <c r="AC16" s="154"/>
      <c r="AD16" s="155"/>
    </row>
    <row r="17" spans="1:30" x14ac:dyDescent="0.15">
      <c r="A17" t="s">
        <v>27</v>
      </c>
      <c r="B17" t="s">
        <v>117</v>
      </c>
      <c r="D17" t="s">
        <v>118</v>
      </c>
      <c r="E17" s="158">
        <v>548.49210166194098</v>
      </c>
      <c r="F17" s="159">
        <v>1287694.3364375201</v>
      </c>
      <c r="G17" s="142">
        <v>4.25948989711E-4</v>
      </c>
      <c r="H17" s="143"/>
      <c r="I17" s="161">
        <v>1.7244922706424599E-2</v>
      </c>
      <c r="J17" s="156"/>
      <c r="K17" s="157"/>
      <c r="M17" t="s">
        <v>119</v>
      </c>
      <c r="N17" t="s">
        <v>97</v>
      </c>
      <c r="O17" s="145">
        <v>4.4749832153320304</v>
      </c>
      <c r="P17" t="s">
        <v>27</v>
      </c>
      <c r="Q17" t="s">
        <v>120</v>
      </c>
      <c r="R17" s="160" t="s">
        <v>274</v>
      </c>
      <c r="U17" s="146"/>
      <c r="V17" s="147"/>
      <c r="W17" s="148"/>
      <c r="X17" s="149"/>
      <c r="Y17" s="150"/>
      <c r="Z17" s="151"/>
      <c r="AA17" s="152"/>
      <c r="AB17" s="153"/>
      <c r="AC17" s="154"/>
      <c r="AD17" s="155"/>
    </row>
    <row r="18" spans="1:30" x14ac:dyDescent="0.15">
      <c r="A18" t="s">
        <v>28</v>
      </c>
      <c r="B18" t="s">
        <v>117</v>
      </c>
      <c r="D18" t="s">
        <v>95</v>
      </c>
      <c r="E18" s="158">
        <v>144473.53506931901</v>
      </c>
      <c r="F18" s="159">
        <v>314420.692789566</v>
      </c>
      <c r="G18" s="142">
        <v>0.459491179755182</v>
      </c>
      <c r="H18" s="143"/>
      <c r="I18" s="161">
        <v>18.602908025531899</v>
      </c>
      <c r="J18" s="156"/>
      <c r="K18" s="157"/>
      <c r="M18" t="s">
        <v>119</v>
      </c>
      <c r="N18" t="s">
        <v>97</v>
      </c>
      <c r="O18" s="145">
        <v>4.1169166564941397</v>
      </c>
      <c r="P18" t="s">
        <v>28</v>
      </c>
      <c r="Q18" t="s">
        <v>120</v>
      </c>
      <c r="R18" s="160" t="s">
        <v>275</v>
      </c>
      <c r="U18" s="146"/>
      <c r="V18" s="147"/>
      <c r="W18" s="148"/>
      <c r="X18" s="149"/>
      <c r="Y18" s="150"/>
      <c r="Z18" s="151"/>
      <c r="AA18" s="152"/>
      <c r="AB18" s="153"/>
      <c r="AC18" s="154"/>
      <c r="AD18" s="155"/>
    </row>
    <row r="19" spans="1:30" x14ac:dyDescent="0.15">
      <c r="A19" t="s">
        <v>29</v>
      </c>
      <c r="B19" t="s">
        <v>117</v>
      </c>
      <c r="D19" t="s">
        <v>95</v>
      </c>
      <c r="E19" s="158">
        <v>155263.38245503101</v>
      </c>
      <c r="F19" s="159">
        <v>291982.27012440999</v>
      </c>
      <c r="G19" s="142">
        <v>0.53175620009007896</v>
      </c>
      <c r="H19" s="143"/>
      <c r="I19" s="164">
        <v>21.541461988162499</v>
      </c>
      <c r="J19" s="156"/>
      <c r="K19" s="157"/>
      <c r="M19" t="s">
        <v>119</v>
      </c>
      <c r="N19" t="s">
        <v>97</v>
      </c>
      <c r="O19" s="145">
        <v>4.0645666122436497</v>
      </c>
      <c r="P19" t="s">
        <v>29</v>
      </c>
      <c r="Q19" t="s">
        <v>71</v>
      </c>
      <c r="R19" s="160" t="s">
        <v>276</v>
      </c>
      <c r="U19" s="146"/>
      <c r="V19" s="147"/>
      <c r="W19" s="148"/>
      <c r="X19" s="149"/>
      <c r="Y19" s="150"/>
      <c r="Z19" s="151"/>
      <c r="AA19" s="152"/>
      <c r="AB19" s="153"/>
      <c r="AC19" s="154"/>
      <c r="AD19" s="155"/>
    </row>
    <row r="20" spans="1:30" x14ac:dyDescent="0.15">
      <c r="A20" t="s">
        <v>30</v>
      </c>
      <c r="B20" t="s">
        <v>117</v>
      </c>
      <c r="D20" t="s">
        <v>95</v>
      </c>
      <c r="E20" s="158">
        <v>181968.16567400299</v>
      </c>
      <c r="F20" s="159">
        <v>367716.30954680103</v>
      </c>
      <c r="G20" s="142">
        <v>0.49486019779289497</v>
      </c>
      <c r="H20" s="143"/>
      <c r="I20" s="161">
        <v>20.034854096530498</v>
      </c>
      <c r="J20" s="156"/>
      <c r="K20" s="157"/>
      <c r="M20" t="s">
        <v>119</v>
      </c>
      <c r="N20" t="s">
        <v>97</v>
      </c>
      <c r="O20" s="145">
        <v>4.1161003112792898</v>
      </c>
      <c r="P20" t="s">
        <v>30</v>
      </c>
      <c r="Q20" t="s">
        <v>120</v>
      </c>
      <c r="R20" s="160" t="s">
        <v>277</v>
      </c>
      <c r="U20" s="146"/>
      <c r="V20" s="147"/>
      <c r="W20" s="148"/>
      <c r="X20" s="149"/>
      <c r="Y20" s="150"/>
      <c r="Z20" s="151"/>
      <c r="AA20" s="152"/>
      <c r="AB20" s="153"/>
      <c r="AC20" s="154"/>
      <c r="AD20" s="155"/>
    </row>
    <row r="21" spans="1:30" x14ac:dyDescent="0.15">
      <c r="A21" t="s">
        <v>31</v>
      </c>
      <c r="B21" t="s">
        <v>117</v>
      </c>
      <c r="D21" t="s">
        <v>95</v>
      </c>
      <c r="E21" s="158">
        <v>295839.81018960697</v>
      </c>
      <c r="F21" s="159">
        <v>336520.506876164</v>
      </c>
      <c r="G21" s="142">
        <v>0.87911376615890302</v>
      </c>
      <c r="H21" s="143"/>
      <c r="I21" s="164">
        <v>35.636534848741597</v>
      </c>
      <c r="J21" s="156"/>
      <c r="K21" s="157"/>
      <c r="M21" t="s">
        <v>119</v>
      </c>
      <c r="N21" t="s">
        <v>97</v>
      </c>
      <c r="O21" s="145">
        <v>4.1159996986389098</v>
      </c>
      <c r="P21" t="s">
        <v>31</v>
      </c>
      <c r="Q21" t="s">
        <v>71</v>
      </c>
      <c r="R21" s="160" t="s">
        <v>278</v>
      </c>
      <c r="U21" s="146"/>
      <c r="V21" s="147"/>
      <c r="W21" s="148"/>
      <c r="X21" s="149"/>
      <c r="Y21" s="150"/>
      <c r="Z21" s="151"/>
      <c r="AA21" s="152"/>
      <c r="AB21" s="153"/>
      <c r="AC21" s="154"/>
      <c r="AD21" s="155"/>
    </row>
    <row r="22" spans="1:30" x14ac:dyDescent="0.15">
      <c r="A22" t="s">
        <v>32</v>
      </c>
      <c r="B22" t="s">
        <v>117</v>
      </c>
      <c r="D22" t="s">
        <v>95</v>
      </c>
      <c r="E22" s="158">
        <v>225913.322001611</v>
      </c>
      <c r="F22" s="159">
        <v>333314.21204864298</v>
      </c>
      <c r="G22" s="142">
        <v>0.67777884601164895</v>
      </c>
      <c r="H22" s="143"/>
      <c r="I22" s="164">
        <v>27.466767882179699</v>
      </c>
      <c r="J22" s="156"/>
      <c r="K22" s="157"/>
      <c r="M22" t="s">
        <v>119</v>
      </c>
      <c r="N22" t="s">
        <v>97</v>
      </c>
      <c r="O22" s="145">
        <v>4.1153330802917401</v>
      </c>
      <c r="P22" t="s">
        <v>32</v>
      </c>
      <c r="Q22" t="s">
        <v>71</v>
      </c>
      <c r="R22" s="160" t="s">
        <v>279</v>
      </c>
      <c r="U22" s="146"/>
      <c r="V22" s="147"/>
      <c r="W22" s="148"/>
      <c r="X22" s="149"/>
      <c r="Y22" s="150"/>
      <c r="Z22" s="151"/>
      <c r="AA22" s="152"/>
      <c r="AB22" s="153"/>
      <c r="AC22" s="154"/>
      <c r="AD22" s="155"/>
    </row>
    <row r="23" spans="1:30" x14ac:dyDescent="0.15">
      <c r="A23" t="s">
        <v>33</v>
      </c>
      <c r="B23" t="s">
        <v>117</v>
      </c>
      <c r="D23" t="s">
        <v>95</v>
      </c>
      <c r="E23" s="158">
        <v>275768.983702161</v>
      </c>
      <c r="F23" s="159">
        <v>443541.579508172</v>
      </c>
      <c r="G23" s="142">
        <v>0.6217432512369</v>
      </c>
      <c r="H23" s="143"/>
      <c r="I23" s="164">
        <v>25.192955913508001</v>
      </c>
      <c r="J23" s="156"/>
      <c r="K23" s="157"/>
      <c r="M23" t="s">
        <v>119</v>
      </c>
      <c r="N23" t="s">
        <v>97</v>
      </c>
      <c r="O23" s="145">
        <v>4.1156330108642498</v>
      </c>
      <c r="P23" t="s">
        <v>33</v>
      </c>
      <c r="Q23" t="s">
        <v>71</v>
      </c>
      <c r="R23" s="160" t="s">
        <v>280</v>
      </c>
      <c r="U23" s="146"/>
      <c r="V23" s="147"/>
      <c r="W23" s="148"/>
      <c r="X23" s="149"/>
      <c r="Y23" s="150"/>
      <c r="Z23" s="151"/>
      <c r="AA23" s="152"/>
      <c r="AB23" s="153"/>
      <c r="AC23" s="154"/>
      <c r="AD23" s="155"/>
    </row>
    <row r="24" spans="1:30" x14ac:dyDescent="0.15">
      <c r="A24" t="s">
        <v>34</v>
      </c>
      <c r="B24" t="s">
        <v>117</v>
      </c>
      <c r="D24" t="s">
        <v>95</v>
      </c>
      <c r="E24" s="158">
        <v>173694.98892800699</v>
      </c>
      <c r="F24" s="159">
        <v>181873.192889912</v>
      </c>
      <c r="G24" s="142">
        <v>0.95503348331903304</v>
      </c>
      <c r="H24" s="143"/>
      <c r="I24" s="164">
        <v>38.717204595012703</v>
      </c>
      <c r="J24" s="156"/>
      <c r="K24" s="157"/>
      <c r="M24" t="s">
        <v>119</v>
      </c>
      <c r="N24" t="s">
        <v>97</v>
      </c>
      <c r="O24" s="145">
        <v>4.1158332824706996</v>
      </c>
      <c r="P24" t="s">
        <v>34</v>
      </c>
      <c r="Q24" t="s">
        <v>71</v>
      </c>
      <c r="R24" s="160" t="s">
        <v>281</v>
      </c>
      <c r="U24" s="146"/>
      <c r="V24" s="147"/>
      <c r="W24" s="148"/>
      <c r="X24" s="149"/>
      <c r="Y24" s="150"/>
      <c r="Z24" s="151"/>
      <c r="AA24" s="152"/>
      <c r="AB24" s="153"/>
      <c r="AC24" s="154"/>
      <c r="AD24" s="155"/>
    </row>
    <row r="25" spans="1:30" x14ac:dyDescent="0.15">
      <c r="A25" t="s">
        <v>35</v>
      </c>
      <c r="B25" t="s">
        <v>117</v>
      </c>
      <c r="D25" t="s">
        <v>95</v>
      </c>
      <c r="E25" s="158">
        <v>627323.202747292</v>
      </c>
      <c r="F25" s="159">
        <v>415932.43069306703</v>
      </c>
      <c r="G25" s="142">
        <v>1.5082334447977099</v>
      </c>
      <c r="H25" s="143"/>
      <c r="I25" s="164">
        <v>61.164948721497403</v>
      </c>
      <c r="J25" s="156"/>
      <c r="K25" s="157"/>
      <c r="M25" t="s">
        <v>119</v>
      </c>
      <c r="N25" t="s">
        <v>97</v>
      </c>
      <c r="O25" s="145">
        <v>4.1673502922058097</v>
      </c>
      <c r="P25" t="s">
        <v>35</v>
      </c>
      <c r="Q25" t="s">
        <v>71</v>
      </c>
      <c r="R25" s="160" t="s">
        <v>282</v>
      </c>
      <c r="U25" s="146"/>
      <c r="V25" s="147"/>
      <c r="W25" s="148"/>
      <c r="X25" s="149"/>
      <c r="Y25" s="150"/>
      <c r="Z25" s="151"/>
      <c r="AA25" s="152"/>
      <c r="AB25" s="153"/>
      <c r="AC25" s="154"/>
      <c r="AD25" s="155"/>
    </row>
    <row r="26" spans="1:30" x14ac:dyDescent="0.15">
      <c r="A26" t="s">
        <v>36</v>
      </c>
      <c r="B26" t="s">
        <v>117</v>
      </c>
      <c r="D26" t="s">
        <v>95</v>
      </c>
      <c r="E26" s="158">
        <v>610995.11441040598</v>
      </c>
      <c r="F26" s="159">
        <v>323953.70524605497</v>
      </c>
      <c r="G26" s="142">
        <v>1.88605687947397</v>
      </c>
      <c r="H26" s="143"/>
      <c r="I26" s="164">
        <v>76.496265383075297</v>
      </c>
      <c r="J26" s="156"/>
      <c r="K26" s="157"/>
      <c r="M26" t="s">
        <v>119</v>
      </c>
      <c r="N26" t="s">
        <v>97</v>
      </c>
      <c r="O26" s="145">
        <v>4.1672000885009703</v>
      </c>
      <c r="P26" t="s">
        <v>36</v>
      </c>
      <c r="Q26" t="s">
        <v>71</v>
      </c>
      <c r="R26" s="160" t="s">
        <v>283</v>
      </c>
      <c r="U26" s="146"/>
      <c r="V26" s="147"/>
      <c r="W26" s="148"/>
      <c r="X26" s="149"/>
      <c r="Y26" s="150"/>
      <c r="Z26" s="151"/>
      <c r="AA26" s="152"/>
      <c r="AB26" s="153"/>
      <c r="AC26" s="154"/>
      <c r="AD26" s="155"/>
    </row>
    <row r="27" spans="1:30" x14ac:dyDescent="0.15">
      <c r="A27" t="s">
        <v>37</v>
      </c>
      <c r="B27" t="s">
        <v>117</v>
      </c>
      <c r="D27" t="s">
        <v>95</v>
      </c>
      <c r="E27" s="158">
        <v>952760.31011596404</v>
      </c>
      <c r="F27" s="159">
        <v>423836.39303523599</v>
      </c>
      <c r="G27" s="142">
        <v>2.2479436069491898</v>
      </c>
      <c r="H27" s="143"/>
      <c r="I27" s="164">
        <v>91.180902452501002</v>
      </c>
      <c r="J27" s="156"/>
      <c r="K27" s="157"/>
      <c r="M27" t="s">
        <v>119</v>
      </c>
      <c r="N27" t="s">
        <v>97</v>
      </c>
      <c r="O27" s="145">
        <v>4.1674165725707999</v>
      </c>
      <c r="P27" t="s">
        <v>37</v>
      </c>
      <c r="Q27" t="s">
        <v>71</v>
      </c>
      <c r="R27" s="160" t="s">
        <v>284</v>
      </c>
      <c r="U27" s="146"/>
      <c r="V27" s="147"/>
      <c r="W27" s="148"/>
      <c r="X27" s="149"/>
      <c r="Y27" s="150"/>
      <c r="Z27" s="151"/>
      <c r="AA27" s="152"/>
      <c r="AB27" s="153"/>
      <c r="AC27" s="154"/>
      <c r="AD27" s="155"/>
    </row>
    <row r="28" spans="1:30" x14ac:dyDescent="0.15">
      <c r="A28" t="s">
        <v>38</v>
      </c>
      <c r="B28" t="s">
        <v>117</v>
      </c>
      <c r="D28" t="s">
        <v>95</v>
      </c>
      <c r="E28" s="158">
        <v>575418.43470670597</v>
      </c>
      <c r="F28" s="159">
        <v>324892.22338285297</v>
      </c>
      <c r="G28" s="142">
        <v>1.7711055953119299</v>
      </c>
      <c r="H28" s="143"/>
      <c r="I28" s="164">
        <v>71.831772986902607</v>
      </c>
      <c r="J28" s="156"/>
      <c r="K28" s="157"/>
      <c r="M28" t="s">
        <v>119</v>
      </c>
      <c r="N28" t="s">
        <v>97</v>
      </c>
      <c r="O28" s="145">
        <v>4.2179503440856898</v>
      </c>
      <c r="P28" t="s">
        <v>38</v>
      </c>
      <c r="Q28" t="s">
        <v>71</v>
      </c>
      <c r="R28" s="160" t="s">
        <v>285</v>
      </c>
      <c r="U28" s="146"/>
      <c r="V28" s="147"/>
      <c r="W28" s="148"/>
      <c r="X28" s="149"/>
      <c r="Y28" s="150"/>
      <c r="Z28" s="151"/>
      <c r="AA28" s="152"/>
      <c r="AB28" s="153"/>
      <c r="AC28" s="154"/>
      <c r="AD28" s="155"/>
    </row>
    <row r="29" spans="1:30" x14ac:dyDescent="0.15">
      <c r="A29" t="s">
        <v>39</v>
      </c>
      <c r="B29" t="s">
        <v>117</v>
      </c>
      <c r="D29" t="s">
        <v>95</v>
      </c>
      <c r="E29" s="158">
        <v>802377.52706930903</v>
      </c>
      <c r="F29" s="159">
        <v>318921.34612234699</v>
      </c>
      <c r="G29" s="142">
        <v>2.5159103861348102</v>
      </c>
      <c r="H29" s="143"/>
      <c r="I29" s="164">
        <v>102.054456524122</v>
      </c>
      <c r="J29" s="156"/>
      <c r="K29" s="157"/>
      <c r="M29" t="s">
        <v>119</v>
      </c>
      <c r="N29" t="s">
        <v>97</v>
      </c>
      <c r="O29" s="145">
        <v>4.1674332618713299</v>
      </c>
      <c r="P29" t="s">
        <v>39</v>
      </c>
      <c r="Q29" t="s">
        <v>71</v>
      </c>
      <c r="R29" s="160" t="s">
        <v>286</v>
      </c>
      <c r="U29" s="146"/>
      <c r="V29" s="147"/>
      <c r="W29" s="148"/>
      <c r="X29" s="149"/>
      <c r="Y29" s="150"/>
      <c r="Z29" s="151"/>
      <c r="AA29" s="152"/>
      <c r="AB29" s="153"/>
      <c r="AC29" s="154"/>
      <c r="AD29" s="155"/>
    </row>
    <row r="30" spans="1:30" x14ac:dyDescent="0.15">
      <c r="A30" t="s">
        <v>40</v>
      </c>
      <c r="B30" t="s">
        <v>117</v>
      </c>
      <c r="D30" t="s">
        <v>95</v>
      </c>
      <c r="E30" s="158">
        <v>893867.46848459204</v>
      </c>
      <c r="F30" s="159">
        <v>424616.02008940501</v>
      </c>
      <c r="G30" s="142">
        <v>2.1051195107909102</v>
      </c>
      <c r="H30" s="143"/>
      <c r="I30" s="164">
        <v>85.385387288169099</v>
      </c>
      <c r="J30" s="156"/>
      <c r="K30" s="157"/>
      <c r="M30" t="s">
        <v>119</v>
      </c>
      <c r="N30" t="s">
        <v>97</v>
      </c>
      <c r="O30" s="145">
        <v>4.1672000885009703</v>
      </c>
      <c r="P30" t="s">
        <v>40</v>
      </c>
      <c r="Q30" t="s">
        <v>71</v>
      </c>
      <c r="R30" s="160" t="s">
        <v>287</v>
      </c>
      <c r="U30" s="146"/>
      <c r="V30" s="147"/>
      <c r="W30" s="148"/>
      <c r="X30" s="149"/>
      <c r="Y30" s="150"/>
      <c r="Z30" s="151"/>
      <c r="AA30" s="152"/>
      <c r="AB30" s="153"/>
      <c r="AC30" s="154"/>
      <c r="AD30" s="155"/>
    </row>
    <row r="31" spans="1:30" x14ac:dyDescent="0.15">
      <c r="A31" t="s">
        <v>41</v>
      </c>
      <c r="B31" t="s">
        <v>117</v>
      </c>
      <c r="D31" t="s">
        <v>95</v>
      </c>
      <c r="E31" s="158">
        <v>540425.80506525596</v>
      </c>
      <c r="F31" s="159">
        <v>328375.67290922097</v>
      </c>
      <c r="G31" s="142">
        <v>1.64575469393756</v>
      </c>
      <c r="H31" s="143"/>
      <c r="I31" s="164">
        <v>66.7452849969997</v>
      </c>
      <c r="J31" s="156"/>
      <c r="K31" s="157"/>
      <c r="M31" t="s">
        <v>119</v>
      </c>
      <c r="N31" t="s">
        <v>97</v>
      </c>
      <c r="O31" s="145">
        <v>4.1672000885009703</v>
      </c>
      <c r="P31" t="s">
        <v>41</v>
      </c>
      <c r="Q31" t="s">
        <v>71</v>
      </c>
      <c r="R31" s="160" t="s">
        <v>288</v>
      </c>
      <c r="U31" s="146"/>
      <c r="V31" s="147"/>
      <c r="W31" s="148"/>
      <c r="X31" s="149"/>
      <c r="Y31" s="150"/>
      <c r="Z31" s="151"/>
      <c r="AA31" s="152"/>
      <c r="AB31" s="153"/>
      <c r="AC31" s="154"/>
      <c r="AD31" s="155"/>
    </row>
    <row r="32" spans="1:30" x14ac:dyDescent="0.15">
      <c r="A32" t="s">
        <v>42</v>
      </c>
      <c r="B32" t="s">
        <v>117</v>
      </c>
      <c r="D32" t="s">
        <v>95</v>
      </c>
      <c r="E32" s="158">
        <v>972402.32055827801</v>
      </c>
      <c r="F32" s="159">
        <v>398447.96441346302</v>
      </c>
      <c r="G32" s="142">
        <v>2.44047506175544</v>
      </c>
      <c r="H32" s="143"/>
      <c r="I32" s="164">
        <v>98.993442464684605</v>
      </c>
      <c r="J32" s="156"/>
      <c r="K32" s="157"/>
      <c r="M32" t="s">
        <v>119</v>
      </c>
      <c r="N32" t="s">
        <v>97</v>
      </c>
      <c r="O32" s="145">
        <v>4.21838331222534</v>
      </c>
      <c r="P32" t="s">
        <v>42</v>
      </c>
      <c r="Q32" t="s">
        <v>71</v>
      </c>
      <c r="R32" s="160" t="s">
        <v>289</v>
      </c>
      <c r="U32" s="146"/>
      <c r="V32" s="147"/>
      <c r="W32" s="148"/>
      <c r="X32" s="149"/>
      <c r="Y32" s="150"/>
      <c r="Z32" s="151"/>
      <c r="AA32" s="152"/>
      <c r="AB32" s="153"/>
      <c r="AC32" s="154"/>
      <c r="AD32" s="155"/>
    </row>
    <row r="33" spans="1:30" x14ac:dyDescent="0.15">
      <c r="A33" t="s">
        <v>43</v>
      </c>
      <c r="B33" t="s">
        <v>117</v>
      </c>
      <c r="D33" t="s">
        <v>95</v>
      </c>
      <c r="E33" s="158">
        <v>627055.37054896704</v>
      </c>
      <c r="F33" s="159">
        <v>396260.20693495998</v>
      </c>
      <c r="G33" s="142">
        <v>1.58243335963302</v>
      </c>
      <c r="H33" s="143"/>
      <c r="I33" s="164">
        <v>64.175832341188695</v>
      </c>
      <c r="J33" s="156"/>
      <c r="K33" s="157"/>
      <c r="M33" t="s">
        <v>119</v>
      </c>
      <c r="N33" t="s">
        <v>97</v>
      </c>
      <c r="O33" s="145">
        <v>4.1673502922058097</v>
      </c>
      <c r="P33" t="s">
        <v>43</v>
      </c>
      <c r="Q33" t="s">
        <v>71</v>
      </c>
      <c r="R33" s="160" t="s">
        <v>290</v>
      </c>
      <c r="U33" s="146"/>
      <c r="V33" s="147"/>
      <c r="W33" s="148"/>
      <c r="X33" s="149"/>
      <c r="Y33" s="150"/>
      <c r="Z33" s="151"/>
      <c r="AA33" s="152"/>
      <c r="AB33" s="153"/>
      <c r="AC33" s="154"/>
      <c r="AD33" s="155"/>
    </row>
    <row r="34" spans="1:30" x14ac:dyDescent="0.15">
      <c r="A34" t="s">
        <v>44</v>
      </c>
      <c r="B34" t="s">
        <v>117</v>
      </c>
      <c r="D34" t="s">
        <v>95</v>
      </c>
      <c r="E34" s="158">
        <v>829157.46364199603</v>
      </c>
      <c r="F34" s="159">
        <v>402149.12752289599</v>
      </c>
      <c r="G34" s="142">
        <v>2.0618158958825199</v>
      </c>
      <c r="H34" s="143"/>
      <c r="I34" s="164">
        <v>83.628213508516097</v>
      </c>
      <c r="J34" s="156"/>
      <c r="K34" s="157"/>
      <c r="M34" t="s">
        <v>119</v>
      </c>
      <c r="N34" t="s">
        <v>97</v>
      </c>
      <c r="O34" s="145">
        <v>4.1679167747497496</v>
      </c>
      <c r="P34" t="s">
        <v>44</v>
      </c>
      <c r="Q34" t="s">
        <v>71</v>
      </c>
      <c r="R34" s="160" t="s">
        <v>291</v>
      </c>
      <c r="U34" s="146"/>
      <c r="V34" s="147"/>
      <c r="W34" s="148"/>
      <c r="X34" s="149"/>
      <c r="Y34" s="150"/>
      <c r="Z34" s="151"/>
      <c r="AA34" s="152"/>
      <c r="AB34" s="153"/>
      <c r="AC34" s="154"/>
      <c r="AD34" s="155"/>
    </row>
    <row r="35" spans="1:30" x14ac:dyDescent="0.15">
      <c r="A35" t="s">
        <v>45</v>
      </c>
      <c r="B35" t="s">
        <v>117</v>
      </c>
      <c r="D35" t="s">
        <v>95</v>
      </c>
      <c r="E35" s="158">
        <v>1084092.0700896201</v>
      </c>
      <c r="F35" s="159">
        <v>454784.42335157603</v>
      </c>
      <c r="G35" s="142">
        <v>2.3837493423813898</v>
      </c>
      <c r="H35" s="143"/>
      <c r="I35" s="164">
        <v>96.691626624900707</v>
      </c>
      <c r="J35" s="156"/>
      <c r="K35" s="157"/>
      <c r="M35" t="s">
        <v>119</v>
      </c>
      <c r="N35" t="s">
        <v>97</v>
      </c>
      <c r="O35" s="145">
        <v>4.21903324127197</v>
      </c>
      <c r="P35" t="s">
        <v>45</v>
      </c>
      <c r="Q35" t="s">
        <v>71</v>
      </c>
      <c r="R35" s="160" t="s">
        <v>292</v>
      </c>
      <c r="U35" s="146"/>
      <c r="V35" s="147"/>
      <c r="W35" s="148"/>
      <c r="X35" s="149"/>
      <c r="Y35" s="150"/>
      <c r="Z35" s="151"/>
      <c r="AA35" s="152"/>
      <c r="AB35" s="153"/>
      <c r="AC35" s="154"/>
      <c r="AD35" s="155"/>
    </row>
    <row r="36" spans="1:30" x14ac:dyDescent="0.15">
      <c r="A36" t="s">
        <v>46</v>
      </c>
      <c r="B36" t="s">
        <v>117</v>
      </c>
      <c r="D36" t="s">
        <v>95</v>
      </c>
      <c r="E36" s="158">
        <v>653854.89164458204</v>
      </c>
      <c r="F36" s="159">
        <v>429875.21387146699</v>
      </c>
      <c r="G36" s="142">
        <v>1.5210341758389501</v>
      </c>
      <c r="H36" s="143"/>
      <c r="I36" s="164">
        <v>61.684376695204499</v>
      </c>
      <c r="J36" s="156"/>
      <c r="K36" s="157"/>
      <c r="M36" t="s">
        <v>119</v>
      </c>
      <c r="N36" t="s">
        <v>97</v>
      </c>
      <c r="O36" s="145">
        <v>4.2697000503540004</v>
      </c>
      <c r="P36" t="s">
        <v>46</v>
      </c>
      <c r="Q36" t="s">
        <v>71</v>
      </c>
      <c r="R36" s="160" t="s">
        <v>293</v>
      </c>
      <c r="U36" s="146"/>
      <c r="V36" s="147"/>
      <c r="W36" s="148"/>
      <c r="X36" s="149"/>
      <c r="Y36" s="150"/>
      <c r="Z36" s="151"/>
      <c r="AA36" s="152"/>
      <c r="AB36" s="153"/>
      <c r="AC36" s="154"/>
      <c r="AD36" s="155"/>
    </row>
    <row r="37" spans="1:30" x14ac:dyDescent="0.15">
      <c r="A37" t="s">
        <v>47</v>
      </c>
      <c r="B37" t="s">
        <v>117</v>
      </c>
      <c r="D37" t="s">
        <v>95</v>
      </c>
      <c r="E37" s="158">
        <v>717909.47824763297</v>
      </c>
      <c r="F37" s="159">
        <v>386959.02645390597</v>
      </c>
      <c r="G37" s="142">
        <v>1.85525967652585</v>
      </c>
      <c r="H37" s="143"/>
      <c r="I37" s="164">
        <v>75.246576699542302</v>
      </c>
      <c r="J37" s="156"/>
      <c r="K37" s="157"/>
      <c r="M37" t="s">
        <v>119</v>
      </c>
      <c r="N37" t="s">
        <v>97</v>
      </c>
      <c r="O37" s="145">
        <v>4.2187166213989196</v>
      </c>
      <c r="P37" t="s">
        <v>47</v>
      </c>
      <c r="Q37" t="s">
        <v>71</v>
      </c>
      <c r="R37" s="160" t="s">
        <v>294</v>
      </c>
      <c r="U37" s="146"/>
      <c r="V37" s="147"/>
      <c r="W37" s="148"/>
      <c r="X37" s="149"/>
      <c r="Y37" s="150"/>
      <c r="Z37" s="151"/>
      <c r="AA37" s="152"/>
      <c r="AB37" s="153"/>
      <c r="AC37" s="154"/>
      <c r="AD37" s="155"/>
    </row>
    <row r="38" spans="1:30" x14ac:dyDescent="0.15">
      <c r="A38" t="s">
        <v>48</v>
      </c>
      <c r="B38" t="s">
        <v>117</v>
      </c>
      <c r="D38" t="s">
        <v>95</v>
      </c>
      <c r="E38" s="158">
        <v>681119.36179184204</v>
      </c>
      <c r="F38" s="159">
        <v>372803.70377121499</v>
      </c>
      <c r="G38" s="142">
        <v>1.8270187632305199</v>
      </c>
      <c r="H38" s="143"/>
      <c r="I38" s="164">
        <v>74.100617119470499</v>
      </c>
      <c r="J38" s="156"/>
      <c r="K38" s="157"/>
      <c r="M38" t="s">
        <v>119</v>
      </c>
      <c r="N38" t="s">
        <v>97</v>
      </c>
      <c r="O38" s="145">
        <v>4.2705163955688397</v>
      </c>
      <c r="P38" t="s">
        <v>48</v>
      </c>
      <c r="Q38" t="s">
        <v>71</v>
      </c>
      <c r="R38" s="160" t="s">
        <v>295</v>
      </c>
      <c r="U38" s="146"/>
      <c r="V38" s="147"/>
      <c r="W38" s="148"/>
      <c r="X38" s="149"/>
      <c r="Y38" s="150"/>
      <c r="Z38" s="151"/>
      <c r="AA38" s="152"/>
      <c r="AB38" s="153"/>
      <c r="AC38" s="154"/>
      <c r="AD38" s="155"/>
    </row>
    <row r="39" spans="1:30" x14ac:dyDescent="0.15">
      <c r="A39" t="s">
        <v>49</v>
      </c>
      <c r="B39" t="s">
        <v>117</v>
      </c>
      <c r="D39" t="s">
        <v>95</v>
      </c>
      <c r="E39" s="158">
        <v>916745.33529179497</v>
      </c>
      <c r="F39" s="159">
        <v>352331.26714492799</v>
      </c>
      <c r="G39" s="142">
        <v>2.6019414703682799</v>
      </c>
      <c r="H39" s="143"/>
      <c r="I39" s="164">
        <v>105.545425252021</v>
      </c>
      <c r="J39" s="156"/>
      <c r="K39" s="157"/>
      <c r="M39" t="s">
        <v>119</v>
      </c>
      <c r="N39" t="s">
        <v>97</v>
      </c>
      <c r="O39" s="145">
        <v>4.2182497978210396</v>
      </c>
      <c r="P39" t="s">
        <v>49</v>
      </c>
      <c r="Q39" t="s">
        <v>71</v>
      </c>
      <c r="R39" s="160" t="s">
        <v>296</v>
      </c>
      <c r="U39" s="146"/>
      <c r="V39" s="147"/>
      <c r="W39" s="148"/>
      <c r="X39" s="149"/>
      <c r="Y39" s="150"/>
      <c r="Z39" s="151"/>
      <c r="AA39" s="152"/>
      <c r="AB39" s="153"/>
      <c r="AC39" s="154"/>
      <c r="AD39" s="155"/>
    </row>
    <row r="40" spans="1:30" x14ac:dyDescent="0.15">
      <c r="A40" t="s">
        <v>50</v>
      </c>
      <c r="B40" t="s">
        <v>117</v>
      </c>
      <c r="D40" t="s">
        <v>95</v>
      </c>
      <c r="E40" s="158">
        <v>881644.61533122195</v>
      </c>
      <c r="F40" s="159">
        <v>356696.01898120402</v>
      </c>
      <c r="G40" s="142">
        <v>2.4716973793241999</v>
      </c>
      <c r="H40" s="143"/>
      <c r="I40" s="164">
        <v>100.260381446289</v>
      </c>
      <c r="J40" s="156"/>
      <c r="K40" s="157"/>
      <c r="M40" t="s">
        <v>119</v>
      </c>
      <c r="N40" t="s">
        <v>97</v>
      </c>
      <c r="O40" s="145">
        <v>4.2694997787475497</v>
      </c>
      <c r="P40" t="s">
        <v>50</v>
      </c>
      <c r="Q40" t="s">
        <v>71</v>
      </c>
      <c r="R40" s="160" t="s">
        <v>297</v>
      </c>
      <c r="U40" s="146"/>
      <c r="V40" s="147"/>
      <c r="W40" s="148"/>
      <c r="X40" s="149"/>
      <c r="Y40" s="150"/>
      <c r="Z40" s="151"/>
      <c r="AA40" s="152"/>
      <c r="AB40" s="153"/>
      <c r="AC40" s="154"/>
      <c r="AD40" s="155"/>
    </row>
    <row r="41" spans="1:30" x14ac:dyDescent="0.15">
      <c r="A41" t="s">
        <v>51</v>
      </c>
      <c r="B41" t="s">
        <v>117</v>
      </c>
      <c r="D41" t="s">
        <v>95</v>
      </c>
      <c r="E41" s="158">
        <v>1147771.6397318901</v>
      </c>
      <c r="F41" s="159">
        <v>375649.64514545701</v>
      </c>
      <c r="G41" s="142">
        <v>3.0554311831905498</v>
      </c>
      <c r="H41" s="143"/>
      <c r="I41" s="164">
        <v>123.947127613346</v>
      </c>
      <c r="J41" s="156"/>
      <c r="K41" s="157"/>
      <c r="M41" t="s">
        <v>119</v>
      </c>
      <c r="N41" t="s">
        <v>97</v>
      </c>
      <c r="O41" s="145">
        <v>4.2691664695739702</v>
      </c>
      <c r="P41" t="s">
        <v>51</v>
      </c>
      <c r="Q41" t="s">
        <v>71</v>
      </c>
      <c r="R41" s="160" t="s">
        <v>298</v>
      </c>
      <c r="U41" s="146"/>
      <c r="V41" s="147"/>
      <c r="W41" s="148"/>
      <c r="X41" s="149"/>
      <c r="Y41" s="150"/>
      <c r="Z41" s="151"/>
      <c r="AA41" s="152"/>
      <c r="AB41" s="153"/>
      <c r="AC41" s="154"/>
      <c r="AD41" s="155"/>
    </row>
    <row r="42" spans="1:30" x14ac:dyDescent="0.15">
      <c r="E42" s="158"/>
      <c r="F42" s="159"/>
      <c r="G42" s="142"/>
      <c r="H42" s="143"/>
      <c r="I42" s="144"/>
      <c r="J42" s="156"/>
      <c r="K42" s="157"/>
      <c r="O42" s="145"/>
      <c r="R42" s="160"/>
      <c r="U42" s="146"/>
      <c r="V42" s="147"/>
      <c r="W42" s="148"/>
      <c r="X42" s="149"/>
      <c r="Y42" s="150"/>
      <c r="Z42" s="151"/>
      <c r="AA42" s="152"/>
      <c r="AB42" s="153"/>
      <c r="AC42" s="154"/>
      <c r="AD42" s="155"/>
    </row>
    <row r="43" spans="1:30" x14ac:dyDescent="0.15">
      <c r="E43" s="158"/>
      <c r="F43" s="159"/>
      <c r="G43" s="142"/>
      <c r="H43" s="143"/>
      <c r="I43" s="144"/>
      <c r="J43" s="156"/>
      <c r="K43" s="157"/>
      <c r="O43" s="145"/>
      <c r="R43" s="160"/>
      <c r="U43" s="146"/>
      <c r="V43" s="147"/>
      <c r="W43" s="148"/>
      <c r="X43" s="149"/>
      <c r="Y43" s="150"/>
      <c r="Z43" s="151"/>
      <c r="AA43" s="152"/>
      <c r="AB43" s="153"/>
      <c r="AC43" s="154"/>
      <c r="AD43" s="155"/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D43"/>
  <sheetViews>
    <sheetView workbookViewId="0">
      <selection activeCell="A42" sqref="A42:XFD82"/>
    </sheetView>
  </sheetViews>
  <sheetFormatPr baseColWidth="10" defaultColWidth="8.75" defaultRowHeight="11" x14ac:dyDescent="0.15"/>
  <cols>
    <col min="1" max="24" width="14.75" customWidth="1"/>
  </cols>
  <sheetData>
    <row r="2" spans="1:30" x14ac:dyDescent="0.15">
      <c r="A2" s="2" t="s">
        <v>67</v>
      </c>
      <c r="B2" s="2"/>
      <c r="C2" s="2" t="s">
        <v>68</v>
      </c>
      <c r="D2" s="2" t="s">
        <v>69</v>
      </c>
      <c r="E2" s="2" t="s">
        <v>70</v>
      </c>
      <c r="F2" s="2" t="s">
        <v>71</v>
      </c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72</v>
      </c>
      <c r="R2" s="2" t="s">
        <v>72</v>
      </c>
      <c r="S2" s="2" t="s">
        <v>72</v>
      </c>
      <c r="T2" s="2"/>
    </row>
    <row r="3" spans="1:30" x14ac:dyDescent="0.15">
      <c r="A3" t="s">
        <v>8</v>
      </c>
      <c r="C3" t="s">
        <v>73</v>
      </c>
      <c r="D3" t="s">
        <v>74</v>
      </c>
      <c r="E3" t="s">
        <v>75</v>
      </c>
      <c r="F3" t="s">
        <v>299</v>
      </c>
      <c r="Q3" t="s">
        <v>72</v>
      </c>
      <c r="R3" t="s">
        <v>72</v>
      </c>
      <c r="S3" t="s">
        <v>72</v>
      </c>
    </row>
    <row r="4" spans="1:30" x14ac:dyDescent="0.15">
      <c r="H4" t="s">
        <v>77</v>
      </c>
      <c r="I4" t="s">
        <v>78</v>
      </c>
      <c r="Q4" t="s">
        <v>72</v>
      </c>
      <c r="R4" t="s">
        <v>72</v>
      </c>
      <c r="S4" t="s">
        <v>72</v>
      </c>
    </row>
    <row r="5" spans="1:30" x14ac:dyDescent="0.15">
      <c r="A5" s="2" t="s">
        <v>79</v>
      </c>
      <c r="B5" s="2" t="s">
        <v>80</v>
      </c>
      <c r="C5" s="2" t="s">
        <v>81</v>
      </c>
      <c r="D5" s="2" t="s">
        <v>82</v>
      </c>
      <c r="E5" s="2" t="s">
        <v>83</v>
      </c>
      <c r="F5" s="2" t="s">
        <v>84</v>
      </c>
      <c r="G5" s="2" t="s">
        <v>85</v>
      </c>
      <c r="H5" s="2" t="s">
        <v>86</v>
      </c>
      <c r="I5" s="2" t="s">
        <v>86</v>
      </c>
      <c r="J5" s="2" t="s">
        <v>87</v>
      </c>
      <c r="K5" s="2" t="s">
        <v>88</v>
      </c>
      <c r="L5" s="2" t="s">
        <v>89</v>
      </c>
      <c r="M5" s="2" t="s">
        <v>90</v>
      </c>
      <c r="N5" s="2" t="s">
        <v>91</v>
      </c>
      <c r="O5" s="2" t="s">
        <v>92</v>
      </c>
      <c r="P5" s="2" t="s">
        <v>0</v>
      </c>
      <c r="Q5" s="2" t="s">
        <v>72</v>
      </c>
      <c r="R5" s="2" t="s">
        <v>72</v>
      </c>
      <c r="S5" s="2" t="s">
        <v>72</v>
      </c>
      <c r="T5" s="2"/>
      <c r="U5" s="169"/>
      <c r="V5" s="170"/>
      <c r="W5" s="171"/>
      <c r="X5" s="172"/>
      <c r="Y5" s="173"/>
      <c r="Z5" s="174"/>
      <c r="AA5" s="175"/>
      <c r="AB5" s="176"/>
      <c r="AC5" s="177"/>
      <c r="AD5" s="178"/>
    </row>
    <row r="6" spans="1:30" x14ac:dyDescent="0.15">
      <c r="A6" t="s">
        <v>93</v>
      </c>
      <c r="B6" t="s">
        <v>94</v>
      </c>
      <c r="D6" t="s">
        <v>95</v>
      </c>
      <c r="E6" s="181">
        <v>89183.336873819193</v>
      </c>
      <c r="F6" s="182">
        <v>1265476.06087106</v>
      </c>
      <c r="G6" s="165">
        <v>7.0474139836696995E-2</v>
      </c>
      <c r="H6" s="166">
        <v>2.5</v>
      </c>
      <c r="I6" s="167">
        <v>2.2821937130816798</v>
      </c>
      <c r="J6" s="179">
        <v>-8.7122514767323995E-4</v>
      </c>
      <c r="K6" s="180">
        <v>0</v>
      </c>
      <c r="M6" t="s">
        <v>96</v>
      </c>
      <c r="N6" t="s">
        <v>97</v>
      </c>
      <c r="O6" s="168">
        <v>5.3960833549499503</v>
      </c>
      <c r="P6" t="s">
        <v>93</v>
      </c>
      <c r="Q6" t="s">
        <v>72</v>
      </c>
      <c r="R6" s="183" t="s">
        <v>72</v>
      </c>
      <c r="U6" s="169"/>
      <c r="V6" s="170"/>
      <c r="W6" s="171"/>
      <c r="X6" s="172"/>
      <c r="Y6" s="173"/>
      <c r="Z6" s="174"/>
      <c r="AA6" s="175"/>
      <c r="AB6" s="176"/>
      <c r="AC6" s="177"/>
      <c r="AD6" s="178"/>
    </row>
    <row r="7" spans="1:30" x14ac:dyDescent="0.15">
      <c r="A7" t="s">
        <v>98</v>
      </c>
      <c r="B7" t="s">
        <v>94</v>
      </c>
      <c r="D7" t="s">
        <v>95</v>
      </c>
      <c r="E7" s="181">
        <v>183819.44306700799</v>
      </c>
      <c r="F7" s="182">
        <v>1148670.39216849</v>
      </c>
      <c r="G7" s="165">
        <v>0.16002801527772301</v>
      </c>
      <c r="H7" s="166">
        <v>5</v>
      </c>
      <c r="I7" s="167">
        <v>5.1934100951130597</v>
      </c>
      <c r="J7" s="179">
        <v>3.8682019022613997E-4</v>
      </c>
      <c r="K7" s="180">
        <v>0</v>
      </c>
      <c r="M7" t="s">
        <v>99</v>
      </c>
      <c r="N7" t="s">
        <v>97</v>
      </c>
      <c r="O7" s="168">
        <v>5.3949666023254403</v>
      </c>
      <c r="P7" t="s">
        <v>98</v>
      </c>
      <c r="Q7" t="s">
        <v>72</v>
      </c>
      <c r="R7" s="183" t="s">
        <v>72</v>
      </c>
      <c r="U7" s="169"/>
      <c r="V7" s="170"/>
      <c r="W7" s="171"/>
      <c r="X7" s="172"/>
      <c r="Y7" s="173"/>
      <c r="Z7" s="174"/>
      <c r="AA7" s="175"/>
      <c r="AB7" s="176"/>
      <c r="AC7" s="177"/>
      <c r="AD7" s="178"/>
    </row>
    <row r="8" spans="1:30" x14ac:dyDescent="0.15">
      <c r="A8" t="s">
        <v>100</v>
      </c>
      <c r="B8" t="s">
        <v>94</v>
      </c>
      <c r="D8" t="s">
        <v>95</v>
      </c>
      <c r="E8" s="181">
        <v>352529.52014623099</v>
      </c>
      <c r="F8" s="182">
        <v>1114762.5542158801</v>
      </c>
      <c r="G8" s="186">
        <v>0.31623731781536202</v>
      </c>
      <c r="H8" s="166">
        <v>10</v>
      </c>
      <c r="I8" s="185">
        <v>10.271460356296201</v>
      </c>
      <c r="J8" s="179">
        <v>2.7146035629626003E-4</v>
      </c>
      <c r="K8" s="180">
        <v>0</v>
      </c>
      <c r="M8" t="s">
        <v>101</v>
      </c>
      <c r="N8" t="s">
        <v>97</v>
      </c>
      <c r="O8" s="168">
        <v>5.3448333740234304</v>
      </c>
      <c r="P8" t="s">
        <v>100</v>
      </c>
      <c r="Q8" t="s">
        <v>72</v>
      </c>
      <c r="R8" s="183" t="s">
        <v>72</v>
      </c>
      <c r="U8" s="169"/>
      <c r="V8" s="170"/>
      <c r="W8" s="171"/>
      <c r="X8" s="172"/>
      <c r="Y8" s="173"/>
      <c r="Z8" s="174"/>
      <c r="AA8" s="175"/>
      <c r="AB8" s="176"/>
      <c r="AC8" s="177"/>
      <c r="AD8" s="178"/>
    </row>
    <row r="9" spans="1:30" x14ac:dyDescent="0.15">
      <c r="A9" t="s">
        <v>102</v>
      </c>
      <c r="B9" t="s">
        <v>94</v>
      </c>
      <c r="D9" t="s">
        <v>95</v>
      </c>
      <c r="E9" s="181">
        <v>554742.55725844996</v>
      </c>
      <c r="F9" s="182">
        <v>928060.58970199001</v>
      </c>
      <c r="G9" s="165">
        <v>0.59774390100605801</v>
      </c>
      <c r="H9" s="166">
        <v>20</v>
      </c>
      <c r="I9" s="167">
        <v>19.422673216694601</v>
      </c>
      <c r="J9" s="179">
        <v>-2.8866339165269003E-4</v>
      </c>
      <c r="K9" s="180">
        <v>0</v>
      </c>
      <c r="M9" t="s">
        <v>103</v>
      </c>
      <c r="N9" t="s">
        <v>97</v>
      </c>
      <c r="O9" s="168">
        <v>5.3957166671752903</v>
      </c>
      <c r="P9" t="s">
        <v>102</v>
      </c>
      <c r="Q9" t="s">
        <v>72</v>
      </c>
      <c r="R9" s="183" t="s">
        <v>72</v>
      </c>
      <c r="U9" s="169"/>
      <c r="V9" s="170"/>
      <c r="W9" s="171"/>
      <c r="X9" s="172"/>
      <c r="Y9" s="173"/>
      <c r="Z9" s="174"/>
      <c r="AA9" s="175"/>
      <c r="AB9" s="176"/>
      <c r="AC9" s="177"/>
      <c r="AD9" s="178"/>
    </row>
    <row r="10" spans="1:30" x14ac:dyDescent="0.15">
      <c r="A10" t="s">
        <v>104</v>
      </c>
      <c r="B10" t="s">
        <v>94</v>
      </c>
      <c r="D10" t="s">
        <v>95</v>
      </c>
      <c r="E10" s="181">
        <v>1016057.19183243</v>
      </c>
      <c r="F10" s="182">
        <v>614164.52665937704</v>
      </c>
      <c r="G10" s="165">
        <v>1.6543729696650999</v>
      </c>
      <c r="H10" s="166">
        <v>50</v>
      </c>
      <c r="I10" s="167">
        <v>53.771559172349903</v>
      </c>
      <c r="J10" s="179">
        <v>7.5431183446998998E-4</v>
      </c>
      <c r="K10" s="180">
        <v>0</v>
      </c>
      <c r="M10" t="s">
        <v>105</v>
      </c>
      <c r="N10" t="s">
        <v>97</v>
      </c>
      <c r="O10" s="168">
        <v>5.3444499969482404</v>
      </c>
      <c r="P10" t="s">
        <v>104</v>
      </c>
      <c r="Q10" t="s">
        <v>72</v>
      </c>
      <c r="R10" s="183" t="s">
        <v>72</v>
      </c>
      <c r="U10" s="169"/>
      <c r="V10" s="170"/>
      <c r="W10" s="171"/>
      <c r="X10" s="172"/>
      <c r="Y10" s="173"/>
      <c r="Z10" s="174"/>
      <c r="AA10" s="175"/>
      <c r="AB10" s="176"/>
      <c r="AC10" s="177"/>
      <c r="AD10" s="178"/>
    </row>
    <row r="11" spans="1:30" x14ac:dyDescent="0.15">
      <c r="A11" t="s">
        <v>106</v>
      </c>
      <c r="B11" t="s">
        <v>94</v>
      </c>
      <c r="D11" t="s">
        <v>118</v>
      </c>
      <c r="E11" s="181">
        <v>2153891.19332685</v>
      </c>
      <c r="F11" s="182">
        <v>1007378.2085624</v>
      </c>
      <c r="G11" s="165">
        <v>2.1381157295437099</v>
      </c>
      <c r="H11" s="166">
        <v>100</v>
      </c>
      <c r="I11" s="167">
        <v>69.4970634044371</v>
      </c>
      <c r="J11" s="179">
        <v>-3.0502936595562802E-3</v>
      </c>
      <c r="K11" s="180"/>
      <c r="M11" t="s">
        <v>107</v>
      </c>
      <c r="N11" t="s">
        <v>97</v>
      </c>
      <c r="O11" s="168">
        <v>5.2936334609985298</v>
      </c>
      <c r="P11" t="s">
        <v>106</v>
      </c>
      <c r="Q11" t="s">
        <v>72</v>
      </c>
      <c r="R11" s="183" t="s">
        <v>72</v>
      </c>
      <c r="U11" s="169"/>
      <c r="V11" s="170"/>
      <c r="W11" s="171"/>
      <c r="X11" s="172"/>
      <c r="Y11" s="173"/>
      <c r="Z11" s="174"/>
      <c r="AA11" s="175"/>
      <c r="AB11" s="176"/>
      <c r="AC11" s="177"/>
      <c r="AD11" s="178"/>
    </row>
    <row r="12" spans="1:30" x14ac:dyDescent="0.15">
      <c r="A12" t="s">
        <v>108</v>
      </c>
      <c r="B12" t="s">
        <v>94</v>
      </c>
      <c r="D12" t="s">
        <v>118</v>
      </c>
      <c r="E12" s="181">
        <v>8632010.1618224904</v>
      </c>
      <c r="F12" s="182">
        <v>1451362.88794316</v>
      </c>
      <c r="G12" s="165">
        <v>5.9475202470248796</v>
      </c>
      <c r="H12" s="166">
        <v>200</v>
      </c>
      <c r="I12" s="167">
        <v>193.333142886877</v>
      </c>
      <c r="J12" s="179">
        <v>-3.3334285565611002E-4</v>
      </c>
      <c r="K12" s="180">
        <v>0</v>
      </c>
      <c r="M12" t="s">
        <v>109</v>
      </c>
      <c r="N12" t="s">
        <v>97</v>
      </c>
      <c r="O12" s="168">
        <v>5.3453664779662997</v>
      </c>
      <c r="P12" t="s">
        <v>108</v>
      </c>
      <c r="Q12" t="s">
        <v>72</v>
      </c>
      <c r="R12" s="183" t="s">
        <v>72</v>
      </c>
      <c r="U12" s="169"/>
      <c r="V12" s="170"/>
      <c r="W12" s="171"/>
      <c r="X12" s="172"/>
      <c r="Y12" s="173"/>
      <c r="Z12" s="174"/>
      <c r="AA12" s="175"/>
      <c r="AB12" s="176"/>
      <c r="AC12" s="177"/>
      <c r="AD12" s="178"/>
    </row>
    <row r="13" spans="1:30" x14ac:dyDescent="0.15">
      <c r="A13" t="s">
        <v>110</v>
      </c>
      <c r="B13" t="s">
        <v>94</v>
      </c>
      <c r="D13" t="s">
        <v>118</v>
      </c>
      <c r="E13" s="181">
        <v>14149586.2515126</v>
      </c>
      <c r="F13" s="182">
        <v>1140712.84807793</v>
      </c>
      <c r="G13" s="165">
        <v>12.404161376243</v>
      </c>
      <c r="H13" s="166">
        <v>400</v>
      </c>
      <c r="I13" s="167">
        <v>403.22556055958597</v>
      </c>
      <c r="J13" s="179">
        <v>8.0639013989670003E-5</v>
      </c>
      <c r="K13" s="180">
        <v>0</v>
      </c>
      <c r="M13" t="s">
        <v>111</v>
      </c>
      <c r="N13" t="s">
        <v>97</v>
      </c>
      <c r="O13" s="168">
        <v>5.3447999954223597</v>
      </c>
      <c r="P13" t="s">
        <v>110</v>
      </c>
      <c r="Q13" t="s">
        <v>72</v>
      </c>
      <c r="R13" s="183" t="s">
        <v>72</v>
      </c>
      <c r="U13" s="169"/>
      <c r="V13" s="170"/>
      <c r="W13" s="171"/>
      <c r="X13" s="172"/>
      <c r="Y13" s="173"/>
      <c r="Z13" s="174"/>
      <c r="AA13" s="175"/>
      <c r="AB13" s="176"/>
      <c r="AC13" s="177"/>
      <c r="AD13" s="178"/>
    </row>
    <row r="14" spans="1:30" x14ac:dyDescent="0.15">
      <c r="A14" t="s">
        <v>112</v>
      </c>
      <c r="B14" t="s">
        <v>113</v>
      </c>
      <c r="D14" t="s">
        <v>118</v>
      </c>
      <c r="E14" s="181">
        <v>955491.49233218003</v>
      </c>
      <c r="F14" s="182">
        <v>605212.42368809797</v>
      </c>
      <c r="G14" s="165">
        <v>1.57877045304113</v>
      </c>
      <c r="H14" s="166">
        <v>50</v>
      </c>
      <c r="I14" s="167">
        <v>51.313873406830503</v>
      </c>
      <c r="J14" s="179">
        <v>2.6277468136610998E-4</v>
      </c>
      <c r="K14" s="180">
        <v>5.1414332231592402E-3</v>
      </c>
      <c r="M14" t="s">
        <v>114</v>
      </c>
      <c r="N14" t="s">
        <v>97</v>
      </c>
      <c r="O14" s="168">
        <v>5.4982500076293901</v>
      </c>
      <c r="P14" t="s">
        <v>112</v>
      </c>
      <c r="Q14" t="s">
        <v>72</v>
      </c>
      <c r="R14" s="183" t="s">
        <v>72</v>
      </c>
      <c r="U14" s="169"/>
      <c r="V14" s="170"/>
      <c r="W14" s="171"/>
      <c r="X14" s="172"/>
      <c r="Y14" s="173"/>
      <c r="Z14" s="174"/>
      <c r="AA14" s="175"/>
      <c r="AB14" s="176"/>
      <c r="AC14" s="177"/>
      <c r="AD14" s="178"/>
    </row>
    <row r="15" spans="1:30" x14ac:dyDescent="0.15">
      <c r="A15" t="s">
        <v>115</v>
      </c>
      <c r="B15" t="s">
        <v>113</v>
      </c>
      <c r="D15" t="s">
        <v>118</v>
      </c>
      <c r="E15" s="181">
        <v>480526.18409408402</v>
      </c>
      <c r="F15" s="182">
        <v>309830.86890961498</v>
      </c>
      <c r="G15" s="165">
        <v>1.55093062800745</v>
      </c>
      <c r="H15" s="166">
        <v>50</v>
      </c>
      <c r="I15" s="167">
        <v>50.408856685758401</v>
      </c>
      <c r="J15" s="179">
        <v>8.1771337151700005E-5</v>
      </c>
      <c r="K15" s="180">
        <v>5.1414332231592402E-3</v>
      </c>
      <c r="M15" t="s">
        <v>114</v>
      </c>
      <c r="N15" t="s">
        <v>97</v>
      </c>
      <c r="O15" s="168">
        <v>5.8569831848144496</v>
      </c>
      <c r="P15" t="s">
        <v>112</v>
      </c>
      <c r="Q15" t="s">
        <v>72</v>
      </c>
      <c r="R15" s="183" t="s">
        <v>72</v>
      </c>
      <c r="U15" s="169"/>
      <c r="V15" s="170"/>
      <c r="W15" s="171"/>
      <c r="X15" s="172"/>
      <c r="Y15" s="173"/>
      <c r="Z15" s="174"/>
      <c r="AA15" s="175"/>
      <c r="AB15" s="176"/>
      <c r="AC15" s="177"/>
      <c r="AD15" s="178"/>
    </row>
    <row r="16" spans="1:30" x14ac:dyDescent="0.15">
      <c r="A16" t="s">
        <v>116</v>
      </c>
      <c r="B16" t="s">
        <v>113</v>
      </c>
      <c r="D16" t="s">
        <v>118</v>
      </c>
      <c r="E16" s="181">
        <v>266408.57356050698</v>
      </c>
      <c r="F16" s="182">
        <v>542933.40030893998</v>
      </c>
      <c r="G16" s="165">
        <v>0.49068370707883302</v>
      </c>
      <c r="H16" s="166">
        <v>50</v>
      </c>
      <c r="I16" s="167">
        <v>15.942361628955</v>
      </c>
      <c r="J16" s="179">
        <v>-6.8115276742089998E-3</v>
      </c>
      <c r="K16" s="180">
        <v>5.1414332231592402E-3</v>
      </c>
      <c r="M16" t="s">
        <v>114</v>
      </c>
      <c r="N16" t="s">
        <v>97</v>
      </c>
      <c r="O16" s="168">
        <v>6.5218334197998002</v>
      </c>
      <c r="P16" t="s">
        <v>112</v>
      </c>
      <c r="Q16" t="s">
        <v>72</v>
      </c>
      <c r="R16" s="183" t="s">
        <v>72</v>
      </c>
      <c r="U16" s="169"/>
      <c r="V16" s="170"/>
      <c r="W16" s="171"/>
      <c r="X16" s="172"/>
      <c r="Y16" s="173"/>
      <c r="Z16" s="174"/>
      <c r="AA16" s="175"/>
      <c r="AB16" s="176"/>
      <c r="AC16" s="177"/>
      <c r="AD16" s="178"/>
    </row>
    <row r="17" spans="1:30" x14ac:dyDescent="0.15">
      <c r="A17" t="s">
        <v>27</v>
      </c>
      <c r="B17" t="s">
        <v>117</v>
      </c>
      <c r="D17" t="s">
        <v>118</v>
      </c>
      <c r="E17" s="181">
        <v>155.26290528117701</v>
      </c>
      <c r="F17" s="182">
        <v>1287694.3364375201</v>
      </c>
      <c r="G17" s="165">
        <v>1.20574348188E-4</v>
      </c>
      <c r="H17" s="166"/>
      <c r="I17" s="184">
        <v>3.9190478805029997E-3</v>
      </c>
      <c r="J17" s="179"/>
      <c r="K17" s="180"/>
      <c r="M17" t="s">
        <v>119</v>
      </c>
      <c r="N17" t="s">
        <v>97</v>
      </c>
      <c r="O17" s="168">
        <v>5.3452501296996999</v>
      </c>
      <c r="P17" t="s">
        <v>27</v>
      </c>
      <c r="Q17" t="s">
        <v>120</v>
      </c>
      <c r="R17" s="183" t="s">
        <v>300</v>
      </c>
      <c r="U17" s="169"/>
      <c r="V17" s="170"/>
      <c r="W17" s="171"/>
      <c r="X17" s="172"/>
      <c r="Y17" s="173"/>
      <c r="Z17" s="174"/>
      <c r="AA17" s="175"/>
      <c r="AB17" s="176"/>
      <c r="AC17" s="177"/>
      <c r="AD17" s="178"/>
    </row>
    <row r="18" spans="1:30" x14ac:dyDescent="0.15">
      <c r="A18" t="s">
        <v>28</v>
      </c>
      <c r="B18" t="s">
        <v>117</v>
      </c>
      <c r="D18" t="s">
        <v>118</v>
      </c>
      <c r="E18" s="181">
        <v>1776.0463326095501</v>
      </c>
      <c r="F18" s="182">
        <v>314420.692789566</v>
      </c>
      <c r="G18" s="165">
        <v>5.6486305556170003E-3</v>
      </c>
      <c r="H18" s="166"/>
      <c r="I18" s="184">
        <v>0.18359836847070299</v>
      </c>
      <c r="J18" s="179"/>
      <c r="K18" s="180"/>
      <c r="M18" t="s">
        <v>119</v>
      </c>
      <c r="N18" t="s">
        <v>97</v>
      </c>
      <c r="O18" s="168">
        <v>5.29435014724731</v>
      </c>
      <c r="P18" t="s">
        <v>28</v>
      </c>
      <c r="Q18" t="s">
        <v>120</v>
      </c>
      <c r="R18" s="183" t="s">
        <v>301</v>
      </c>
      <c r="U18" s="169"/>
      <c r="V18" s="170"/>
      <c r="W18" s="171"/>
      <c r="X18" s="172"/>
      <c r="Y18" s="173"/>
      <c r="Z18" s="174"/>
      <c r="AA18" s="175"/>
      <c r="AB18" s="176"/>
      <c r="AC18" s="177"/>
      <c r="AD18" s="178"/>
    </row>
    <row r="19" spans="1:30" x14ac:dyDescent="0.15">
      <c r="A19" t="s">
        <v>29</v>
      </c>
      <c r="B19" t="s">
        <v>117</v>
      </c>
      <c r="D19" t="s">
        <v>118</v>
      </c>
      <c r="E19" s="181">
        <v>3490.3091898497401</v>
      </c>
      <c r="F19" s="182">
        <v>291982.27012440999</v>
      </c>
      <c r="G19" s="165">
        <v>1.1953839486084E-2</v>
      </c>
      <c r="H19" s="166"/>
      <c r="I19" s="184">
        <v>0.38853761190369901</v>
      </c>
      <c r="J19" s="179"/>
      <c r="K19" s="180"/>
      <c r="M19" t="s">
        <v>119</v>
      </c>
      <c r="N19" t="s">
        <v>97</v>
      </c>
      <c r="O19" s="168">
        <v>5.3445668220520002</v>
      </c>
      <c r="P19" t="s">
        <v>29</v>
      </c>
      <c r="Q19" t="s">
        <v>120</v>
      </c>
      <c r="R19" s="183" t="s">
        <v>302</v>
      </c>
      <c r="U19" s="169"/>
      <c r="V19" s="170"/>
      <c r="W19" s="171"/>
      <c r="X19" s="172"/>
      <c r="Y19" s="173"/>
      <c r="Z19" s="174"/>
      <c r="AA19" s="175"/>
      <c r="AB19" s="176"/>
      <c r="AC19" s="177"/>
      <c r="AD19" s="178"/>
    </row>
    <row r="20" spans="1:30" x14ac:dyDescent="0.15">
      <c r="A20" t="s">
        <v>30</v>
      </c>
      <c r="B20" t="s">
        <v>117</v>
      </c>
      <c r="D20" t="s">
        <v>118</v>
      </c>
      <c r="E20" s="181">
        <v>1229.23404613508</v>
      </c>
      <c r="F20" s="182">
        <v>367716.30954680103</v>
      </c>
      <c r="G20" s="165">
        <v>3.3428869327280001E-3</v>
      </c>
      <c r="H20" s="166"/>
      <c r="I20" s="184">
        <v>0.108654404069776</v>
      </c>
      <c r="J20" s="179"/>
      <c r="K20" s="180"/>
      <c r="M20" t="s">
        <v>119</v>
      </c>
      <c r="N20" t="s">
        <v>97</v>
      </c>
      <c r="O20" s="168">
        <v>5.6006665229797301</v>
      </c>
      <c r="P20" t="s">
        <v>30</v>
      </c>
      <c r="Q20" t="s">
        <v>120</v>
      </c>
      <c r="R20" s="183" t="s">
        <v>303</v>
      </c>
      <c r="U20" s="169"/>
      <c r="V20" s="170"/>
      <c r="W20" s="171"/>
      <c r="X20" s="172"/>
      <c r="Y20" s="173"/>
      <c r="Z20" s="174"/>
      <c r="AA20" s="175"/>
      <c r="AB20" s="176"/>
      <c r="AC20" s="177"/>
      <c r="AD20" s="178"/>
    </row>
    <row r="21" spans="1:30" x14ac:dyDescent="0.15">
      <c r="A21" t="s">
        <v>31</v>
      </c>
      <c r="B21" t="s">
        <v>117</v>
      </c>
      <c r="D21" t="s">
        <v>153</v>
      </c>
      <c r="E21" s="181">
        <v>4089.5096543463101</v>
      </c>
      <c r="F21" s="182">
        <v>336520.506876164</v>
      </c>
      <c r="G21" s="165">
        <v>1.2152334169196E-2</v>
      </c>
      <c r="H21" s="166"/>
      <c r="I21" s="184">
        <v>0.39498931725257003</v>
      </c>
      <c r="J21" s="179"/>
      <c r="K21" s="180"/>
      <c r="M21" t="s">
        <v>119</v>
      </c>
      <c r="N21" t="s">
        <v>97</v>
      </c>
      <c r="O21" s="168">
        <v>5.3956332206726003</v>
      </c>
      <c r="P21" t="s">
        <v>31</v>
      </c>
      <c r="Q21" t="s">
        <v>120</v>
      </c>
      <c r="R21" s="183" t="s">
        <v>304</v>
      </c>
      <c r="U21" s="169"/>
      <c r="V21" s="170"/>
      <c r="W21" s="171"/>
      <c r="X21" s="172"/>
      <c r="Y21" s="173"/>
      <c r="Z21" s="174"/>
      <c r="AA21" s="175"/>
      <c r="AB21" s="176"/>
      <c r="AC21" s="177"/>
      <c r="AD21" s="178"/>
    </row>
    <row r="22" spans="1:30" x14ac:dyDescent="0.15">
      <c r="A22" t="s">
        <v>32</v>
      </c>
      <c r="B22" t="s">
        <v>117</v>
      </c>
      <c r="D22" t="s">
        <v>118</v>
      </c>
      <c r="E22" s="181">
        <v>2502.3202991103499</v>
      </c>
      <c r="F22" s="182">
        <v>333314.21204864298</v>
      </c>
      <c r="G22" s="165">
        <v>7.5073915502440001E-3</v>
      </c>
      <c r="H22" s="166"/>
      <c r="I22" s="184">
        <v>0.244013982951127</v>
      </c>
      <c r="J22" s="179"/>
      <c r="K22" s="180"/>
      <c r="M22" t="s">
        <v>119</v>
      </c>
      <c r="N22" t="s">
        <v>97</v>
      </c>
      <c r="O22" s="168">
        <v>5.4465165138244602</v>
      </c>
      <c r="P22" t="s">
        <v>32</v>
      </c>
      <c r="Q22" t="s">
        <v>120</v>
      </c>
      <c r="R22" s="183" t="s">
        <v>305</v>
      </c>
      <c r="U22" s="169"/>
      <c r="V22" s="170"/>
      <c r="W22" s="171"/>
      <c r="X22" s="172"/>
      <c r="Y22" s="173"/>
      <c r="Z22" s="174"/>
      <c r="AA22" s="175"/>
      <c r="AB22" s="176"/>
      <c r="AC22" s="177"/>
      <c r="AD22" s="178"/>
    </row>
    <row r="23" spans="1:30" x14ac:dyDescent="0.15">
      <c r="A23" t="s">
        <v>33</v>
      </c>
      <c r="B23" t="s">
        <v>117</v>
      </c>
      <c r="D23" t="s">
        <v>153</v>
      </c>
      <c r="E23" s="181">
        <v>1037.1506984970699</v>
      </c>
      <c r="F23" s="182">
        <v>443541.579508172</v>
      </c>
      <c r="G23" s="165">
        <v>2.3383392818479998E-3</v>
      </c>
      <c r="H23" s="166"/>
      <c r="I23" s="184">
        <v>7.6003426467913901E-2</v>
      </c>
      <c r="J23" s="179"/>
      <c r="K23" s="180"/>
      <c r="M23" t="s">
        <v>119</v>
      </c>
      <c r="N23" t="s">
        <v>97</v>
      </c>
      <c r="O23" s="168">
        <v>5.4976334571838299</v>
      </c>
      <c r="P23" t="s">
        <v>33</v>
      </c>
      <c r="Q23" t="s">
        <v>120</v>
      </c>
      <c r="R23" s="183" t="s">
        <v>306</v>
      </c>
      <c r="U23" s="169"/>
      <c r="V23" s="170"/>
      <c r="W23" s="171"/>
      <c r="X23" s="172"/>
      <c r="Y23" s="173"/>
      <c r="Z23" s="174"/>
      <c r="AA23" s="175"/>
      <c r="AB23" s="176"/>
      <c r="AC23" s="177"/>
      <c r="AD23" s="178"/>
    </row>
    <row r="24" spans="1:30" x14ac:dyDescent="0.15">
      <c r="A24" t="s">
        <v>34</v>
      </c>
      <c r="B24" t="s">
        <v>117</v>
      </c>
      <c r="D24" t="s">
        <v>118</v>
      </c>
      <c r="E24" s="181">
        <v>540.70368652960303</v>
      </c>
      <c r="F24" s="182">
        <v>181873.192889912</v>
      </c>
      <c r="G24" s="165">
        <v>2.9729707712170001E-3</v>
      </c>
      <c r="H24" s="166"/>
      <c r="I24" s="184">
        <v>9.6630958199904499E-2</v>
      </c>
      <c r="J24" s="179"/>
      <c r="K24" s="180"/>
      <c r="M24" t="s">
        <v>119</v>
      </c>
      <c r="N24" t="s">
        <v>97</v>
      </c>
      <c r="O24" s="168">
        <v>5.5999164581298801</v>
      </c>
      <c r="P24" t="s">
        <v>34</v>
      </c>
      <c r="Q24" t="s">
        <v>120</v>
      </c>
      <c r="R24" s="183" t="s">
        <v>307</v>
      </c>
      <c r="U24" s="169"/>
      <c r="V24" s="170"/>
      <c r="W24" s="171"/>
      <c r="X24" s="172"/>
      <c r="Y24" s="173"/>
      <c r="Z24" s="174"/>
      <c r="AA24" s="175"/>
      <c r="AB24" s="176"/>
      <c r="AC24" s="177"/>
      <c r="AD24" s="178"/>
    </row>
    <row r="25" spans="1:30" x14ac:dyDescent="0.15">
      <c r="A25" t="s">
        <v>35</v>
      </c>
      <c r="B25" t="s">
        <v>117</v>
      </c>
      <c r="D25" t="s">
        <v>118</v>
      </c>
      <c r="E25" s="181">
        <v>8190.1531444176899</v>
      </c>
      <c r="F25" s="182">
        <v>415932.43069306703</v>
      </c>
      <c r="G25" s="165">
        <v>1.9691066481087999E-2</v>
      </c>
      <c r="H25" s="166"/>
      <c r="I25" s="184">
        <v>0.640021974136882</v>
      </c>
      <c r="J25" s="179"/>
      <c r="K25" s="180"/>
      <c r="M25" t="s">
        <v>119</v>
      </c>
      <c r="N25" t="s">
        <v>97</v>
      </c>
      <c r="O25" s="168">
        <v>5.6514835357665998</v>
      </c>
      <c r="P25" t="s">
        <v>35</v>
      </c>
      <c r="Q25" t="s">
        <v>120</v>
      </c>
      <c r="R25" s="183" t="s">
        <v>308</v>
      </c>
      <c r="U25" s="169"/>
      <c r="V25" s="170"/>
      <c r="W25" s="171"/>
      <c r="X25" s="172"/>
      <c r="Y25" s="173"/>
      <c r="Z25" s="174"/>
      <c r="AA25" s="175"/>
      <c r="AB25" s="176"/>
      <c r="AC25" s="177"/>
      <c r="AD25" s="178"/>
    </row>
    <row r="26" spans="1:30" x14ac:dyDescent="0.15">
      <c r="A26" t="s">
        <v>36</v>
      </c>
      <c r="B26" t="s">
        <v>117</v>
      </c>
      <c r="D26" t="s">
        <v>118</v>
      </c>
      <c r="E26" s="181">
        <v>6686.5953942383603</v>
      </c>
      <c r="F26" s="182">
        <v>323953.70524605497</v>
      </c>
      <c r="G26" s="165">
        <v>2.0640589337170001E-2</v>
      </c>
      <c r="H26" s="166"/>
      <c r="I26" s="184">
        <v>0.67088447177871202</v>
      </c>
      <c r="J26" s="179"/>
      <c r="K26" s="180"/>
      <c r="M26" t="s">
        <v>119</v>
      </c>
      <c r="N26" t="s">
        <v>97</v>
      </c>
      <c r="O26" s="168">
        <v>5.5493831634521404</v>
      </c>
      <c r="P26" t="s">
        <v>36</v>
      </c>
      <c r="Q26" t="s">
        <v>120</v>
      </c>
      <c r="R26" s="183" t="s">
        <v>309</v>
      </c>
      <c r="U26" s="169"/>
      <c r="V26" s="170"/>
      <c r="W26" s="171"/>
      <c r="X26" s="172"/>
      <c r="Y26" s="173"/>
      <c r="Z26" s="174"/>
      <c r="AA26" s="175"/>
      <c r="AB26" s="176"/>
      <c r="AC26" s="177"/>
      <c r="AD26" s="178"/>
    </row>
    <row r="27" spans="1:30" x14ac:dyDescent="0.15">
      <c r="A27" t="s">
        <v>37</v>
      </c>
      <c r="B27" t="s">
        <v>117</v>
      </c>
      <c r="D27" t="s">
        <v>118</v>
      </c>
      <c r="E27" s="181">
        <v>8136.7246505063804</v>
      </c>
      <c r="F27" s="182">
        <v>423836.39303523599</v>
      </c>
      <c r="G27" s="165">
        <v>1.9197796093527002E-2</v>
      </c>
      <c r="H27" s="166"/>
      <c r="I27" s="184">
        <v>0.62398912555891095</v>
      </c>
      <c r="J27" s="179"/>
      <c r="K27" s="180"/>
      <c r="M27" t="s">
        <v>119</v>
      </c>
      <c r="N27" t="s">
        <v>97</v>
      </c>
      <c r="O27" s="168">
        <v>5.65191650390625</v>
      </c>
      <c r="P27" t="s">
        <v>37</v>
      </c>
      <c r="Q27" t="s">
        <v>120</v>
      </c>
      <c r="R27" s="183" t="s">
        <v>310</v>
      </c>
      <c r="U27" s="169"/>
      <c r="V27" s="170"/>
      <c r="W27" s="171"/>
      <c r="X27" s="172"/>
      <c r="Y27" s="173"/>
      <c r="Z27" s="174"/>
      <c r="AA27" s="175"/>
      <c r="AB27" s="176"/>
      <c r="AC27" s="177"/>
      <c r="AD27" s="178"/>
    </row>
    <row r="28" spans="1:30" x14ac:dyDescent="0.15">
      <c r="A28" t="s">
        <v>38</v>
      </c>
      <c r="B28" t="s">
        <v>117</v>
      </c>
      <c r="D28" t="s">
        <v>118</v>
      </c>
      <c r="E28" s="181">
        <v>7265.84349557115</v>
      </c>
      <c r="F28" s="182">
        <v>324892.22338285297</v>
      </c>
      <c r="G28" s="165">
        <v>2.2363857835431E-2</v>
      </c>
      <c r="H28" s="166"/>
      <c r="I28" s="184">
        <v>0.72689615135351804</v>
      </c>
      <c r="J28" s="179"/>
      <c r="K28" s="180"/>
      <c r="M28" t="s">
        <v>119</v>
      </c>
      <c r="N28" t="s">
        <v>97</v>
      </c>
      <c r="O28" s="168">
        <v>5.7533998489379803</v>
      </c>
      <c r="P28" t="s">
        <v>38</v>
      </c>
      <c r="Q28" t="s">
        <v>120</v>
      </c>
      <c r="R28" s="183" t="s">
        <v>311</v>
      </c>
      <c r="U28" s="169"/>
      <c r="V28" s="170"/>
      <c r="W28" s="171"/>
      <c r="X28" s="172"/>
      <c r="Y28" s="173"/>
      <c r="Z28" s="174"/>
      <c r="AA28" s="175"/>
      <c r="AB28" s="176"/>
      <c r="AC28" s="177"/>
      <c r="AD28" s="178"/>
    </row>
    <row r="29" spans="1:30" x14ac:dyDescent="0.15">
      <c r="A29" t="s">
        <v>39</v>
      </c>
      <c r="B29" t="s">
        <v>117</v>
      </c>
      <c r="D29" t="s">
        <v>118</v>
      </c>
      <c r="E29" s="181">
        <v>2458.9549789101602</v>
      </c>
      <c r="F29" s="182">
        <v>318921.34612234699</v>
      </c>
      <c r="G29" s="165">
        <v>7.7102238806139997E-3</v>
      </c>
      <c r="H29" s="166"/>
      <c r="I29" s="184">
        <v>0.25060667556261501</v>
      </c>
      <c r="J29" s="179"/>
      <c r="K29" s="180"/>
      <c r="M29" t="s">
        <v>119</v>
      </c>
      <c r="N29" t="s">
        <v>97</v>
      </c>
      <c r="O29" s="168">
        <v>5.4982833862304599</v>
      </c>
      <c r="P29" t="s">
        <v>39</v>
      </c>
      <c r="Q29" t="s">
        <v>120</v>
      </c>
      <c r="R29" s="183" t="s">
        <v>312</v>
      </c>
      <c r="U29" s="169"/>
      <c r="V29" s="170"/>
      <c r="W29" s="171"/>
      <c r="X29" s="172"/>
      <c r="Y29" s="173"/>
      <c r="Z29" s="174"/>
      <c r="AA29" s="175"/>
      <c r="AB29" s="176"/>
      <c r="AC29" s="177"/>
      <c r="AD29" s="178"/>
    </row>
    <row r="30" spans="1:30" x14ac:dyDescent="0.15">
      <c r="A30" t="s">
        <v>40</v>
      </c>
      <c r="B30" t="s">
        <v>117</v>
      </c>
      <c r="D30" t="s">
        <v>118</v>
      </c>
      <c r="E30" s="181">
        <v>10703.9315353572</v>
      </c>
      <c r="F30" s="182">
        <v>424616.02008940501</v>
      </c>
      <c r="G30" s="165">
        <v>2.5208496686261E-2</v>
      </c>
      <c r="H30" s="166"/>
      <c r="I30" s="184">
        <v>0.81935591602717295</v>
      </c>
      <c r="J30" s="179"/>
      <c r="K30" s="180"/>
      <c r="M30" t="s">
        <v>119</v>
      </c>
      <c r="N30" t="s">
        <v>97</v>
      </c>
      <c r="O30" s="168">
        <v>5.5493497848510698</v>
      </c>
      <c r="P30" t="s">
        <v>40</v>
      </c>
      <c r="Q30" t="s">
        <v>120</v>
      </c>
      <c r="R30" s="183" t="s">
        <v>313</v>
      </c>
      <c r="U30" s="169"/>
      <c r="V30" s="170"/>
      <c r="W30" s="171"/>
      <c r="X30" s="172"/>
      <c r="Y30" s="173"/>
      <c r="Z30" s="174"/>
      <c r="AA30" s="175"/>
      <c r="AB30" s="176"/>
      <c r="AC30" s="177"/>
      <c r="AD30" s="178"/>
    </row>
    <row r="31" spans="1:30" x14ac:dyDescent="0.15">
      <c r="A31" t="s">
        <v>41</v>
      </c>
      <c r="B31" t="s">
        <v>117</v>
      </c>
      <c r="D31" t="s">
        <v>118</v>
      </c>
      <c r="E31" s="181">
        <v>2339.0906720795801</v>
      </c>
      <c r="F31" s="182">
        <v>328375.67290922097</v>
      </c>
      <c r="G31" s="165">
        <v>7.1232154664700002E-3</v>
      </c>
      <c r="H31" s="166"/>
      <c r="I31" s="184">
        <v>0.23152704448137101</v>
      </c>
      <c r="J31" s="179"/>
      <c r="K31" s="180"/>
      <c r="M31" t="s">
        <v>119</v>
      </c>
      <c r="N31" t="s">
        <v>97</v>
      </c>
      <c r="O31" s="168">
        <v>5.65193319320678</v>
      </c>
      <c r="P31" t="s">
        <v>41</v>
      </c>
      <c r="Q31" t="s">
        <v>120</v>
      </c>
      <c r="R31" s="183" t="s">
        <v>314</v>
      </c>
      <c r="U31" s="169"/>
      <c r="V31" s="170"/>
      <c r="W31" s="171"/>
      <c r="X31" s="172"/>
      <c r="Y31" s="173"/>
      <c r="Z31" s="174"/>
      <c r="AA31" s="175"/>
      <c r="AB31" s="176"/>
      <c r="AC31" s="177"/>
      <c r="AD31" s="178"/>
    </row>
    <row r="32" spans="1:30" x14ac:dyDescent="0.15">
      <c r="A32" t="s">
        <v>42</v>
      </c>
      <c r="B32" t="s">
        <v>117</v>
      </c>
      <c r="D32" t="s">
        <v>118</v>
      </c>
      <c r="E32" s="181">
        <v>6487.8387285969502</v>
      </c>
      <c r="F32" s="182">
        <v>398447.96441346302</v>
      </c>
      <c r="G32" s="165">
        <v>1.6282775438813998E-2</v>
      </c>
      <c r="H32" s="166"/>
      <c r="I32" s="184">
        <v>0.52924172953183102</v>
      </c>
      <c r="J32" s="179"/>
      <c r="K32" s="180"/>
      <c r="M32" t="s">
        <v>119</v>
      </c>
      <c r="N32" t="s">
        <v>97</v>
      </c>
      <c r="O32" s="168">
        <v>5.5495500564575204</v>
      </c>
      <c r="P32" t="s">
        <v>42</v>
      </c>
      <c r="Q32" t="s">
        <v>120</v>
      </c>
      <c r="R32" s="183" t="s">
        <v>315</v>
      </c>
      <c r="U32" s="169"/>
      <c r="V32" s="170"/>
      <c r="W32" s="171"/>
      <c r="X32" s="172"/>
      <c r="Y32" s="173"/>
      <c r="Z32" s="174"/>
      <c r="AA32" s="175"/>
      <c r="AB32" s="176"/>
      <c r="AC32" s="177"/>
      <c r="AD32" s="178"/>
    </row>
    <row r="33" spans="1:30" x14ac:dyDescent="0.15">
      <c r="A33" t="s">
        <v>43</v>
      </c>
      <c r="B33" t="s">
        <v>117</v>
      </c>
      <c r="D33" t="s">
        <v>118</v>
      </c>
      <c r="E33" s="181">
        <v>4292.1306673502504</v>
      </c>
      <c r="F33" s="182">
        <v>396260.20693495998</v>
      </c>
      <c r="G33" s="165">
        <v>1.0831596491985999E-2</v>
      </c>
      <c r="H33" s="166"/>
      <c r="I33" s="184">
        <v>0.35206116319363401</v>
      </c>
      <c r="J33" s="179"/>
      <c r="K33" s="180"/>
      <c r="M33" t="s">
        <v>119</v>
      </c>
      <c r="N33" t="s">
        <v>97</v>
      </c>
      <c r="O33" s="168">
        <v>5.6005835533142001</v>
      </c>
      <c r="P33" t="s">
        <v>43</v>
      </c>
      <c r="Q33" t="s">
        <v>120</v>
      </c>
      <c r="R33" s="183" t="s">
        <v>316</v>
      </c>
      <c r="U33" s="169"/>
      <c r="V33" s="170"/>
      <c r="W33" s="171"/>
      <c r="X33" s="172"/>
      <c r="Y33" s="173"/>
      <c r="Z33" s="174"/>
      <c r="AA33" s="175"/>
      <c r="AB33" s="176"/>
      <c r="AC33" s="177"/>
      <c r="AD33" s="178"/>
    </row>
    <row r="34" spans="1:30" x14ac:dyDescent="0.15">
      <c r="A34" t="s">
        <v>44</v>
      </c>
      <c r="B34" t="s">
        <v>117</v>
      </c>
      <c r="D34" t="s">
        <v>118</v>
      </c>
      <c r="E34" s="181">
        <v>5580.0362486396598</v>
      </c>
      <c r="F34" s="182">
        <v>402149.12752289599</v>
      </c>
      <c r="G34" s="165">
        <v>1.3875539860077999E-2</v>
      </c>
      <c r="H34" s="166"/>
      <c r="I34" s="184">
        <v>0.45099895538880103</v>
      </c>
      <c r="J34" s="179"/>
      <c r="K34" s="180"/>
      <c r="M34" t="s">
        <v>119</v>
      </c>
      <c r="N34" t="s">
        <v>97</v>
      </c>
      <c r="O34" s="168">
        <v>5.4471502304077104</v>
      </c>
      <c r="P34" t="s">
        <v>44</v>
      </c>
      <c r="Q34" t="s">
        <v>120</v>
      </c>
      <c r="R34" s="183" t="s">
        <v>317</v>
      </c>
      <c r="U34" s="169"/>
      <c r="V34" s="170"/>
      <c r="W34" s="171"/>
      <c r="X34" s="172"/>
      <c r="Y34" s="173"/>
      <c r="Z34" s="174"/>
      <c r="AA34" s="175"/>
      <c r="AB34" s="176"/>
      <c r="AC34" s="177"/>
      <c r="AD34" s="178"/>
    </row>
    <row r="35" spans="1:30" x14ac:dyDescent="0.15">
      <c r="A35" t="s">
        <v>45</v>
      </c>
      <c r="B35" t="s">
        <v>117</v>
      </c>
      <c r="D35" t="s">
        <v>118</v>
      </c>
      <c r="E35" s="181">
        <v>4296.2251563802201</v>
      </c>
      <c r="F35" s="182">
        <v>454784.42335157603</v>
      </c>
      <c r="G35" s="165">
        <v>9.4467289022760002E-3</v>
      </c>
      <c r="H35" s="166"/>
      <c r="I35" s="184">
        <v>0.30704858403568602</v>
      </c>
      <c r="J35" s="179"/>
      <c r="K35" s="180"/>
      <c r="M35" t="s">
        <v>119</v>
      </c>
      <c r="N35" t="s">
        <v>97</v>
      </c>
      <c r="O35" s="168">
        <v>5.4985332489013601</v>
      </c>
      <c r="P35" t="s">
        <v>45</v>
      </c>
      <c r="Q35" t="s">
        <v>120</v>
      </c>
      <c r="R35" s="183" t="s">
        <v>318</v>
      </c>
      <c r="U35" s="169"/>
      <c r="V35" s="170"/>
      <c r="W35" s="171"/>
      <c r="X35" s="172"/>
      <c r="Y35" s="173"/>
      <c r="Z35" s="174"/>
      <c r="AA35" s="175"/>
      <c r="AB35" s="176"/>
      <c r="AC35" s="177"/>
      <c r="AD35" s="178"/>
    </row>
    <row r="36" spans="1:30" x14ac:dyDescent="0.15">
      <c r="A36" t="s">
        <v>46</v>
      </c>
      <c r="B36" t="s">
        <v>117</v>
      </c>
      <c r="D36" t="s">
        <v>118</v>
      </c>
      <c r="E36" s="181">
        <v>2805.8880758107898</v>
      </c>
      <c r="F36" s="182">
        <v>429875.21387146699</v>
      </c>
      <c r="G36" s="165">
        <v>6.52721530637E-3</v>
      </c>
      <c r="H36" s="166"/>
      <c r="I36" s="184">
        <v>0.212155153201665</v>
      </c>
      <c r="J36" s="179"/>
      <c r="K36" s="180"/>
      <c r="M36" t="s">
        <v>119</v>
      </c>
      <c r="N36" t="s">
        <v>97</v>
      </c>
      <c r="O36" s="168">
        <v>5.6519665718078604</v>
      </c>
      <c r="P36" t="s">
        <v>46</v>
      </c>
      <c r="Q36" t="s">
        <v>120</v>
      </c>
      <c r="R36" s="183" t="s">
        <v>319</v>
      </c>
      <c r="U36" s="169"/>
      <c r="V36" s="170"/>
      <c r="W36" s="171"/>
      <c r="X36" s="172"/>
      <c r="Y36" s="173"/>
      <c r="Z36" s="174"/>
      <c r="AA36" s="175"/>
      <c r="AB36" s="176"/>
      <c r="AC36" s="177"/>
      <c r="AD36" s="178"/>
    </row>
    <row r="37" spans="1:30" x14ac:dyDescent="0.15">
      <c r="A37" t="s">
        <v>47</v>
      </c>
      <c r="B37" t="s">
        <v>117</v>
      </c>
      <c r="D37" t="s">
        <v>118</v>
      </c>
      <c r="E37" s="181">
        <v>11362.0790470636</v>
      </c>
      <c r="F37" s="182">
        <v>386959.02645390597</v>
      </c>
      <c r="G37" s="165">
        <v>2.9362486129826001E-2</v>
      </c>
      <c r="H37" s="166"/>
      <c r="I37" s="184">
        <v>0.95437371847925001</v>
      </c>
      <c r="J37" s="179"/>
      <c r="K37" s="180"/>
      <c r="M37" t="s">
        <v>119</v>
      </c>
      <c r="N37" t="s">
        <v>97</v>
      </c>
      <c r="O37" s="168">
        <v>5.6009831428527797</v>
      </c>
      <c r="P37" t="s">
        <v>47</v>
      </c>
      <c r="Q37" t="s">
        <v>120</v>
      </c>
      <c r="R37" s="183" t="s">
        <v>320</v>
      </c>
      <c r="U37" s="169"/>
      <c r="V37" s="170"/>
      <c r="W37" s="171"/>
      <c r="X37" s="172"/>
      <c r="Y37" s="173"/>
      <c r="Z37" s="174"/>
      <c r="AA37" s="175"/>
      <c r="AB37" s="176"/>
      <c r="AC37" s="177"/>
      <c r="AD37" s="178"/>
    </row>
    <row r="38" spans="1:30" x14ac:dyDescent="0.15">
      <c r="A38" t="s">
        <v>48</v>
      </c>
      <c r="B38" t="s">
        <v>117</v>
      </c>
      <c r="D38" t="s">
        <v>118</v>
      </c>
      <c r="E38" s="181">
        <v>4810.6691946066403</v>
      </c>
      <c r="F38" s="182">
        <v>372803.70377121499</v>
      </c>
      <c r="G38" s="165">
        <v>1.2904027363308999E-2</v>
      </c>
      <c r="H38" s="166"/>
      <c r="I38" s="184">
        <v>0.41942172483717299</v>
      </c>
      <c r="J38" s="179"/>
      <c r="K38" s="180"/>
      <c r="M38" t="s">
        <v>119</v>
      </c>
      <c r="N38" t="s">
        <v>97</v>
      </c>
      <c r="O38" s="168">
        <v>5.6524167060851997</v>
      </c>
      <c r="P38" t="s">
        <v>48</v>
      </c>
      <c r="Q38" t="s">
        <v>120</v>
      </c>
      <c r="R38" s="183" t="s">
        <v>321</v>
      </c>
      <c r="U38" s="169"/>
      <c r="V38" s="170"/>
      <c r="W38" s="171"/>
      <c r="X38" s="172"/>
      <c r="Y38" s="173"/>
      <c r="Z38" s="174"/>
      <c r="AA38" s="175"/>
      <c r="AB38" s="176"/>
      <c r="AC38" s="177"/>
      <c r="AD38" s="178"/>
    </row>
    <row r="39" spans="1:30" x14ac:dyDescent="0.15">
      <c r="A39" t="s">
        <v>49</v>
      </c>
      <c r="B39" t="s">
        <v>117</v>
      </c>
      <c r="D39" t="s">
        <v>118</v>
      </c>
      <c r="E39" s="181">
        <v>10775.1213677779</v>
      </c>
      <c r="F39" s="182">
        <v>352331.26714492799</v>
      </c>
      <c r="G39" s="165">
        <v>3.0582359195914999E-2</v>
      </c>
      <c r="H39" s="166"/>
      <c r="I39" s="184">
        <v>0.99402345348494603</v>
      </c>
      <c r="J39" s="179"/>
      <c r="K39" s="180"/>
      <c r="M39" t="s">
        <v>119</v>
      </c>
      <c r="N39" t="s">
        <v>97</v>
      </c>
      <c r="O39" s="168">
        <v>5.4980168342590297</v>
      </c>
      <c r="P39" t="s">
        <v>49</v>
      </c>
      <c r="Q39" t="s">
        <v>120</v>
      </c>
      <c r="R39" s="183" t="s">
        <v>322</v>
      </c>
      <c r="U39" s="169"/>
      <c r="V39" s="170"/>
      <c r="W39" s="171"/>
      <c r="X39" s="172"/>
      <c r="Y39" s="173"/>
      <c r="Z39" s="174"/>
      <c r="AA39" s="175"/>
      <c r="AB39" s="176"/>
      <c r="AC39" s="177"/>
      <c r="AD39" s="178"/>
    </row>
    <row r="40" spans="1:30" x14ac:dyDescent="0.15">
      <c r="A40" t="s">
        <v>50</v>
      </c>
      <c r="B40" t="s">
        <v>117</v>
      </c>
      <c r="D40" t="s">
        <v>118</v>
      </c>
      <c r="E40" s="181">
        <v>6874.2413349771095</v>
      </c>
      <c r="F40" s="182">
        <v>356696.01898120402</v>
      </c>
      <c r="G40" s="165">
        <v>1.9271987824847001E-2</v>
      </c>
      <c r="H40" s="166"/>
      <c r="I40" s="184">
        <v>0.626400591610771</v>
      </c>
      <c r="J40" s="179"/>
      <c r="K40" s="180"/>
      <c r="M40" t="s">
        <v>119</v>
      </c>
      <c r="N40" t="s">
        <v>97</v>
      </c>
      <c r="O40" s="168">
        <v>5.7541832923889098</v>
      </c>
      <c r="P40" t="s">
        <v>50</v>
      </c>
      <c r="Q40" t="s">
        <v>120</v>
      </c>
      <c r="R40" s="183" t="s">
        <v>323</v>
      </c>
      <c r="U40" s="169"/>
      <c r="V40" s="170"/>
      <c r="W40" s="171"/>
      <c r="X40" s="172"/>
      <c r="Y40" s="173"/>
      <c r="Z40" s="174"/>
      <c r="AA40" s="175"/>
      <c r="AB40" s="176"/>
      <c r="AC40" s="177"/>
      <c r="AD40" s="178"/>
    </row>
    <row r="41" spans="1:30" x14ac:dyDescent="0.15">
      <c r="A41" t="s">
        <v>51</v>
      </c>
      <c r="B41" t="s">
        <v>117</v>
      </c>
      <c r="D41" t="s">
        <v>118</v>
      </c>
      <c r="E41" s="181">
        <v>9670.2280250077802</v>
      </c>
      <c r="F41" s="182">
        <v>375649.64514545701</v>
      </c>
      <c r="G41" s="165">
        <v>2.5742678450457E-2</v>
      </c>
      <c r="H41" s="166"/>
      <c r="I41" s="184">
        <v>0.836718513812164</v>
      </c>
      <c r="J41" s="179"/>
      <c r="K41" s="180"/>
      <c r="M41" t="s">
        <v>119</v>
      </c>
      <c r="N41" t="s">
        <v>97</v>
      </c>
      <c r="O41" s="168">
        <v>5.7025165557861301</v>
      </c>
      <c r="P41" t="s">
        <v>51</v>
      </c>
      <c r="Q41" t="s">
        <v>120</v>
      </c>
      <c r="R41" s="183" t="s">
        <v>324</v>
      </c>
      <c r="U41" s="169"/>
      <c r="V41" s="170"/>
      <c r="W41" s="171"/>
      <c r="X41" s="172"/>
      <c r="Y41" s="173"/>
      <c r="Z41" s="174"/>
      <c r="AA41" s="175"/>
      <c r="AB41" s="176"/>
      <c r="AC41" s="177"/>
      <c r="AD41" s="178"/>
    </row>
    <row r="42" spans="1:30" x14ac:dyDescent="0.15">
      <c r="E42" s="181"/>
      <c r="F42" s="182"/>
      <c r="G42" s="165"/>
      <c r="H42" s="166"/>
      <c r="I42" s="167"/>
      <c r="J42" s="179"/>
      <c r="K42" s="180"/>
      <c r="O42" s="168"/>
      <c r="R42" s="183"/>
      <c r="U42" s="169"/>
      <c r="V42" s="170"/>
      <c r="W42" s="171"/>
      <c r="X42" s="172"/>
      <c r="Y42" s="173"/>
      <c r="Z42" s="174"/>
      <c r="AA42" s="175"/>
      <c r="AB42" s="176"/>
      <c r="AC42" s="177"/>
      <c r="AD42" s="178"/>
    </row>
    <row r="43" spans="1:30" x14ac:dyDescent="0.15">
      <c r="E43" s="181"/>
      <c r="F43" s="182"/>
      <c r="G43" s="165"/>
      <c r="H43" s="166"/>
      <c r="I43" s="167"/>
      <c r="J43" s="179"/>
      <c r="K43" s="180"/>
      <c r="O43" s="168"/>
      <c r="R43" s="183"/>
      <c r="U43" s="169"/>
      <c r="V43" s="170"/>
      <c r="W43" s="171"/>
      <c r="X43" s="172"/>
      <c r="Y43" s="173"/>
      <c r="Z43" s="174"/>
      <c r="AA43" s="175"/>
      <c r="AB43" s="176"/>
      <c r="AC43" s="177"/>
      <c r="AD43" s="178"/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Summary</vt:lpstr>
      <vt:lpstr>C14-GalCer</vt:lpstr>
      <vt:lpstr>C14-GluCer</vt:lpstr>
      <vt:lpstr>C16-GalCer</vt:lpstr>
      <vt:lpstr>C16-GluCer</vt:lpstr>
      <vt:lpstr>C18-GalCer</vt:lpstr>
      <vt:lpstr>C18-GluCer</vt:lpstr>
      <vt:lpstr>C18_1-GalCer</vt:lpstr>
      <vt:lpstr>C18_1-GluCer</vt:lpstr>
      <vt:lpstr>C20-GalCer</vt:lpstr>
      <vt:lpstr>C20-GluCer</vt:lpstr>
      <vt:lpstr>C20_1-GalCer</vt:lpstr>
      <vt:lpstr>C20_1-GluCer</vt:lpstr>
      <vt:lpstr>C22-GalCer</vt:lpstr>
      <vt:lpstr>C22-GluCer</vt:lpstr>
      <vt:lpstr>C22_1-GalCer</vt:lpstr>
      <vt:lpstr>C22_1-GluCer</vt:lpstr>
      <vt:lpstr>C24-GalCer</vt:lpstr>
      <vt:lpstr>C24-GluCer</vt:lpstr>
      <vt:lpstr>C24_1-GalCer</vt:lpstr>
      <vt:lpstr>C24_1-GluCer</vt:lpstr>
      <vt:lpstr>C26-GalCer</vt:lpstr>
      <vt:lpstr>C26-GluCer</vt:lpstr>
      <vt:lpstr>C26_1-GalCer</vt:lpstr>
      <vt:lpstr>C26_1-GluCer</vt:lpstr>
      <vt:lpstr>GalSph</vt:lpstr>
      <vt:lpstr>GluSph</vt:lpstr>
      <vt:lpstr>C12-GluCer_IS</vt:lpstr>
      <vt:lpstr>C17_GluCer_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idomicsExcelMacro</dc:creator>
  <cp:lastModifiedBy>Takahashi, Hideyuki</cp:lastModifiedBy>
  <cp:lastPrinted>2021-11-30T15:18:03Z</cp:lastPrinted>
  <dcterms:created xsi:type="dcterms:W3CDTF">2021-11-30T10:12:46Z</dcterms:created>
  <dcterms:modified xsi:type="dcterms:W3CDTF">2024-01-01T19:12:29Z</dcterms:modified>
</cp:coreProperties>
</file>